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homas-Labo\Publications\Criblage hits Lille 2022-2023\Re-Révision Comm Biol - Juin 2024\"/>
    </mc:Choice>
  </mc:AlternateContent>
  <xr:revisionPtr revIDLastSave="0" documentId="13_ncr:1_{DF3276A5-64ED-4A61-BF1D-C0AC0D1DEDD7}" xr6:coauthVersionLast="47" xr6:coauthVersionMax="47" xr10:uidLastSave="{00000000-0000-0000-0000-000000000000}"/>
  <bookViews>
    <workbookView xWindow="28680" yWindow="-120" windowWidth="29040" windowHeight="15840" firstSheet="10" activeTab="17" xr2:uid="{E422C194-DFCE-4CA8-9CAA-2C991E54F4A0}"/>
  </bookViews>
  <sheets>
    <sheet name="Fig. 2a" sheetId="2" r:id="rId1"/>
    <sheet name="Fig. 2c" sheetId="3" r:id="rId2"/>
    <sheet name="Fig. 2e" sheetId="1" r:id="rId3"/>
    <sheet name="Fig. 3a" sheetId="4" r:id="rId4"/>
    <sheet name="Fig. 3c" sheetId="5" r:id="rId5"/>
    <sheet name="Fig. 4b" sheetId="6" r:id="rId6"/>
    <sheet name="Fig. 4d" sheetId="7" r:id="rId7"/>
    <sheet name="Fig. 5a" sheetId="8" r:id="rId8"/>
    <sheet name="Fig. 5b" sheetId="9" r:id="rId9"/>
    <sheet name="Fig. 5d" sheetId="10" r:id="rId10"/>
    <sheet name="Fig. 5e" sheetId="11" r:id="rId11"/>
    <sheet name="Fig. 5f" sheetId="12" r:id="rId12"/>
    <sheet name="Fig. 6b" sheetId="13" r:id="rId13"/>
    <sheet name="Fig. 6d" sheetId="14" r:id="rId14"/>
    <sheet name="Fig. 7b" sheetId="15" r:id="rId15"/>
    <sheet name="Fig. 7c" sheetId="16" r:id="rId16"/>
    <sheet name="Fig. 7d" sheetId="17" r:id="rId17"/>
    <sheet name="Fig. 8b" sheetId="18" r:id="rId18"/>
    <sheet name="Fig. S2" sheetId="19" r:id="rId19"/>
    <sheet name="Fig. S3" sheetId="20" r:id="rId20"/>
    <sheet name="Fig. S4a" sheetId="21" r:id="rId21"/>
    <sheet name="Fig. S4b" sheetId="22" r:id="rId22"/>
    <sheet name="Fig. S5" sheetId="23" r:id="rId23"/>
    <sheet name="Fig. S6" sheetId="24" r:id="rId24"/>
  </sheets>
  <definedNames>
    <definedName name="output_contacts_ABCB4_IF_cut0.2" localSheetId="17">'Fig. 8b'!$B$4:$I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0" i="23" l="1"/>
  <c r="AC49" i="23"/>
  <c r="AB49" i="23"/>
  <c r="AA49" i="23"/>
  <c r="C49" i="23"/>
  <c r="AB50" i="23"/>
  <c r="AA50" i="23"/>
  <c r="Z50" i="23"/>
  <c r="Y50" i="23"/>
  <c r="X50" i="23"/>
  <c r="W50" i="23"/>
  <c r="V50" i="23"/>
  <c r="U50" i="23"/>
  <c r="T50" i="23"/>
  <c r="S50" i="23"/>
  <c r="R50" i="23"/>
  <c r="Q50" i="23"/>
  <c r="P50" i="23"/>
  <c r="O50" i="23"/>
  <c r="N50" i="23"/>
  <c r="M50" i="23"/>
  <c r="L50" i="23"/>
  <c r="K50" i="23"/>
  <c r="J50" i="23"/>
  <c r="I50" i="23"/>
  <c r="H50" i="23"/>
  <c r="G50" i="23"/>
  <c r="F50" i="23"/>
  <c r="E50" i="23"/>
  <c r="D50" i="23"/>
  <c r="C50" i="23"/>
  <c r="Z49" i="23"/>
  <c r="Y49" i="23"/>
  <c r="X49" i="23"/>
  <c r="W49" i="23"/>
  <c r="V49" i="23"/>
  <c r="U49" i="23"/>
  <c r="T49" i="23"/>
  <c r="S49" i="23"/>
  <c r="R49" i="23"/>
  <c r="Q49" i="23"/>
  <c r="P49" i="23"/>
  <c r="O49" i="23"/>
  <c r="N49" i="23"/>
  <c r="M49" i="23"/>
  <c r="L49" i="23"/>
  <c r="K49" i="23"/>
  <c r="J49" i="23"/>
  <c r="I49" i="23"/>
  <c r="H49" i="23"/>
  <c r="G49" i="23"/>
  <c r="F49" i="23"/>
  <c r="E49" i="23"/>
  <c r="D49" i="23"/>
  <c r="AB25" i="23"/>
  <c r="AC25" i="23"/>
  <c r="AA25" i="23"/>
  <c r="D25" i="23"/>
  <c r="E25" i="23"/>
  <c r="F25" i="23"/>
  <c r="G25" i="23"/>
  <c r="H25" i="23"/>
  <c r="I25" i="23"/>
  <c r="J25" i="23"/>
  <c r="K25" i="23"/>
  <c r="L25" i="23"/>
  <c r="M25" i="23"/>
  <c r="N25" i="23"/>
  <c r="O25" i="23"/>
  <c r="P25" i="23"/>
  <c r="Q25" i="23"/>
  <c r="R25" i="23"/>
  <c r="S25" i="23"/>
  <c r="T25" i="23"/>
  <c r="U25" i="23"/>
  <c r="V25" i="23"/>
  <c r="W25" i="23"/>
  <c r="X25" i="23"/>
  <c r="Y25" i="23"/>
  <c r="Z25" i="23"/>
  <c r="AC24" i="23"/>
  <c r="AB24" i="23"/>
  <c r="AA24" i="23"/>
  <c r="Z24" i="23"/>
  <c r="Y24" i="23"/>
  <c r="X24" i="23"/>
  <c r="W24" i="23"/>
  <c r="V24" i="23"/>
  <c r="U24" i="23"/>
  <c r="T24" i="23"/>
  <c r="S24" i="23"/>
  <c r="R24" i="23"/>
  <c r="Q24" i="23"/>
  <c r="P24" i="23"/>
  <c r="O24" i="23"/>
  <c r="N24" i="23"/>
  <c r="M24" i="23"/>
  <c r="L24" i="23"/>
  <c r="K24" i="23"/>
  <c r="J24" i="23"/>
  <c r="I24" i="23"/>
  <c r="H24" i="23"/>
  <c r="G24" i="23"/>
  <c r="F24" i="23"/>
  <c r="E24" i="23"/>
  <c r="D24" i="23"/>
  <c r="C25" i="23"/>
  <c r="C24" i="23"/>
  <c r="R9" i="24" l="1"/>
  <c r="Q9" i="24"/>
  <c r="R8" i="24"/>
  <c r="Q8" i="24"/>
  <c r="R7" i="24"/>
  <c r="Q7" i="24"/>
  <c r="M9" i="24"/>
  <c r="L9" i="24"/>
  <c r="M8" i="24"/>
  <c r="L8" i="24"/>
  <c r="M7" i="24"/>
  <c r="L7" i="24"/>
  <c r="M6" i="24"/>
  <c r="L6" i="24"/>
  <c r="H9" i="24"/>
  <c r="G9" i="24"/>
  <c r="H8" i="24"/>
  <c r="G8" i="24"/>
  <c r="H7" i="24"/>
  <c r="G7" i="24"/>
  <c r="U64" i="19"/>
  <c r="U63" i="19"/>
  <c r="N64" i="19"/>
  <c r="T63" i="19"/>
  <c r="T64" i="19"/>
  <c r="S64" i="19"/>
  <c r="S63" i="19"/>
  <c r="R63" i="19"/>
  <c r="R64" i="19"/>
  <c r="M64" i="19"/>
  <c r="M63" i="19"/>
  <c r="K64" i="19"/>
  <c r="L64" i="19"/>
  <c r="L63" i="19"/>
  <c r="K63" i="19"/>
  <c r="G64" i="19"/>
  <c r="E64" i="19"/>
  <c r="D64" i="19"/>
  <c r="G63" i="19"/>
  <c r="E63" i="19"/>
  <c r="F64" i="19"/>
  <c r="F63" i="19"/>
  <c r="D63" i="19"/>
  <c r="N63" i="19" l="1"/>
  <c r="G11" i="17"/>
  <c r="F11" i="17"/>
  <c r="E11" i="17"/>
  <c r="D11" i="17"/>
  <c r="G10" i="17"/>
  <c r="F10" i="17"/>
  <c r="E10" i="17"/>
  <c r="D10" i="17"/>
  <c r="G12" i="16"/>
  <c r="G11" i="16"/>
  <c r="F12" i="16"/>
  <c r="F11" i="16"/>
  <c r="E12" i="16"/>
  <c r="E11" i="16"/>
  <c r="D12" i="16"/>
  <c r="D11" i="16"/>
  <c r="E10" i="15"/>
  <c r="F10" i="15"/>
  <c r="G10" i="15"/>
  <c r="H10" i="15"/>
  <c r="I10" i="15"/>
  <c r="J10" i="15"/>
  <c r="K10" i="15"/>
  <c r="L10" i="15"/>
  <c r="E9" i="15"/>
  <c r="F9" i="15"/>
  <c r="G9" i="15"/>
  <c r="H9" i="15"/>
  <c r="I9" i="15"/>
  <c r="J9" i="15"/>
  <c r="K9" i="15"/>
  <c r="L9" i="15"/>
  <c r="D9" i="15"/>
  <c r="D10" i="15"/>
  <c r="R11" i="14"/>
  <c r="S11" i="14"/>
  <c r="R10" i="14"/>
  <c r="S10" i="14"/>
  <c r="Q11" i="14"/>
  <c r="Q10" i="14"/>
  <c r="E11" i="14"/>
  <c r="F11" i="14"/>
  <c r="G11" i="14"/>
  <c r="H11" i="14"/>
  <c r="I11" i="14"/>
  <c r="J11" i="14"/>
  <c r="K11" i="14"/>
  <c r="L11" i="14"/>
  <c r="M11" i="14"/>
  <c r="N11" i="14"/>
  <c r="O11" i="14"/>
  <c r="P11" i="14"/>
  <c r="E10" i="14"/>
  <c r="F10" i="14"/>
  <c r="G10" i="14"/>
  <c r="H10" i="14"/>
  <c r="I10" i="14"/>
  <c r="J10" i="14"/>
  <c r="K10" i="14"/>
  <c r="L10" i="14"/>
  <c r="M10" i="14"/>
  <c r="N10" i="14"/>
  <c r="O10" i="14"/>
  <c r="P10" i="14"/>
  <c r="D11" i="14"/>
  <c r="D10" i="14"/>
  <c r="J11" i="13"/>
  <c r="J10" i="13"/>
  <c r="E11" i="13"/>
  <c r="F11" i="13"/>
  <c r="G11" i="13"/>
  <c r="H11" i="13"/>
  <c r="I11" i="13"/>
  <c r="K11" i="13"/>
  <c r="L11" i="13"/>
  <c r="M11" i="13"/>
  <c r="N11" i="13"/>
  <c r="O11" i="13"/>
  <c r="P11" i="13"/>
  <c r="Q11" i="13"/>
  <c r="R11" i="13"/>
  <c r="S11" i="13"/>
  <c r="E10" i="13"/>
  <c r="F10" i="13"/>
  <c r="G10" i="13"/>
  <c r="H10" i="13"/>
  <c r="I10" i="13"/>
  <c r="K10" i="13"/>
  <c r="L10" i="13"/>
  <c r="M10" i="13"/>
  <c r="N10" i="13"/>
  <c r="O10" i="13"/>
  <c r="P10" i="13"/>
  <c r="Q10" i="13"/>
  <c r="R10" i="13"/>
  <c r="S10" i="13"/>
  <c r="D11" i="13"/>
  <c r="D10" i="13"/>
  <c r="E10" i="12"/>
  <c r="D10" i="12"/>
  <c r="E9" i="12"/>
  <c r="D9" i="12"/>
  <c r="F11" i="11"/>
  <c r="E11" i="11"/>
  <c r="G11" i="11"/>
  <c r="D11" i="11"/>
  <c r="G10" i="11"/>
  <c r="F10" i="11"/>
  <c r="E10" i="11"/>
  <c r="D10" i="11"/>
  <c r="M14" i="10"/>
  <c r="J14" i="10"/>
  <c r="K14" i="10"/>
  <c r="L14" i="10"/>
  <c r="I14" i="10"/>
  <c r="F14" i="10"/>
  <c r="E14" i="10"/>
  <c r="G14" i="10"/>
  <c r="H14" i="10"/>
  <c r="N14" i="10"/>
  <c r="O14" i="10"/>
  <c r="P14" i="10"/>
  <c r="Q14" i="10"/>
  <c r="R14" i="10"/>
  <c r="S14" i="10"/>
  <c r="D14" i="10"/>
  <c r="M13" i="10"/>
  <c r="K13" i="10"/>
  <c r="L13" i="10"/>
  <c r="J13" i="10"/>
  <c r="I13" i="10"/>
  <c r="F13" i="10"/>
  <c r="E13" i="10"/>
  <c r="G13" i="10"/>
  <c r="H13" i="10"/>
  <c r="N13" i="10"/>
  <c r="O13" i="10"/>
  <c r="P13" i="10"/>
  <c r="Q13" i="10"/>
  <c r="R13" i="10"/>
  <c r="S13" i="10"/>
  <c r="D13" i="10"/>
  <c r="G12" i="9"/>
  <c r="G11" i="9"/>
  <c r="E11" i="9"/>
  <c r="E12" i="9"/>
  <c r="F12" i="9"/>
  <c r="F11" i="9"/>
  <c r="D12" i="9"/>
  <c r="D11" i="9"/>
  <c r="F11" i="8"/>
  <c r="F10" i="8"/>
  <c r="E11" i="8"/>
  <c r="G11" i="8"/>
  <c r="E10" i="8"/>
  <c r="G10" i="8"/>
  <c r="D11" i="8"/>
  <c r="D10" i="8"/>
  <c r="E10" i="7"/>
  <c r="F10" i="7"/>
  <c r="G10" i="7"/>
  <c r="H10" i="7"/>
  <c r="D10" i="7"/>
  <c r="E9" i="7"/>
  <c r="F9" i="7"/>
  <c r="G9" i="7"/>
  <c r="H9" i="7"/>
  <c r="D9" i="7"/>
  <c r="F14" i="6"/>
  <c r="F13" i="6"/>
  <c r="D14" i="6"/>
  <c r="E14" i="6"/>
  <c r="G14" i="6"/>
  <c r="C14" i="6"/>
  <c r="D13" i="6"/>
  <c r="E13" i="6"/>
  <c r="G13" i="6"/>
  <c r="C13" i="6"/>
  <c r="T8" i="5"/>
  <c r="S8" i="5"/>
  <c r="T7" i="5"/>
  <c r="S7" i="5"/>
  <c r="T6" i="5"/>
  <c r="S6" i="5"/>
  <c r="T5" i="5"/>
  <c r="S5" i="5"/>
  <c r="N8" i="5"/>
  <c r="M8" i="5"/>
  <c r="N7" i="5"/>
  <c r="M7" i="5"/>
  <c r="N6" i="5"/>
  <c r="M6" i="5"/>
  <c r="N5" i="5"/>
  <c r="M5" i="5"/>
  <c r="H6" i="5"/>
  <c r="H7" i="5"/>
  <c r="H8" i="5"/>
  <c r="G6" i="5"/>
  <c r="G7" i="5"/>
  <c r="G8" i="5"/>
  <c r="H5" i="5"/>
  <c r="G5" i="5"/>
  <c r="T15" i="3"/>
  <c r="S15" i="3"/>
  <c r="T14" i="3"/>
  <c r="S14" i="3"/>
  <c r="T13" i="3"/>
  <c r="S13" i="3"/>
  <c r="T12" i="3"/>
  <c r="S12" i="3"/>
  <c r="T11" i="3"/>
  <c r="S11" i="3"/>
  <c r="N10" i="3"/>
  <c r="M10" i="3"/>
  <c r="N9" i="3"/>
  <c r="M9" i="3"/>
  <c r="N8" i="3"/>
  <c r="M8" i="3"/>
  <c r="N7" i="3"/>
  <c r="M7" i="3"/>
  <c r="N6" i="3"/>
  <c r="M6" i="3"/>
  <c r="H7" i="3"/>
  <c r="H8" i="3"/>
  <c r="H9" i="3"/>
  <c r="H10" i="3"/>
  <c r="H6" i="3"/>
  <c r="G7" i="3"/>
  <c r="G8" i="3"/>
  <c r="G9" i="3"/>
  <c r="G10" i="3"/>
  <c r="G6" i="3"/>
  <c r="E13" i="1" l="1"/>
  <c r="E12" i="1"/>
  <c r="D13" i="1"/>
  <c r="C13" i="1"/>
  <c r="D12" i="1"/>
  <c r="C1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1E7B764-D200-D647-9B3F-E9D18BC5A696}" name="output-contacts_ABCB4-IF_cut0.2" type="6" refreshedVersion="8" background="1" saveData="1">
    <textPr sourceFile="/Users/di-mep01/Documents/Travail/Manuscript_Writing/Articles/2024_ABCB4_Thomas_Docking/Raw_Figures/Contact_analysis/output-contacts_ABCB4-IF_cut0.2.dat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3" uniqueCount="234">
  <si>
    <t>DMSO</t>
  </si>
  <si>
    <t>Itraconazole</t>
  </si>
  <si>
    <t>Posaconazole</t>
  </si>
  <si>
    <t>Values</t>
  </si>
  <si>
    <t>Mean</t>
  </si>
  <si>
    <t>SD</t>
  </si>
  <si>
    <t>Compounds</t>
  </si>
  <si>
    <t>Values of surface ABCB4-positive cells (% of total)</t>
  </si>
  <si>
    <t>concentration (M)</t>
  </si>
  <si>
    <t>Cyclosporin A</t>
  </si>
  <si>
    <t>#1</t>
  </si>
  <si>
    <t>#2</t>
  </si>
  <si>
    <t>#3</t>
  </si>
  <si>
    <t>concentration( M)</t>
  </si>
  <si>
    <t>Compound #1</t>
  </si>
  <si>
    <t>Compound #3</t>
  </si>
  <si>
    <t>Compound #2</t>
  </si>
  <si>
    <t>CSA</t>
  </si>
  <si>
    <t>ABCB4-WT</t>
  </si>
  <si>
    <t>BDM-1354</t>
  </si>
  <si>
    <t>BDM-2923</t>
  </si>
  <si>
    <t>BDM-3020</t>
  </si>
  <si>
    <t>ABCB4-I541F</t>
  </si>
  <si>
    <t>10µM</t>
  </si>
  <si>
    <t>5µM</t>
  </si>
  <si>
    <t>2.5µM</t>
  </si>
  <si>
    <t>1.0µM</t>
  </si>
  <si>
    <t>0.5µM</t>
  </si>
  <si>
    <t>#2-2.5µM</t>
  </si>
  <si>
    <t>#3-5.0µM</t>
  </si>
  <si>
    <t>#3-2.5µM</t>
  </si>
  <si>
    <t>L556R</t>
  </si>
  <si>
    <t>I490T</t>
  </si>
  <si>
    <t>ABCB4-L556R</t>
  </si>
  <si>
    <t>ABCB4-I490T</t>
  </si>
  <si>
    <t>Fig S2A</t>
  </si>
  <si>
    <t>CsA</t>
  </si>
  <si>
    <t>27°C</t>
  </si>
  <si>
    <t>Means</t>
  </si>
  <si>
    <t>Fig S2B</t>
  </si>
  <si>
    <t>Fig S2C</t>
  </si>
  <si>
    <t>A1</t>
  </si>
  <si>
    <t>A2</t>
  </si>
  <si>
    <t>A3</t>
  </si>
  <si>
    <t>A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PLATE</t>
  </si>
  <si>
    <t>SSMD</t>
  </si>
  <si>
    <t>&lt;0</t>
  </si>
  <si>
    <t>0-1</t>
  </si>
  <si>
    <t>1-2</t>
  </si>
  <si>
    <t>2-3</t>
  </si>
  <si>
    <t>3-4</t>
  </si>
  <si>
    <t>&gt;4</t>
  </si>
  <si>
    <t>Number of compounds</t>
  </si>
  <si>
    <t>Z-Score</t>
  </si>
  <si>
    <t>Total</t>
  </si>
  <si>
    <t>Ctrl</t>
  </si>
  <si>
    <t>Z-score</t>
  </si>
  <si>
    <t>Itra</t>
  </si>
  <si>
    <t>Alexa488 fluorescence signal intensity (AU)</t>
  </si>
  <si>
    <t>5 µM</t>
  </si>
  <si>
    <t>10 µM</t>
  </si>
  <si>
    <t>25 µM</t>
  </si>
  <si>
    <t>ABCB4-IF</t>
  </si>
  <si>
    <t>ABCB4-CC</t>
  </si>
  <si>
    <t>Compound 1</t>
  </si>
  <si>
    <t>Compound 2</t>
  </si>
  <si>
    <t>Compound 3</t>
  </si>
  <si>
    <t>Residues</t>
  </si>
  <si>
    <t>Contacts</t>
  </si>
  <si>
    <t>Normalized Contacts</t>
  </si>
  <si>
    <t>Thr139</t>
  </si>
  <si>
    <t>Gly143</t>
  </si>
  <si>
    <t>Ile146</t>
  </si>
  <si>
    <t>Arg147</t>
  </si>
  <si>
    <t>Leu109</t>
  </si>
  <si>
    <t>Arg150</t>
  </si>
  <si>
    <t>Ser185</t>
  </si>
  <si>
    <t>Glu186</t>
  </si>
  <si>
    <t>Asp190</t>
  </si>
  <si>
    <t>Thr170</t>
  </si>
  <si>
    <t>Lys191</t>
  </si>
  <si>
    <t>Thr178</t>
  </si>
  <si>
    <t>Phe195</t>
  </si>
  <si>
    <t>Ser182</t>
  </si>
  <si>
    <t>Arg264</t>
  </si>
  <si>
    <t>Lys183</t>
  </si>
  <si>
    <t>Lys293</t>
  </si>
  <si>
    <t>Ala294</t>
  </si>
  <si>
    <t>Ala297</t>
  </si>
  <si>
    <t>Ile354</t>
  </si>
  <si>
    <t>Asp355</t>
  </si>
  <si>
    <t>Phe202</t>
  </si>
  <si>
    <t>Ala356</t>
  </si>
  <si>
    <t>Phe206</t>
  </si>
  <si>
    <t>Phe357</t>
  </si>
  <si>
    <t>Thr217</t>
  </si>
  <si>
    <t>Asn359</t>
  </si>
  <si>
    <t>Ile220</t>
  </si>
  <si>
    <t>Tyr403</t>
  </si>
  <si>
    <t>Met221</t>
  </si>
  <si>
    <t>Arg406</t>
  </si>
  <si>
    <t>Ser224</t>
  </si>
  <si>
    <t>Val409</t>
  </si>
  <si>
    <t>Leu227</t>
  </si>
  <si>
    <t>Ile411</t>
  </si>
  <si>
    <t>Gly228</t>
  </si>
  <si>
    <t>Ser436</t>
  </si>
  <si>
    <t>Ala231</t>
  </si>
  <si>
    <t>Thr437</t>
  </si>
  <si>
    <t>Trp234</t>
  </si>
  <si>
    <t>Gln440</t>
  </si>
  <si>
    <t>Tyr249</t>
  </si>
  <si>
    <t>Ser476</t>
  </si>
  <si>
    <t>Gln477</t>
  </si>
  <si>
    <t>Gly270</t>
  </si>
  <si>
    <t>Glu478</t>
  </si>
  <si>
    <t>Gln272</t>
  </si>
  <si>
    <t>Val480</t>
  </si>
  <si>
    <t>Asn273</t>
  </si>
  <si>
    <t>Leu518</t>
  </si>
  <si>
    <t>Leu283</t>
  </si>
  <si>
    <t>Arg529</t>
  </si>
  <si>
    <t>Lys287</t>
  </si>
  <si>
    <t>Ala531</t>
  </si>
  <si>
    <t>Gly290</t>
  </si>
  <si>
    <t>Gln532</t>
  </si>
  <si>
    <t>Leu533</t>
  </si>
  <si>
    <t>Ser534</t>
  </si>
  <si>
    <t>Asn298</t>
  </si>
  <si>
    <t>Lys538</t>
  </si>
  <si>
    <t>Met301</t>
  </si>
  <si>
    <t>Gln825</t>
  </si>
  <si>
    <t>Ala304</t>
  </si>
  <si>
    <t>Gly826</t>
  </si>
  <si>
    <t>Phe305</t>
  </si>
  <si>
    <t>Thr830</t>
  </si>
  <si>
    <t>Ile308</t>
  </si>
  <si>
    <t>Arg831</t>
  </si>
  <si>
    <t>Ser311</t>
  </si>
  <si>
    <t>Leu842</t>
  </si>
  <si>
    <t>Ile340</t>
  </si>
  <si>
    <t>Val864</t>
  </si>
  <si>
    <t>Ala344</t>
  </si>
  <si>
    <t>Arg904</t>
  </si>
  <si>
    <t>Val347</t>
  </si>
  <si>
    <t>Thr905</t>
  </si>
  <si>
    <t>Gly348</t>
  </si>
  <si>
    <t>Pro926</t>
  </si>
  <si>
    <t>Gln349</t>
  </si>
  <si>
    <t>Tyr927</t>
  </si>
  <si>
    <t>Ala351</t>
  </si>
  <si>
    <t>Ser930</t>
  </si>
  <si>
    <t>Lys933</t>
  </si>
  <si>
    <t>Leu987</t>
  </si>
  <si>
    <t>Pro995</t>
  </si>
  <si>
    <t>Asp996</t>
  </si>
  <si>
    <t>Val439</t>
  </si>
  <si>
    <t>Lys999</t>
  </si>
  <si>
    <t>Tyr1043</t>
  </si>
  <si>
    <t>Gln443</t>
  </si>
  <si>
    <t>Arg1046</t>
  </si>
  <si>
    <t>Val474</t>
  </si>
  <si>
    <t>Val1049</t>
  </si>
  <si>
    <t>Val1051</t>
  </si>
  <si>
    <t>Ser1076</t>
  </si>
  <si>
    <t>Thr1077</t>
  </si>
  <si>
    <t>Gln1080</t>
  </si>
  <si>
    <t>Ser1116</t>
  </si>
  <si>
    <t>Gly773</t>
  </si>
  <si>
    <t>Gln1117</t>
  </si>
  <si>
    <t>Phe776</t>
  </si>
  <si>
    <t>Glu1118</t>
  </si>
  <si>
    <t>Gly777</t>
  </si>
  <si>
    <t>Ile1120</t>
  </si>
  <si>
    <t>Glu781</t>
  </si>
  <si>
    <t>Phe1156</t>
  </si>
  <si>
    <t>Thr784</t>
  </si>
  <si>
    <t>Thr1173</t>
  </si>
  <si>
    <t>Thr815</t>
  </si>
  <si>
    <t>Gln1174</t>
  </si>
  <si>
    <t>Arg816</t>
  </si>
  <si>
    <t>Leu1175</t>
  </si>
  <si>
    <t>Thr819</t>
  </si>
  <si>
    <t>Ser1176</t>
  </si>
  <si>
    <t>Gln1179</t>
  </si>
  <si>
    <t>Lys1180</t>
  </si>
  <si>
    <t>Ala833</t>
  </si>
  <si>
    <t>Leu834</t>
  </si>
  <si>
    <t>Ile846</t>
  </si>
  <si>
    <t>Leu861</t>
  </si>
  <si>
    <t>Val863</t>
  </si>
  <si>
    <t>Ile867</t>
  </si>
  <si>
    <t>Ala868</t>
  </si>
  <si>
    <t>Leu878</t>
  </si>
  <si>
    <t>Asn881</t>
  </si>
  <si>
    <t>Ala882</t>
  </si>
  <si>
    <t>Asp885</t>
  </si>
  <si>
    <t>Lys886</t>
  </si>
  <si>
    <t>Leu889</t>
  </si>
  <si>
    <t>Glu890</t>
  </si>
  <si>
    <t>Thr897</t>
  </si>
  <si>
    <t>Glu901</t>
  </si>
  <si>
    <t>Met948</t>
  </si>
  <si>
    <t>Ile963</t>
  </si>
  <si>
    <t>Val964</t>
  </si>
  <si>
    <t>Arg969</t>
  </si>
  <si>
    <t>Ile980</t>
  </si>
  <si>
    <t>Ala984</t>
  </si>
  <si>
    <t>Ser991</t>
  </si>
  <si>
    <t>Phe993</t>
  </si>
  <si>
    <t>Ser1019</t>
  </si>
  <si>
    <t>Tyr1020</t>
  </si>
  <si>
    <t>Val1079</t>
  </si>
  <si>
    <t>Gln1106</t>
  </si>
  <si>
    <t>Trp1107</t>
  </si>
  <si>
    <t>Arg1109</t>
  </si>
  <si>
    <t>Ala1110</t>
  </si>
  <si>
    <t>Gln1111</t>
  </si>
  <si>
    <t>Ile1114</t>
  </si>
  <si>
    <t>Asp1134</t>
  </si>
  <si>
    <t>Asn1135</t>
  </si>
  <si>
    <t>Ser1136</t>
  </si>
  <si>
    <t>Lys11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E+0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0"/>
      <name val="Arial"/>
      <family val="2"/>
    </font>
    <font>
      <i/>
      <sz val="10"/>
      <color rgb="FF0000FF"/>
      <name val="Arial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3">
    <xf numFmtId="0" fontId="0" fillId="0" borderId="0"/>
    <xf numFmtId="0" fontId="6" fillId="0" borderId="0"/>
    <xf numFmtId="0" fontId="8" fillId="2" borderId="23" applyFont="0" applyBorder="0">
      <alignment horizontal="left" vertical="center" wrapText="1"/>
      <protection locked="0"/>
    </xf>
    <xf numFmtId="0" fontId="6" fillId="0" borderId="0"/>
    <xf numFmtId="0" fontId="6" fillId="0" borderId="0"/>
    <xf numFmtId="0" fontId="1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6" fillId="0" borderId="0"/>
    <xf numFmtId="0" fontId="6" fillId="0" borderId="0"/>
  </cellStyleXfs>
  <cellXfs count="235">
    <xf numFmtId="0" fontId="0" fillId="0" borderId="0" xfId="0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9" xfId="0" applyFont="1" applyBorder="1"/>
    <xf numFmtId="0" fontId="4" fillId="0" borderId="10" xfId="0" applyFont="1" applyBorder="1"/>
    <xf numFmtId="0" fontId="2" fillId="0" borderId="3" xfId="0" applyFont="1" applyBorder="1" applyAlignment="1">
      <alignment horizontal="center"/>
    </xf>
    <xf numFmtId="2" fontId="2" fillId="0" borderId="4" xfId="0" applyNumberFormat="1" applyFont="1" applyBorder="1"/>
    <xf numFmtId="2" fontId="2" fillId="0" borderId="5" xfId="0" applyNumberFormat="1" applyFont="1" applyBorder="1"/>
    <xf numFmtId="0" fontId="5" fillId="0" borderId="8" xfId="0" applyFont="1" applyBorder="1" applyAlignment="1">
      <alignment horizontal="center"/>
    </xf>
    <xf numFmtId="164" fontId="5" fillId="0" borderId="9" xfId="0" applyNumberFormat="1" applyFont="1" applyBorder="1"/>
    <xf numFmtId="164" fontId="5" fillId="0" borderId="10" xfId="0" applyNumberFormat="1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6" fillId="0" borderId="0" xfId="0" applyFont="1"/>
    <xf numFmtId="0" fontId="6" fillId="0" borderId="0" xfId="0" applyFont="1" applyAlignment="1">
      <alignment horizontal="center"/>
    </xf>
    <xf numFmtId="166" fontId="6" fillId="0" borderId="0" xfId="0" applyNumberFormat="1" applyFont="1"/>
    <xf numFmtId="0" fontId="6" fillId="0" borderId="2" xfId="0" applyFont="1" applyBorder="1" applyAlignment="1">
      <alignment horizontal="center"/>
    </xf>
    <xf numFmtId="166" fontId="6" fillId="0" borderId="15" xfId="0" applyNumberFormat="1" applyFont="1" applyBorder="1"/>
    <xf numFmtId="166" fontId="6" fillId="0" borderId="16" xfId="0" applyNumberFormat="1" applyFont="1" applyBorder="1"/>
    <xf numFmtId="166" fontId="6" fillId="0" borderId="17" xfId="0" applyNumberFormat="1" applyFont="1" applyBorder="1"/>
    <xf numFmtId="0" fontId="6" fillId="0" borderId="1" xfId="0" applyFont="1" applyBorder="1"/>
    <xf numFmtId="0" fontId="2" fillId="0" borderId="0" xfId="0" applyFont="1" applyAlignment="1">
      <alignment horizontal="center"/>
    </xf>
    <xf numFmtId="2" fontId="0" fillId="0" borderId="0" xfId="0" applyNumberFormat="1"/>
    <xf numFmtId="0" fontId="2" fillId="0" borderId="9" xfId="0" applyFont="1" applyBorder="1"/>
    <xf numFmtId="0" fontId="2" fillId="0" borderId="0" xfId="0" applyFont="1"/>
    <xf numFmtId="165" fontId="2" fillId="0" borderId="1" xfId="0" applyNumberFormat="1" applyFont="1" applyBorder="1"/>
    <xf numFmtId="0" fontId="5" fillId="0" borderId="10" xfId="0" applyFont="1" applyBorder="1"/>
    <xf numFmtId="0" fontId="5" fillId="0" borderId="0" xfId="0" applyFont="1"/>
    <xf numFmtId="0" fontId="6" fillId="0" borderId="3" xfId="0" applyFont="1" applyBorder="1"/>
    <xf numFmtId="0" fontId="6" fillId="0" borderId="4" xfId="0" applyFont="1" applyBorder="1"/>
    <xf numFmtId="165" fontId="2" fillId="0" borderId="4" xfId="0" applyNumberFormat="1" applyFont="1" applyBorder="1"/>
    <xf numFmtId="2" fontId="5" fillId="0" borderId="5" xfId="0" applyNumberFormat="1" applyFont="1" applyBorder="1"/>
    <xf numFmtId="0" fontId="6" fillId="0" borderId="6" xfId="0" applyFont="1" applyBorder="1"/>
    <xf numFmtId="2" fontId="5" fillId="0" borderId="7" xfId="0" applyNumberFormat="1" applyFont="1" applyBorder="1"/>
    <xf numFmtId="0" fontId="6" fillId="0" borderId="8" xfId="0" applyFont="1" applyBorder="1"/>
    <xf numFmtId="0" fontId="6" fillId="0" borderId="9" xfId="0" applyFont="1" applyBorder="1"/>
    <xf numFmtId="165" fontId="2" fillId="0" borderId="9" xfId="0" applyNumberFormat="1" applyFont="1" applyBorder="1"/>
    <xf numFmtId="2" fontId="5" fillId="0" borderId="10" xfId="0" applyNumberFormat="1" applyFont="1" applyBorder="1"/>
    <xf numFmtId="165" fontId="2" fillId="0" borderId="3" xfId="0" applyNumberFormat="1" applyFont="1" applyBorder="1"/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2" fillId="0" borderId="2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0" fillId="0" borderId="0" xfId="0" applyFont="1"/>
    <xf numFmtId="0" fontId="11" fillId="0" borderId="8" xfId="0" applyFont="1" applyBorder="1" applyAlignment="1">
      <alignment horizontal="center" vertical="center"/>
    </xf>
    <xf numFmtId="2" fontId="10" fillId="0" borderId="16" xfId="0" applyNumberFormat="1" applyFont="1" applyBorder="1" applyAlignment="1">
      <alignment horizontal="right" vertical="center" wrapText="1"/>
    </xf>
    <xf numFmtId="2" fontId="10" fillId="0" borderId="17" xfId="0" applyNumberFormat="1" applyFont="1" applyBorder="1" applyAlignment="1">
      <alignment horizontal="right" vertical="center" wrapText="1"/>
    </xf>
    <xf numFmtId="2" fontId="10" fillId="0" borderId="25" xfId="0" applyNumberFormat="1" applyFont="1" applyBorder="1" applyAlignment="1">
      <alignment horizontal="right" vertical="center" wrapText="1"/>
    </xf>
    <xf numFmtId="2" fontId="10" fillId="0" borderId="19" xfId="0" applyNumberFormat="1" applyFont="1" applyBorder="1" applyAlignment="1">
      <alignment horizontal="right" vertical="center" wrapText="1"/>
    </xf>
    <xf numFmtId="2" fontId="10" fillId="0" borderId="20" xfId="0" applyNumberFormat="1" applyFont="1" applyBorder="1" applyAlignment="1">
      <alignment horizontal="right" vertical="center" wrapText="1"/>
    </xf>
    <xf numFmtId="0" fontId="11" fillId="0" borderId="21" xfId="0" applyFont="1" applyBorder="1" applyAlignment="1">
      <alignment horizontal="center" vertical="center"/>
    </xf>
    <xf numFmtId="2" fontId="10" fillId="0" borderId="15" xfId="0" applyNumberFormat="1" applyFont="1" applyBorder="1" applyAlignment="1">
      <alignment horizontal="right" vertical="center" wrapText="1"/>
    </xf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2" fontId="12" fillId="0" borderId="0" xfId="0" applyNumberFormat="1" applyFont="1"/>
    <xf numFmtId="11" fontId="6" fillId="0" borderId="15" xfId="0" applyNumberFormat="1" applyFont="1" applyBorder="1"/>
    <xf numFmtId="11" fontId="6" fillId="0" borderId="16" xfId="0" applyNumberFormat="1" applyFont="1" applyBorder="1"/>
    <xf numFmtId="11" fontId="6" fillId="0" borderId="17" xfId="0" applyNumberFormat="1" applyFont="1" applyBorder="1"/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2" fontId="7" fillId="0" borderId="1" xfId="0" applyNumberFormat="1" applyFont="1" applyBorder="1"/>
    <xf numFmtId="2" fontId="7" fillId="0" borderId="4" xfId="0" applyNumberFormat="1" applyFont="1" applyBorder="1"/>
    <xf numFmtId="2" fontId="12" fillId="0" borderId="5" xfId="0" applyNumberFormat="1" applyFont="1" applyBorder="1"/>
    <xf numFmtId="2" fontId="12" fillId="0" borderId="7" xfId="0" applyNumberFormat="1" applyFont="1" applyBorder="1"/>
    <xf numFmtId="2" fontId="7" fillId="0" borderId="9" xfId="0" applyNumberFormat="1" applyFont="1" applyBorder="1"/>
    <xf numFmtId="2" fontId="12" fillId="0" borderId="10" xfId="0" applyNumberFormat="1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10" xfId="0" applyFont="1" applyBorder="1"/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2" fillId="0" borderId="3" xfId="0" applyFont="1" applyBorder="1"/>
    <xf numFmtId="0" fontId="5" fillId="0" borderId="8" xfId="0" applyFont="1" applyBorder="1"/>
    <xf numFmtId="165" fontId="2" fillId="0" borderId="5" xfId="0" applyNumberFormat="1" applyFont="1" applyBorder="1"/>
    <xf numFmtId="165" fontId="5" fillId="0" borderId="9" xfId="0" applyNumberFormat="1" applyFont="1" applyBorder="1"/>
    <xf numFmtId="165" fontId="5" fillId="0" borderId="10" xfId="0" applyNumberFormat="1" applyFont="1" applyBorder="1"/>
    <xf numFmtId="0" fontId="6" fillId="0" borderId="2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2" fillId="0" borderId="15" xfId="0" applyFont="1" applyBorder="1"/>
    <xf numFmtId="0" fontId="5" fillId="0" borderId="17" xfId="0" applyFont="1" applyBorder="1"/>
    <xf numFmtId="165" fontId="5" fillId="0" borderId="8" xfId="0" applyNumberFormat="1" applyFont="1" applyBorder="1"/>
    <xf numFmtId="0" fontId="13" fillId="0" borderId="0" xfId="0" applyFont="1"/>
    <xf numFmtId="0" fontId="13" fillId="0" borderId="8" xfId="0" applyFont="1" applyBorder="1"/>
    <xf numFmtId="0" fontId="13" fillId="0" borderId="9" xfId="0" applyFont="1" applyBorder="1"/>
    <xf numFmtId="0" fontId="13" fillId="0" borderId="10" xfId="0" applyFont="1" applyBorder="1"/>
    <xf numFmtId="165" fontId="6" fillId="0" borderId="1" xfId="0" applyNumberFormat="1" applyFont="1" applyBorder="1"/>
    <xf numFmtId="165" fontId="13" fillId="0" borderId="1" xfId="0" applyNumberFormat="1" applyFont="1" applyBorder="1"/>
    <xf numFmtId="165" fontId="6" fillId="0" borderId="3" xfId="0" applyNumberFormat="1" applyFont="1" applyBorder="1"/>
    <xf numFmtId="165" fontId="6" fillId="0" borderId="4" xfId="0" applyNumberFormat="1" applyFont="1" applyBorder="1"/>
    <xf numFmtId="165" fontId="6" fillId="0" borderId="5" xfId="0" applyNumberFormat="1" applyFont="1" applyBorder="1"/>
    <xf numFmtId="165" fontId="6" fillId="0" borderId="6" xfId="0" applyNumberFormat="1" applyFont="1" applyBorder="1"/>
    <xf numFmtId="165" fontId="6" fillId="0" borderId="7" xfId="0" applyNumberFormat="1" applyFont="1" applyBorder="1"/>
    <xf numFmtId="165" fontId="6" fillId="0" borderId="8" xfId="0" applyNumberFormat="1" applyFont="1" applyBorder="1"/>
    <xf numFmtId="165" fontId="6" fillId="0" borderId="9" xfId="0" applyNumberFormat="1" applyFont="1" applyBorder="1"/>
    <xf numFmtId="165" fontId="6" fillId="0" borderId="10" xfId="0" applyNumberFormat="1" applyFont="1" applyBorder="1"/>
    <xf numFmtId="0" fontId="3" fillId="0" borderId="3" xfId="0" applyFont="1" applyBorder="1"/>
    <xf numFmtId="0" fontId="3" fillId="0" borderId="6" xfId="0" applyFont="1" applyBorder="1"/>
    <xf numFmtId="0" fontId="3" fillId="0" borderId="8" xfId="0" applyFont="1" applyBorder="1"/>
    <xf numFmtId="0" fontId="0" fillId="0" borderId="9" xfId="0" applyBorder="1"/>
    <xf numFmtId="0" fontId="4" fillId="0" borderId="9" xfId="0" applyFont="1" applyBorder="1"/>
    <xf numFmtId="0" fontId="0" fillId="0" borderId="10" xfId="0" applyBorder="1"/>
    <xf numFmtId="0" fontId="14" fillId="0" borderId="0" xfId="0" applyFont="1"/>
    <xf numFmtId="0" fontId="6" fillId="0" borderId="31" xfId="0" applyFon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3" borderId="0" xfId="0" applyFont="1" applyFill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26" xfId="0" applyFont="1" applyBorder="1"/>
    <xf numFmtId="0" fontId="5" fillId="0" borderId="28" xfId="0" applyFont="1" applyBorder="1"/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0" fillId="0" borderId="8" xfId="0" applyFont="1" applyBorder="1"/>
    <xf numFmtId="0" fontId="10" fillId="0" borderId="9" xfId="0" applyFont="1" applyBorder="1"/>
    <xf numFmtId="0" fontId="10" fillId="0" borderId="6" xfId="0" applyFont="1" applyBorder="1"/>
    <xf numFmtId="2" fontId="10" fillId="0" borderId="10" xfId="0" applyNumberFormat="1" applyFont="1" applyBorder="1" applyAlignment="1">
      <alignment horizontal="right" vertical="center" wrapText="1"/>
    </xf>
    <xf numFmtId="0" fontId="10" fillId="0" borderId="13" xfId="0" applyFont="1" applyBorder="1"/>
    <xf numFmtId="0" fontId="10" fillId="0" borderId="12" xfId="0" applyFont="1" applyBorder="1"/>
    <xf numFmtId="0" fontId="10" fillId="0" borderId="11" xfId="0" applyFont="1" applyBorder="1"/>
    <xf numFmtId="0" fontId="10" fillId="0" borderId="1" xfId="0" applyFont="1" applyBorder="1"/>
    <xf numFmtId="0" fontId="10" fillId="0" borderId="0" xfId="0" applyFont="1" applyAlignment="1">
      <alignment horizontal="right" vertical="center" wrapText="1"/>
    </xf>
    <xf numFmtId="2" fontId="10" fillId="0" borderId="7" xfId="0" applyNumberFormat="1" applyFont="1" applyBorder="1" applyAlignment="1">
      <alignment horizontal="right" vertical="center" wrapText="1"/>
    </xf>
    <xf numFmtId="2" fontId="10" fillId="0" borderId="6" xfId="0" applyNumberFormat="1" applyFont="1" applyBorder="1" applyAlignment="1">
      <alignment horizontal="right" vertical="center" wrapText="1"/>
    </xf>
    <xf numFmtId="2" fontId="10" fillId="0" borderId="5" xfId="0" applyNumberFormat="1" applyFont="1" applyBorder="1" applyAlignment="1">
      <alignment horizontal="right" vertical="center" wrapText="1"/>
    </xf>
    <xf numFmtId="2" fontId="10" fillId="0" borderId="4" xfId="0" applyNumberFormat="1" applyFont="1" applyBorder="1" applyAlignment="1">
      <alignment horizontal="right" vertical="center" wrapText="1"/>
    </xf>
    <xf numFmtId="2" fontId="10" fillId="0" borderId="3" xfId="0" applyNumberFormat="1" applyFont="1" applyBorder="1" applyAlignment="1">
      <alignment horizontal="right" vertical="center" wrapText="1"/>
    </xf>
    <xf numFmtId="0" fontId="10" fillId="0" borderId="1" xfId="0" applyFont="1" applyBorder="1" applyAlignment="1">
      <alignment horizontal="right" vertical="center" wrapText="1"/>
    </xf>
    <xf numFmtId="2" fontId="10" fillId="0" borderId="1" xfId="0" applyNumberFormat="1" applyFont="1" applyBorder="1" applyAlignment="1">
      <alignment horizontal="right" vertical="center" wrapText="1"/>
    </xf>
    <xf numFmtId="16" fontId="0" fillId="0" borderId="6" xfId="0" quotePrefix="1" applyNumberFormat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 wrapText="1"/>
    </xf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2" fontId="6" fillId="0" borderId="1" xfId="0" applyNumberFormat="1" applyFont="1" applyBorder="1"/>
    <xf numFmtId="2" fontId="6" fillId="0" borderId="7" xfId="0" applyNumberFormat="1" applyFont="1" applyBorder="1"/>
    <xf numFmtId="0" fontId="6" fillId="0" borderId="35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2" fontId="6" fillId="0" borderId="4" xfId="0" applyNumberFormat="1" applyFont="1" applyBorder="1"/>
    <xf numFmtId="2" fontId="6" fillId="0" borderId="5" xfId="0" applyNumberFormat="1" applyFont="1" applyBorder="1"/>
    <xf numFmtId="2" fontId="6" fillId="0" borderId="9" xfId="0" applyNumberFormat="1" applyFont="1" applyBorder="1"/>
    <xf numFmtId="2" fontId="6" fillId="0" borderId="10" xfId="0" applyNumberFormat="1" applyFont="1" applyBorder="1"/>
    <xf numFmtId="0" fontId="11" fillId="0" borderId="2" xfId="0" applyFont="1" applyBorder="1"/>
    <xf numFmtId="0" fontId="0" fillId="0" borderId="12" xfId="0" applyBorder="1" applyAlignment="1">
      <alignment horizontal="center"/>
    </xf>
    <xf numFmtId="2" fontId="0" fillId="0" borderId="1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2" fillId="0" borderId="30" xfId="0" applyNumberFormat="1" applyFont="1" applyBorder="1"/>
    <xf numFmtId="2" fontId="5" fillId="0" borderId="31" xfId="0" applyNumberFormat="1" applyFont="1" applyBorder="1"/>
    <xf numFmtId="2" fontId="5" fillId="0" borderId="9" xfId="0" applyNumberFormat="1" applyFont="1" applyBorder="1"/>
    <xf numFmtId="0" fontId="11" fillId="0" borderId="29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3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0" fillId="0" borderId="30" xfId="0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 wrapText="1"/>
    </xf>
    <xf numFmtId="0" fontId="2" fillId="0" borderId="40" xfId="0" applyFont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" fontId="10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3">
    <cellStyle name="Modif" xfId="2" xr:uid="{5512EE4B-3BC3-4345-8EB5-3ADB8FC14D04}"/>
    <cellStyle name="Normal" xfId="0" builtinId="0"/>
    <cellStyle name="Normal 2" xfId="1" xr:uid="{45D22283-080C-435C-A161-71B54E86F465}"/>
    <cellStyle name="Normal 2 2" xfId="3" xr:uid="{2382ADE2-BEE6-449A-A33E-EE31BD394727}"/>
    <cellStyle name="Normal 3" xfId="4" xr:uid="{411F4502-548F-4709-AA4F-90C5B5BCF7E6}"/>
    <cellStyle name="Normal 3 2" xfId="5" xr:uid="{1A6E9518-3960-4A6D-8087-2F3D06759860}"/>
    <cellStyle name="Normal 4" xfId="6" xr:uid="{88C37A6D-1888-480F-A50C-FB32D1665F3B}"/>
    <cellStyle name="Normal 5" xfId="7" xr:uid="{D6FADFE0-EA15-4B35-B86A-C8BFB97EE68E}"/>
    <cellStyle name="Normal 6" xfId="8" xr:uid="{C23B02A4-EC64-4311-9E9B-EF213C9D0E5A}"/>
    <cellStyle name="Normal 7" xfId="9" xr:uid="{71558A2C-D78C-4FD0-8AD8-9A07A09F5DB8}"/>
    <cellStyle name="Normal 8" xfId="10" xr:uid="{841D897E-A957-4A1B-AC04-87CBF06E98FF}"/>
    <cellStyle name="Normal 9" xfId="11" xr:uid="{5B6225EB-3AFC-4513-AF1D-E2B156877B9F}"/>
    <cellStyle name="Normal 9 2" xfId="12" xr:uid="{0EF8115D-21ED-4064-AD7D-C138623AE3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-contacts_ABCB4-IF_cut0.2" connectionId="1" xr16:uid="{B0545E8C-893F-41CE-8BC3-8AF63F677BC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74413-F737-4518-9E52-95DF606F560E}">
  <dimension ref="B1:C1283"/>
  <sheetViews>
    <sheetView workbookViewId="0">
      <selection activeCell="E9" sqref="E9"/>
    </sheetView>
  </sheetViews>
  <sheetFormatPr baseColWidth="10" defaultRowHeight="15"/>
  <cols>
    <col min="2" max="2" width="19.140625" customWidth="1"/>
    <col min="3" max="3" width="27.28515625" customWidth="1"/>
  </cols>
  <sheetData>
    <row r="1" spans="2:3" ht="15.75" thickBot="1"/>
    <row r="2" spans="2:3">
      <c r="B2" s="184" t="s">
        <v>7</v>
      </c>
      <c r="C2" s="185"/>
    </row>
    <row r="3" spans="2:3" ht="15.75" thickBot="1">
      <c r="B3" s="50" t="s">
        <v>0</v>
      </c>
      <c r="C3" s="49" t="s">
        <v>6</v>
      </c>
    </row>
    <row r="4" spans="2:3">
      <c r="B4" s="17">
        <v>12.379099999999999</v>
      </c>
      <c r="C4" s="14">
        <v>13.3005</v>
      </c>
    </row>
    <row r="5" spans="2:3">
      <c r="B5" s="18">
        <v>10.757899999999999</v>
      </c>
      <c r="C5" s="15">
        <v>18.406099999999999</v>
      </c>
    </row>
    <row r="6" spans="2:3">
      <c r="B6" s="18">
        <v>14.7806</v>
      </c>
      <c r="C6" s="15">
        <v>20.512799999999999</v>
      </c>
    </row>
    <row r="7" spans="2:3">
      <c r="B7" s="18">
        <v>10.3529</v>
      </c>
      <c r="C7" s="15">
        <v>23.8202</v>
      </c>
    </row>
    <row r="8" spans="2:3">
      <c r="B8" s="18">
        <v>3.35731</v>
      </c>
      <c r="C8" s="15">
        <v>16.1905</v>
      </c>
    </row>
    <row r="9" spans="2:3">
      <c r="B9" s="18">
        <v>17.511500000000002</v>
      </c>
      <c r="C9" s="15">
        <v>19.0654</v>
      </c>
    </row>
    <row r="10" spans="2:3">
      <c r="B10" s="18">
        <v>9.5108700000000006</v>
      </c>
      <c r="C10" s="15">
        <v>14.1762</v>
      </c>
    </row>
    <row r="11" spans="2:3">
      <c r="B11" s="18">
        <v>3.97614</v>
      </c>
      <c r="C11" s="15">
        <v>11.7021</v>
      </c>
    </row>
    <row r="12" spans="2:3">
      <c r="B12" s="18">
        <v>11.671099999999999</v>
      </c>
      <c r="C12" s="15">
        <v>3.48584</v>
      </c>
    </row>
    <row r="13" spans="2:3">
      <c r="B13" s="18">
        <v>6.5625</v>
      </c>
      <c r="C13" s="15">
        <v>14.3162</v>
      </c>
    </row>
    <row r="14" spans="2:3">
      <c r="B14" s="18">
        <v>2.7504900000000001</v>
      </c>
      <c r="C14" s="15">
        <v>14.837400000000001</v>
      </c>
    </row>
    <row r="15" spans="2:3">
      <c r="B15" s="18">
        <v>10.4</v>
      </c>
      <c r="C15" s="15">
        <v>23.002400000000002</v>
      </c>
    </row>
    <row r="16" spans="2:3">
      <c r="B16" s="18">
        <v>13.074199999999999</v>
      </c>
      <c r="C16" s="15">
        <v>5.0691199999999998</v>
      </c>
    </row>
    <row r="17" spans="2:3">
      <c r="B17" s="18">
        <v>6.6098100000000004</v>
      </c>
      <c r="C17" s="15">
        <v>14.347799999999999</v>
      </c>
    </row>
    <row r="18" spans="2:3">
      <c r="B18" s="18">
        <v>14.6982</v>
      </c>
      <c r="C18" s="15">
        <v>12.547499999999999</v>
      </c>
    </row>
    <row r="19" spans="2:3">
      <c r="B19" s="18">
        <v>9.65517</v>
      </c>
      <c r="C19" s="15">
        <v>7.7244299999999999</v>
      </c>
    </row>
    <row r="20" spans="2:3">
      <c r="B20" s="18">
        <v>5.9808599999999998</v>
      </c>
      <c r="C20" s="15">
        <v>4.2372899999999998</v>
      </c>
    </row>
    <row r="21" spans="2:3">
      <c r="B21" s="18">
        <v>99.240499999999997</v>
      </c>
      <c r="C21" s="15">
        <v>6.1465699999999996</v>
      </c>
    </row>
    <row r="22" spans="2:3">
      <c r="B22" s="18">
        <v>10.317500000000001</v>
      </c>
      <c r="C22" s="15">
        <v>6.95364</v>
      </c>
    </row>
    <row r="23" spans="2:3">
      <c r="B23" s="18">
        <v>4.61165</v>
      </c>
      <c r="C23" s="15">
        <v>9.0697700000000001</v>
      </c>
    </row>
    <row r="24" spans="2:3">
      <c r="B24" s="18">
        <v>6.4</v>
      </c>
      <c r="C24" s="15">
        <v>19.366900000000001</v>
      </c>
    </row>
    <row r="25" spans="2:3">
      <c r="B25" s="18">
        <v>6.6006600000000004</v>
      </c>
      <c r="C25" s="15">
        <v>21.9739</v>
      </c>
    </row>
    <row r="26" spans="2:3">
      <c r="B26" s="18">
        <v>3.2863799999999999</v>
      </c>
      <c r="C26" s="15">
        <v>13.913</v>
      </c>
    </row>
    <row r="27" spans="2:3">
      <c r="B27" s="18">
        <v>7.9051400000000003</v>
      </c>
      <c r="C27" s="15">
        <v>17.0626</v>
      </c>
    </row>
    <row r="28" spans="2:3">
      <c r="B28" s="18">
        <v>11.3744</v>
      </c>
      <c r="C28" s="15">
        <v>15.4589</v>
      </c>
    </row>
    <row r="29" spans="2:3">
      <c r="B29" s="18">
        <v>8.0428999999999995</v>
      </c>
      <c r="C29" s="15">
        <v>18.712299999999999</v>
      </c>
    </row>
    <row r="30" spans="2:3">
      <c r="B30" s="18">
        <v>16.938800000000001</v>
      </c>
      <c r="C30" s="15">
        <v>11.9772</v>
      </c>
    </row>
    <row r="31" spans="2:3">
      <c r="B31" s="18">
        <v>6.8681299999999998</v>
      </c>
      <c r="C31" s="15">
        <v>12.5891</v>
      </c>
    </row>
    <row r="32" spans="2:3">
      <c r="B32" s="18">
        <v>3.4413</v>
      </c>
      <c r="C32" s="15">
        <v>6.5789499999999999</v>
      </c>
    </row>
    <row r="33" spans="2:3">
      <c r="B33" s="18">
        <v>10.3865</v>
      </c>
      <c r="C33" s="15">
        <v>12.087899999999999</v>
      </c>
    </row>
    <row r="34" spans="2:3">
      <c r="B34" s="18">
        <v>8.9775600000000004</v>
      </c>
      <c r="C34" s="15">
        <v>10.8949</v>
      </c>
    </row>
    <row r="35" spans="2:3">
      <c r="B35" s="18">
        <v>3.8186200000000001</v>
      </c>
      <c r="C35" s="15">
        <v>19.745200000000001</v>
      </c>
    </row>
    <row r="36" spans="2:3">
      <c r="B36" s="18">
        <v>7.3593099999999998</v>
      </c>
      <c r="C36" s="15">
        <v>7.4398200000000001</v>
      </c>
    </row>
    <row r="37" spans="2:3">
      <c r="B37" s="18">
        <v>5.2785900000000003</v>
      </c>
      <c r="C37" s="15">
        <v>31.745999999999999</v>
      </c>
    </row>
    <row r="38" spans="2:3">
      <c r="B38" s="18">
        <v>4.5325800000000003</v>
      </c>
      <c r="C38" s="15">
        <v>7.4380199999999999</v>
      </c>
    </row>
    <row r="39" spans="2:3">
      <c r="B39" s="18">
        <v>7.3394500000000003</v>
      </c>
      <c r="C39" s="15">
        <v>11.4796</v>
      </c>
    </row>
    <row r="40" spans="2:3">
      <c r="B40" s="18">
        <v>10.023300000000001</v>
      </c>
      <c r="C40" s="15">
        <v>3.6697199999999999</v>
      </c>
    </row>
    <row r="41" spans="2:3">
      <c r="B41" s="18">
        <v>1.69133</v>
      </c>
      <c r="C41" s="15">
        <v>4.7413800000000004</v>
      </c>
    </row>
    <row r="42" spans="2:3">
      <c r="B42" s="18">
        <v>7.6363599999999998</v>
      </c>
      <c r="C42" s="15">
        <v>7.4656200000000004</v>
      </c>
    </row>
    <row r="43" spans="2:3">
      <c r="B43" s="18">
        <v>12.2616</v>
      </c>
      <c r="C43" s="15">
        <v>9.8143200000000004</v>
      </c>
    </row>
    <row r="44" spans="2:3">
      <c r="B44" s="18">
        <v>4.6448099999999997</v>
      </c>
      <c r="C44" s="15">
        <v>6.4588000000000001</v>
      </c>
    </row>
    <row r="45" spans="2:3">
      <c r="B45" s="18">
        <v>5.4597699999999998</v>
      </c>
      <c r="C45" s="15">
        <v>13.704499999999999</v>
      </c>
    </row>
    <row r="46" spans="2:3">
      <c r="B46" s="18">
        <v>9.0300999999999991</v>
      </c>
      <c r="C46" s="15">
        <v>10.3718</v>
      </c>
    </row>
    <row r="47" spans="2:3">
      <c r="B47" s="18">
        <v>3.1690100000000001</v>
      </c>
      <c r="C47" s="15">
        <v>13.4855</v>
      </c>
    </row>
    <row r="48" spans="2:3">
      <c r="B48" s="18">
        <v>3.59477</v>
      </c>
      <c r="C48" s="15">
        <v>12.6168</v>
      </c>
    </row>
    <row r="49" spans="2:3">
      <c r="B49" s="18">
        <v>1.16618</v>
      </c>
      <c r="C49" s="15">
        <v>12.307700000000001</v>
      </c>
    </row>
    <row r="50" spans="2:3">
      <c r="B50" s="18">
        <v>8.0906099999999999</v>
      </c>
      <c r="C50" s="15">
        <v>12.9412</v>
      </c>
    </row>
    <row r="51" spans="2:3">
      <c r="B51" s="18">
        <v>3.8596499999999998</v>
      </c>
      <c r="C51" s="15">
        <v>8.9783299999999997</v>
      </c>
    </row>
    <row r="52" spans="2:3">
      <c r="B52" s="18">
        <v>7.0632000000000001</v>
      </c>
      <c r="C52" s="15">
        <v>5.7361399999999998</v>
      </c>
    </row>
    <row r="53" spans="2:3">
      <c r="B53" s="18">
        <v>9.13706</v>
      </c>
      <c r="C53" s="15">
        <v>8.3809500000000003</v>
      </c>
    </row>
    <row r="54" spans="2:3">
      <c r="B54" s="18">
        <v>8.88889</v>
      </c>
      <c r="C54" s="15">
        <v>5.8365799999999997</v>
      </c>
    </row>
    <row r="55" spans="2:3">
      <c r="B55" s="18">
        <v>6.3063099999999999</v>
      </c>
      <c r="C55" s="15">
        <v>7.9591799999999999</v>
      </c>
    </row>
    <row r="56" spans="2:3">
      <c r="B56" s="18">
        <v>4.2105300000000003</v>
      </c>
      <c r="C56" s="15">
        <v>8.4188899999999993</v>
      </c>
    </row>
    <row r="57" spans="2:3">
      <c r="B57" s="18">
        <v>3.5598700000000001</v>
      </c>
      <c r="C57" s="15">
        <v>6.6489399999999996</v>
      </c>
    </row>
    <row r="58" spans="2:3">
      <c r="B58" s="18">
        <v>4.9861500000000003</v>
      </c>
      <c r="C58" s="15">
        <v>3.5564900000000002</v>
      </c>
    </row>
    <row r="59" spans="2:3">
      <c r="B59" s="18">
        <v>3.6011099999999998</v>
      </c>
      <c r="C59" s="15">
        <v>5.8673500000000001</v>
      </c>
    </row>
    <row r="60" spans="2:3">
      <c r="B60" s="18">
        <v>7.9545500000000002</v>
      </c>
      <c r="C60" s="15">
        <v>4.36782</v>
      </c>
    </row>
    <row r="61" spans="2:3">
      <c r="B61" s="18">
        <v>4.0935699999999997</v>
      </c>
      <c r="C61" s="15">
        <v>6.6496199999999996</v>
      </c>
    </row>
    <row r="62" spans="2:3">
      <c r="B62" s="18">
        <v>2.5640999999999998</v>
      </c>
      <c r="C62" s="15">
        <v>6.5573800000000002</v>
      </c>
    </row>
    <row r="63" spans="2:3">
      <c r="B63" s="18">
        <v>4.7318600000000002</v>
      </c>
      <c r="C63" s="15">
        <v>17.889900000000001</v>
      </c>
    </row>
    <row r="64" spans="2:3">
      <c r="B64" s="18">
        <v>3.3259400000000001</v>
      </c>
      <c r="C64" s="15">
        <v>13.924099999999999</v>
      </c>
    </row>
    <row r="65" spans="2:3">
      <c r="B65" s="18">
        <v>5.2009499999999997</v>
      </c>
      <c r="C65" s="15">
        <v>14.649699999999999</v>
      </c>
    </row>
    <row r="66" spans="2:3">
      <c r="B66" s="18">
        <v>4.74777</v>
      </c>
      <c r="C66" s="15">
        <v>8.7971299999999992</v>
      </c>
    </row>
    <row r="67" spans="2:3">
      <c r="B67" s="18">
        <v>5.0691199999999998</v>
      </c>
      <c r="C67" s="15">
        <v>14.545500000000001</v>
      </c>
    </row>
    <row r="68" spans="2:3">
      <c r="B68" s="18">
        <v>5.3864200000000002</v>
      </c>
      <c r="C68" s="15">
        <v>9.4455899999999993</v>
      </c>
    </row>
    <row r="69" spans="2:3">
      <c r="B69" s="18">
        <v>3.4246599999999998</v>
      </c>
      <c r="C69" s="15">
        <v>15.915100000000001</v>
      </c>
    </row>
    <row r="70" spans="2:3">
      <c r="B70" s="18">
        <v>3.10345</v>
      </c>
      <c r="C70" s="15">
        <v>5.2631600000000001</v>
      </c>
    </row>
    <row r="71" spans="2:3">
      <c r="B71" s="18">
        <v>3.58127</v>
      </c>
      <c r="C71" s="15">
        <v>6.8027199999999999</v>
      </c>
    </row>
    <row r="72" spans="2:3">
      <c r="B72" s="18">
        <v>2.589</v>
      </c>
      <c r="C72" s="15">
        <v>5.3781499999999998</v>
      </c>
    </row>
    <row r="73" spans="2:3">
      <c r="B73" s="18">
        <v>7.4074099999999996</v>
      </c>
      <c r="C73" s="15">
        <v>11.931800000000001</v>
      </c>
    </row>
    <row r="74" spans="2:3">
      <c r="B74" s="18">
        <v>3.1884100000000002</v>
      </c>
      <c r="C74" s="15">
        <v>2.6804100000000002</v>
      </c>
    </row>
    <row r="75" spans="2:3">
      <c r="B75" s="18">
        <v>4.3795599999999997</v>
      </c>
      <c r="C75" s="15">
        <v>9.2156900000000004</v>
      </c>
    </row>
    <row r="76" spans="2:3">
      <c r="B76" s="18">
        <v>6.3604200000000004</v>
      </c>
      <c r="C76" s="15">
        <v>7.6190499999999997</v>
      </c>
    </row>
    <row r="77" spans="2:3">
      <c r="B77" s="18">
        <v>3.3333300000000001</v>
      </c>
      <c r="C77" s="15">
        <v>7.8571400000000002</v>
      </c>
    </row>
    <row r="78" spans="2:3">
      <c r="B78" s="18">
        <v>4.25</v>
      </c>
      <c r="C78" s="15">
        <v>5.5984600000000002</v>
      </c>
    </row>
    <row r="79" spans="2:3">
      <c r="B79" s="18">
        <v>9.2261900000000008</v>
      </c>
      <c r="C79" s="15">
        <v>6.5759600000000002</v>
      </c>
    </row>
    <row r="80" spans="2:3">
      <c r="B80" s="18">
        <v>8.7403600000000008</v>
      </c>
      <c r="C80" s="15">
        <v>6.3492100000000002</v>
      </c>
    </row>
    <row r="81" spans="2:3">
      <c r="B81" s="18">
        <v>5.3789699999999998</v>
      </c>
      <c r="C81" s="15">
        <v>5.5776899999999996</v>
      </c>
    </row>
    <row r="82" spans="2:3">
      <c r="B82" s="18">
        <v>6.2937099999999999</v>
      </c>
      <c r="C82" s="15">
        <v>2.95749</v>
      </c>
    </row>
    <row r="83" spans="2:3">
      <c r="B83" s="18">
        <v>5.8823499999999997</v>
      </c>
      <c r="C83" s="15">
        <v>4.6610199999999997</v>
      </c>
    </row>
    <row r="84" spans="2:3">
      <c r="B84" s="18">
        <v>5.8651</v>
      </c>
      <c r="C84" s="15">
        <v>8.5714299999999994</v>
      </c>
    </row>
    <row r="85" spans="2:3">
      <c r="B85" s="18">
        <v>4.8571400000000002</v>
      </c>
      <c r="C85" s="15">
        <v>11.8329</v>
      </c>
    </row>
    <row r="86" spans="2:3">
      <c r="B86" s="18">
        <v>6.9053699999999996</v>
      </c>
      <c r="C86" s="15">
        <v>16.2791</v>
      </c>
    </row>
    <row r="87" spans="2:3">
      <c r="B87" s="18">
        <v>3.3434699999999999</v>
      </c>
      <c r="C87" s="15">
        <v>13.2118</v>
      </c>
    </row>
    <row r="88" spans="2:3">
      <c r="B88" s="18">
        <v>8.9337199999999992</v>
      </c>
      <c r="C88" s="15">
        <v>5.32151</v>
      </c>
    </row>
    <row r="89" spans="2:3">
      <c r="B89" s="18">
        <v>3.76471</v>
      </c>
      <c r="C89" s="15">
        <v>9.5652200000000001</v>
      </c>
    </row>
    <row r="90" spans="2:3">
      <c r="B90" s="18">
        <v>2.95567</v>
      </c>
      <c r="C90" s="15">
        <v>12.643700000000001</v>
      </c>
    </row>
    <row r="91" spans="2:3">
      <c r="B91" s="18">
        <v>5.8673500000000001</v>
      </c>
      <c r="C91" s="15">
        <v>7.9365100000000002</v>
      </c>
    </row>
    <row r="92" spans="2:3">
      <c r="B92" s="18">
        <v>4.2154600000000002</v>
      </c>
      <c r="C92" s="15">
        <v>6.7889900000000001</v>
      </c>
    </row>
    <row r="93" spans="2:3">
      <c r="B93" s="18">
        <v>5.1575899999999999</v>
      </c>
      <c r="C93" s="15">
        <v>6.9605600000000001</v>
      </c>
    </row>
    <row r="94" spans="2:3">
      <c r="B94" s="18">
        <v>6.6666699999999999</v>
      </c>
      <c r="C94" s="15">
        <v>5.4263599999999999</v>
      </c>
    </row>
    <row r="95" spans="2:3">
      <c r="B95" s="18">
        <v>7.5520800000000001</v>
      </c>
      <c r="C95" s="15">
        <v>2.1113200000000001</v>
      </c>
    </row>
    <row r="96" spans="2:3">
      <c r="B96" s="18">
        <v>5.3571400000000002</v>
      </c>
      <c r="C96" s="15">
        <v>2.7027000000000001</v>
      </c>
    </row>
    <row r="97" spans="2:3">
      <c r="B97" s="18">
        <v>5.1020399999999997</v>
      </c>
      <c r="C97" s="15">
        <v>7.5728200000000001</v>
      </c>
    </row>
    <row r="98" spans="2:3">
      <c r="B98" s="18">
        <v>5.4455400000000003</v>
      </c>
      <c r="C98" s="15">
        <v>5.4298599999999997</v>
      </c>
    </row>
    <row r="99" spans="2:3" ht="15.75" thickBot="1">
      <c r="B99" s="19">
        <v>4.0247700000000002</v>
      </c>
      <c r="C99" s="15">
        <v>6.7873299999999999</v>
      </c>
    </row>
    <row r="100" spans="2:3">
      <c r="C100" s="15">
        <v>5.3691300000000002</v>
      </c>
    </row>
    <row r="101" spans="2:3">
      <c r="C101" s="15">
        <v>4.70852</v>
      </c>
    </row>
    <row r="102" spans="2:3">
      <c r="C102" s="15">
        <v>4.2372899999999998</v>
      </c>
    </row>
    <row r="103" spans="2:3">
      <c r="C103" s="15">
        <v>5.2941200000000004</v>
      </c>
    </row>
    <row r="104" spans="2:3">
      <c r="C104" s="15">
        <v>6.47668</v>
      </c>
    </row>
    <row r="105" spans="2:3">
      <c r="C105" s="15">
        <v>17.1662</v>
      </c>
    </row>
    <row r="106" spans="2:3">
      <c r="C106" s="15">
        <v>10.7692</v>
      </c>
    </row>
    <row r="107" spans="2:3">
      <c r="C107" s="15">
        <v>11.753399999999999</v>
      </c>
    </row>
    <row r="108" spans="2:3">
      <c r="C108" s="15">
        <v>4.7244099999999998</v>
      </c>
    </row>
    <row r="109" spans="2:3">
      <c r="C109" s="15">
        <v>7.7363900000000001</v>
      </c>
    </row>
    <row r="110" spans="2:3">
      <c r="C110" s="15">
        <v>5.7803500000000003</v>
      </c>
    </row>
    <row r="111" spans="2:3">
      <c r="C111" s="15">
        <v>1.91781</v>
      </c>
    </row>
    <row r="112" spans="2:3">
      <c r="C112" s="15">
        <v>5.1886799999999997</v>
      </c>
    </row>
    <row r="113" spans="3:3">
      <c r="C113" s="15">
        <v>1.4285699999999999</v>
      </c>
    </row>
    <row r="114" spans="3:3">
      <c r="C114" s="15">
        <v>5.1150900000000004</v>
      </c>
    </row>
    <row r="115" spans="3:3">
      <c r="C115" s="15">
        <v>5.1792800000000003</v>
      </c>
    </row>
    <row r="116" spans="3:3">
      <c r="C116" s="15">
        <v>5.1724100000000002</v>
      </c>
    </row>
    <row r="117" spans="3:3">
      <c r="C117" s="15">
        <v>5.2924800000000003</v>
      </c>
    </row>
    <row r="118" spans="3:3">
      <c r="C118" s="15">
        <v>4.30769</v>
      </c>
    </row>
    <row r="119" spans="3:3">
      <c r="C119" s="15">
        <v>5.7471300000000003</v>
      </c>
    </row>
    <row r="120" spans="3:3">
      <c r="C120" s="15">
        <v>3.40265</v>
      </c>
    </row>
    <row r="121" spans="3:3">
      <c r="C121" s="15">
        <v>4.8387099999999998</v>
      </c>
    </row>
    <row r="122" spans="3:3">
      <c r="C122" s="15">
        <v>4.6189400000000003</v>
      </c>
    </row>
    <row r="123" spans="3:3">
      <c r="C123" s="15">
        <v>2.4774799999999999</v>
      </c>
    </row>
    <row r="124" spans="3:3">
      <c r="C124" s="15">
        <v>14.0496</v>
      </c>
    </row>
    <row r="125" spans="3:3">
      <c r="C125" s="15">
        <v>7.5055199999999997</v>
      </c>
    </row>
    <row r="126" spans="3:3">
      <c r="C126" s="15">
        <v>11.087</v>
      </c>
    </row>
    <row r="127" spans="3:3">
      <c r="C127" s="15">
        <v>9.2134800000000006</v>
      </c>
    </row>
    <row r="128" spans="3:3">
      <c r="C128" s="15">
        <v>10.3535</v>
      </c>
    </row>
    <row r="129" spans="3:3">
      <c r="C129" s="15">
        <v>11.6998</v>
      </c>
    </row>
    <row r="130" spans="3:3">
      <c r="C130" s="15">
        <v>6.5573800000000002</v>
      </c>
    </row>
    <row r="131" spans="3:3">
      <c r="C131" s="15">
        <v>6.7532500000000004</v>
      </c>
    </row>
    <row r="132" spans="3:3">
      <c r="C132" s="15">
        <v>4.36782</v>
      </c>
    </row>
    <row r="133" spans="3:3">
      <c r="C133" s="15">
        <v>5.5555599999999998</v>
      </c>
    </row>
    <row r="134" spans="3:3">
      <c r="C134" s="15">
        <v>3.83142</v>
      </c>
    </row>
    <row r="135" spans="3:3">
      <c r="C135" s="15">
        <v>1.3274300000000001</v>
      </c>
    </row>
    <row r="136" spans="3:3">
      <c r="C136" s="15">
        <v>3.1055899999999999</v>
      </c>
    </row>
    <row r="137" spans="3:3">
      <c r="C137" s="15">
        <v>2.4813900000000002</v>
      </c>
    </row>
    <row r="138" spans="3:3">
      <c r="C138" s="15">
        <v>2.5761099999999999</v>
      </c>
    </row>
    <row r="139" spans="3:3">
      <c r="C139" s="15">
        <v>4.9875299999999996</v>
      </c>
    </row>
    <row r="140" spans="3:3">
      <c r="C140" s="15">
        <v>6.7346899999999996</v>
      </c>
    </row>
    <row r="141" spans="3:3">
      <c r="C141" s="15">
        <v>2.9017900000000001</v>
      </c>
    </row>
    <row r="142" spans="3:3">
      <c r="C142" s="15">
        <v>6.2841500000000003</v>
      </c>
    </row>
    <row r="143" spans="3:3">
      <c r="C143" s="15">
        <v>1.1600900000000001</v>
      </c>
    </row>
    <row r="144" spans="3:3">
      <c r="C144" s="15">
        <v>6</v>
      </c>
    </row>
    <row r="145" spans="3:3">
      <c r="C145" s="15">
        <v>12.328799999999999</v>
      </c>
    </row>
    <row r="146" spans="3:3">
      <c r="C146" s="15">
        <v>8.1439400000000006</v>
      </c>
    </row>
    <row r="147" spans="3:3">
      <c r="C147" s="15">
        <v>8.6746999999999996</v>
      </c>
    </row>
    <row r="148" spans="3:3">
      <c r="C148" s="15">
        <v>3.0237599999999998</v>
      </c>
    </row>
    <row r="149" spans="3:3">
      <c r="C149" s="15">
        <v>95.043099999999995</v>
      </c>
    </row>
    <row r="150" spans="3:3">
      <c r="C150" s="15">
        <v>4.8465299999999996</v>
      </c>
    </row>
    <row r="151" spans="3:3">
      <c r="C151" s="15">
        <v>9.4091900000000006</v>
      </c>
    </row>
    <row r="152" spans="3:3">
      <c r="C152" s="15">
        <v>4.8346099999999996</v>
      </c>
    </row>
    <row r="153" spans="3:3">
      <c r="C153" s="15">
        <v>6.3492100000000002</v>
      </c>
    </row>
    <row r="154" spans="3:3">
      <c r="C154" s="15">
        <v>2.83019</v>
      </c>
    </row>
    <row r="155" spans="3:3">
      <c r="C155" s="15">
        <v>1.95035</v>
      </c>
    </row>
    <row r="156" spans="3:3">
      <c r="C156" s="15">
        <v>2.4439899999999999</v>
      </c>
    </row>
    <row r="157" spans="3:3">
      <c r="C157" s="15">
        <v>5.5357099999999999</v>
      </c>
    </row>
    <row r="158" spans="3:3">
      <c r="C158" s="15">
        <v>7.4349400000000001</v>
      </c>
    </row>
    <row r="159" spans="3:3">
      <c r="C159" s="15">
        <v>3.19489</v>
      </c>
    </row>
    <row r="160" spans="3:3">
      <c r="C160" s="15">
        <v>39.957700000000003</v>
      </c>
    </row>
    <row r="161" spans="3:3">
      <c r="C161" s="15">
        <v>3.3333300000000001</v>
      </c>
    </row>
    <row r="162" spans="3:3">
      <c r="C162" s="15">
        <v>5.1546399999999997</v>
      </c>
    </row>
    <row r="163" spans="3:3">
      <c r="C163" s="15">
        <v>4.6296299999999997</v>
      </c>
    </row>
    <row r="164" spans="3:3">
      <c r="C164" s="15">
        <v>9.8214299999999994</v>
      </c>
    </row>
    <row r="165" spans="3:3">
      <c r="C165" s="15">
        <v>16.778500000000001</v>
      </c>
    </row>
    <row r="166" spans="3:3">
      <c r="C166" s="15">
        <v>5.3388099999999996</v>
      </c>
    </row>
    <row r="167" spans="3:3">
      <c r="C167" s="15">
        <v>6.8870500000000003</v>
      </c>
    </row>
    <row r="168" spans="3:3">
      <c r="C168" s="15">
        <v>8.5585599999999999</v>
      </c>
    </row>
    <row r="169" spans="3:3">
      <c r="C169" s="15">
        <v>7.8624099999999997</v>
      </c>
    </row>
    <row r="170" spans="3:3">
      <c r="C170" s="15">
        <v>6.6666699999999999</v>
      </c>
    </row>
    <row r="171" spans="3:3">
      <c r="C171" s="15">
        <v>7.2941200000000004</v>
      </c>
    </row>
    <row r="172" spans="3:3">
      <c r="C172" s="15">
        <v>3.7296</v>
      </c>
    </row>
    <row r="173" spans="3:3">
      <c r="C173" s="15">
        <v>4.3321300000000003</v>
      </c>
    </row>
    <row r="174" spans="3:3">
      <c r="C174" s="15">
        <v>5.5445500000000001</v>
      </c>
    </row>
    <row r="175" spans="3:3">
      <c r="C175" s="15">
        <v>6.90909</v>
      </c>
    </row>
    <row r="176" spans="3:3">
      <c r="C176" s="15">
        <v>3.4313699999999998</v>
      </c>
    </row>
    <row r="177" spans="3:3">
      <c r="C177" s="15">
        <v>5.5679299999999996</v>
      </c>
    </row>
    <row r="178" spans="3:3">
      <c r="C178" s="15">
        <v>8.8974899999999995</v>
      </c>
    </row>
    <row r="179" spans="3:3">
      <c r="C179" s="15">
        <v>4.1176500000000003</v>
      </c>
    </row>
    <row r="180" spans="3:3">
      <c r="C180" s="15">
        <v>2.2727300000000001</v>
      </c>
    </row>
    <row r="181" spans="3:3">
      <c r="C181" s="15">
        <v>3.7296</v>
      </c>
    </row>
    <row r="182" spans="3:3">
      <c r="C182" s="15">
        <v>4.1366899999999998</v>
      </c>
    </row>
    <row r="183" spans="3:3">
      <c r="C183" s="15">
        <v>2.6845599999999998</v>
      </c>
    </row>
    <row r="184" spans="3:3">
      <c r="C184" s="15">
        <v>8.2089599999999994</v>
      </c>
    </row>
    <row r="185" spans="3:3">
      <c r="C185" s="15">
        <v>17.056100000000001</v>
      </c>
    </row>
    <row r="186" spans="3:3">
      <c r="C186" s="15">
        <v>7.0707100000000001</v>
      </c>
    </row>
    <row r="187" spans="3:3">
      <c r="C187" s="15">
        <v>6.38889</v>
      </c>
    </row>
    <row r="188" spans="3:3">
      <c r="C188" s="15">
        <v>5.7356600000000002</v>
      </c>
    </row>
    <row r="189" spans="3:3">
      <c r="C189" s="15">
        <v>6.7594399999999997</v>
      </c>
    </row>
    <row r="190" spans="3:3">
      <c r="C190" s="15">
        <v>6.4267399999999997</v>
      </c>
    </row>
    <row r="191" spans="3:3">
      <c r="C191" s="15">
        <v>3.8369300000000002</v>
      </c>
    </row>
    <row r="192" spans="3:3">
      <c r="C192" s="15">
        <v>5.3299500000000002</v>
      </c>
    </row>
    <row r="193" spans="3:3">
      <c r="C193" s="15">
        <v>5.6074799999999998</v>
      </c>
    </row>
    <row r="194" spans="3:3">
      <c r="C194" s="15">
        <v>3.3582100000000001</v>
      </c>
    </row>
    <row r="195" spans="3:3">
      <c r="C195" s="15">
        <v>9.0277799999999999</v>
      </c>
    </row>
    <row r="196" spans="3:3">
      <c r="C196" s="15">
        <v>2.64317</v>
      </c>
    </row>
    <row r="197" spans="3:3">
      <c r="C197" s="15">
        <v>2.8571399999999998</v>
      </c>
    </row>
    <row r="198" spans="3:3">
      <c r="C198" s="15">
        <v>2.1696300000000002</v>
      </c>
    </row>
    <row r="199" spans="3:3">
      <c r="C199" s="15">
        <v>4.8832300000000002</v>
      </c>
    </row>
    <row r="200" spans="3:3">
      <c r="C200" s="15">
        <v>1.02881</v>
      </c>
    </row>
    <row r="201" spans="3:3">
      <c r="C201" s="15">
        <v>5.1569500000000001</v>
      </c>
    </row>
    <row r="202" spans="3:3">
      <c r="C202" s="15">
        <v>6.1728399999999999</v>
      </c>
    </row>
    <row r="203" spans="3:3">
      <c r="C203" s="15">
        <v>2.7777799999999999</v>
      </c>
    </row>
    <row r="204" spans="3:3">
      <c r="C204" s="15">
        <v>7.2463800000000003</v>
      </c>
    </row>
    <row r="205" spans="3:3">
      <c r="C205" s="15">
        <v>8.8937100000000004</v>
      </c>
    </row>
    <row r="206" spans="3:3">
      <c r="C206" s="15">
        <v>7.5342500000000001</v>
      </c>
    </row>
    <row r="207" spans="3:3">
      <c r="C207" s="15">
        <v>11.1304</v>
      </c>
    </row>
    <row r="208" spans="3:3">
      <c r="C208" s="15">
        <v>6.2360800000000003</v>
      </c>
    </row>
    <row r="209" spans="3:3">
      <c r="C209" s="15">
        <v>5.2747299999999999</v>
      </c>
    </row>
    <row r="210" spans="3:3">
      <c r="C210" s="15">
        <v>2.8720599999999998</v>
      </c>
    </row>
    <row r="211" spans="3:3">
      <c r="C211" s="15">
        <v>3.4562200000000001</v>
      </c>
    </row>
    <row r="212" spans="3:3">
      <c r="C212" s="15">
        <v>6.7307699999999997</v>
      </c>
    </row>
    <row r="213" spans="3:3">
      <c r="C213" s="15">
        <v>5.8690699999999998</v>
      </c>
    </row>
    <row r="214" spans="3:3">
      <c r="C214" s="15">
        <v>6.0402699999999996</v>
      </c>
    </row>
    <row r="215" spans="3:3">
      <c r="C215" s="15">
        <v>7.5203300000000004</v>
      </c>
    </row>
    <row r="216" spans="3:3">
      <c r="C216" s="15">
        <v>3.4722200000000001</v>
      </c>
    </row>
    <row r="217" spans="3:3">
      <c r="C217" s="15">
        <v>3.5164800000000001</v>
      </c>
    </row>
    <row r="218" spans="3:3">
      <c r="C218" s="15">
        <v>4.9572599999999998</v>
      </c>
    </row>
    <row r="219" spans="3:3">
      <c r="C219" s="15">
        <v>5.8333300000000001</v>
      </c>
    </row>
    <row r="220" spans="3:3">
      <c r="C220" s="15">
        <v>3.5156200000000002</v>
      </c>
    </row>
    <row r="221" spans="3:3">
      <c r="C221" s="15">
        <v>4.5126400000000002</v>
      </c>
    </row>
    <row r="222" spans="3:3">
      <c r="C222" s="15">
        <v>4.7808799999999998</v>
      </c>
    </row>
    <row r="223" spans="3:3">
      <c r="C223" s="15">
        <v>3.1100500000000002</v>
      </c>
    </row>
    <row r="224" spans="3:3">
      <c r="C224" s="15">
        <v>5.2109199999999998</v>
      </c>
    </row>
    <row r="225" spans="3:3">
      <c r="C225" s="15">
        <v>9.9352099999999997</v>
      </c>
    </row>
    <row r="226" spans="3:3">
      <c r="C226" s="15">
        <v>6.2084299999999999</v>
      </c>
    </row>
    <row r="227" spans="3:3">
      <c r="C227" s="15">
        <v>6.6666699999999999</v>
      </c>
    </row>
    <row r="228" spans="3:3">
      <c r="C228" s="15">
        <v>3.0426000000000002</v>
      </c>
    </row>
    <row r="229" spans="3:3">
      <c r="C229" s="15">
        <v>23.869299999999999</v>
      </c>
    </row>
    <row r="230" spans="3:3">
      <c r="C230" s="15">
        <v>5.6155499999999998</v>
      </c>
    </row>
    <row r="231" spans="3:3">
      <c r="C231" s="15">
        <v>5.1094900000000001</v>
      </c>
    </row>
    <row r="232" spans="3:3">
      <c r="C232" s="15">
        <v>5.2718299999999996</v>
      </c>
    </row>
    <row r="233" spans="3:3">
      <c r="C233" s="15">
        <v>2.9411800000000001</v>
      </c>
    </row>
    <row r="234" spans="3:3">
      <c r="C234" s="15">
        <v>3.2319399999999998</v>
      </c>
    </row>
    <row r="235" spans="3:3">
      <c r="C235" s="15">
        <v>3.4416799999999999</v>
      </c>
    </row>
    <row r="236" spans="3:3">
      <c r="C236" s="15">
        <v>10.416700000000001</v>
      </c>
    </row>
    <row r="237" spans="3:3">
      <c r="C237" s="15">
        <v>2.2222200000000001</v>
      </c>
    </row>
    <row r="238" spans="3:3">
      <c r="C238" s="15">
        <v>2.2727300000000001</v>
      </c>
    </row>
    <row r="239" spans="3:3">
      <c r="C239" s="15">
        <v>4.6875</v>
      </c>
    </row>
    <row r="240" spans="3:3">
      <c r="C240" s="15">
        <v>1.7467200000000001</v>
      </c>
    </row>
    <row r="241" spans="3:3">
      <c r="C241" s="15">
        <v>5.0656699999999999</v>
      </c>
    </row>
    <row r="242" spans="3:3">
      <c r="C242" s="15">
        <v>2.95749</v>
      </c>
    </row>
    <row r="243" spans="3:3">
      <c r="C243" s="15">
        <v>2.8571399999999998</v>
      </c>
    </row>
    <row r="244" spans="3:3">
      <c r="C244" s="15">
        <v>10.1333</v>
      </c>
    </row>
    <row r="245" spans="3:3">
      <c r="C245" s="15">
        <v>9.3199000000000005</v>
      </c>
    </row>
    <row r="246" spans="3:3">
      <c r="C246" s="15">
        <v>9.2872599999999998</v>
      </c>
    </row>
    <row r="247" spans="3:3">
      <c r="C247" s="15">
        <v>6.0209400000000004</v>
      </c>
    </row>
    <row r="248" spans="3:3">
      <c r="C248" s="15">
        <v>19.529399999999999</v>
      </c>
    </row>
    <row r="249" spans="3:3">
      <c r="C249" s="15">
        <v>3.86598</v>
      </c>
    </row>
    <row r="250" spans="3:3">
      <c r="C250" s="15">
        <v>9.2715200000000006</v>
      </c>
    </row>
    <row r="251" spans="3:3">
      <c r="C251" s="15">
        <v>9.5145599999999995</v>
      </c>
    </row>
    <row r="252" spans="3:3">
      <c r="C252" s="15">
        <v>6.5315300000000001</v>
      </c>
    </row>
    <row r="253" spans="3:3">
      <c r="C253" s="15">
        <v>4.7930299999999999</v>
      </c>
    </row>
    <row r="254" spans="3:3">
      <c r="C254" s="15">
        <v>6.2360800000000003</v>
      </c>
    </row>
    <row r="255" spans="3:3">
      <c r="C255" s="15">
        <v>4.0733199999999998</v>
      </c>
    </row>
    <row r="256" spans="3:3">
      <c r="C256" s="15">
        <v>5.8189700000000002</v>
      </c>
    </row>
    <row r="257" spans="3:3">
      <c r="C257" s="15">
        <v>2.2088399999999999</v>
      </c>
    </row>
    <row r="258" spans="3:3">
      <c r="C258" s="15">
        <v>4.7930299999999999</v>
      </c>
    </row>
    <row r="259" spans="3:3">
      <c r="C259" s="15">
        <v>5.4631800000000004</v>
      </c>
    </row>
    <row r="260" spans="3:3">
      <c r="C260" s="15">
        <v>5.1587300000000003</v>
      </c>
    </row>
    <row r="261" spans="3:3">
      <c r="C261" s="15">
        <v>3.4782600000000001</v>
      </c>
    </row>
    <row r="262" spans="3:3">
      <c r="C262" s="15">
        <v>1.9002399999999999</v>
      </c>
    </row>
    <row r="263" spans="3:3">
      <c r="C263" s="15">
        <v>4.7618999999999998</v>
      </c>
    </row>
    <row r="264" spans="3:3">
      <c r="C264" s="15">
        <v>10.073700000000001</v>
      </c>
    </row>
    <row r="265" spans="3:3">
      <c r="C265" s="15">
        <v>9.2009699999999999</v>
      </c>
    </row>
    <row r="266" spans="3:3">
      <c r="C266" s="15">
        <v>4.6296299999999997</v>
      </c>
    </row>
    <row r="267" spans="3:3">
      <c r="C267" s="15">
        <v>3.7313399999999999</v>
      </c>
    </row>
    <row r="268" spans="3:3">
      <c r="C268" s="15">
        <v>6.25</v>
      </c>
    </row>
    <row r="269" spans="3:3">
      <c r="C269" s="15">
        <v>3.7433200000000002</v>
      </c>
    </row>
    <row r="270" spans="3:3">
      <c r="C270" s="15">
        <v>5.6511100000000001</v>
      </c>
    </row>
    <row r="271" spans="3:3">
      <c r="C271" s="15">
        <v>4.0871899999999997</v>
      </c>
    </row>
    <row r="272" spans="3:3">
      <c r="C272" s="15">
        <v>2.6954199999999999</v>
      </c>
    </row>
    <row r="273" spans="3:3">
      <c r="C273" s="15">
        <v>5.9210500000000001</v>
      </c>
    </row>
    <row r="274" spans="3:3">
      <c r="C274" s="15">
        <v>4.85175</v>
      </c>
    </row>
    <row r="275" spans="3:3">
      <c r="C275" s="15">
        <v>4.7404099999999998</v>
      </c>
    </row>
    <row r="276" spans="3:3">
      <c r="C276" s="15">
        <v>4.2222200000000001</v>
      </c>
    </row>
    <row r="277" spans="3:3">
      <c r="C277" s="15">
        <v>6.6666699999999999</v>
      </c>
    </row>
    <row r="278" spans="3:3">
      <c r="C278" s="15">
        <v>5.86592</v>
      </c>
    </row>
    <row r="279" spans="3:3">
      <c r="C279" s="15">
        <v>4.2154600000000002</v>
      </c>
    </row>
    <row r="280" spans="3:3">
      <c r="C280" s="15">
        <v>2.7093600000000002</v>
      </c>
    </row>
    <row r="281" spans="3:3">
      <c r="C281" s="15">
        <v>6.0827299999999997</v>
      </c>
    </row>
    <row r="282" spans="3:3">
      <c r="C282" s="15">
        <v>2.5575399999999999</v>
      </c>
    </row>
    <row r="283" spans="3:3">
      <c r="C283" s="15">
        <v>3.5</v>
      </c>
    </row>
    <row r="284" spans="3:3">
      <c r="C284" s="15">
        <v>5.1912599999999998</v>
      </c>
    </row>
    <row r="285" spans="3:3">
      <c r="C285" s="15">
        <v>6.6502499999999998</v>
      </c>
    </row>
    <row r="286" spans="3:3">
      <c r="C286" s="15">
        <v>6.8181799999999999</v>
      </c>
    </row>
    <row r="287" spans="3:3">
      <c r="C287" s="15">
        <v>92.953000000000003</v>
      </c>
    </row>
    <row r="288" spans="3:3">
      <c r="C288" s="15">
        <v>16.666699999999999</v>
      </c>
    </row>
    <row r="289" spans="3:3">
      <c r="C289" s="15">
        <v>5.7065200000000003</v>
      </c>
    </row>
    <row r="290" spans="3:3">
      <c r="C290" s="15">
        <v>5.8642000000000003</v>
      </c>
    </row>
    <row r="291" spans="3:3">
      <c r="C291" s="15">
        <v>7.8549800000000003</v>
      </c>
    </row>
    <row r="292" spans="3:3">
      <c r="C292" s="15">
        <v>10.733000000000001</v>
      </c>
    </row>
    <row r="293" spans="3:3">
      <c r="C293" s="15">
        <v>17.6829</v>
      </c>
    </row>
    <row r="294" spans="3:3">
      <c r="C294" s="15">
        <v>4.9411800000000001</v>
      </c>
    </row>
    <row r="295" spans="3:3">
      <c r="C295" s="15">
        <v>5</v>
      </c>
    </row>
    <row r="296" spans="3:3">
      <c r="C296" s="15">
        <v>7.7922099999999999</v>
      </c>
    </row>
    <row r="297" spans="3:3">
      <c r="C297" s="15">
        <v>3.6414599999999999</v>
      </c>
    </row>
    <row r="298" spans="3:3">
      <c r="C298" s="15">
        <v>6.2322899999999999</v>
      </c>
    </row>
    <row r="299" spans="3:3">
      <c r="C299" s="15">
        <v>2.8571399999999998</v>
      </c>
    </row>
    <row r="300" spans="3:3">
      <c r="C300" s="15">
        <v>8.7719299999999993</v>
      </c>
    </row>
    <row r="301" spans="3:3">
      <c r="C301" s="15">
        <v>4.8295500000000002</v>
      </c>
    </row>
    <row r="302" spans="3:3">
      <c r="C302" s="15">
        <v>4.07674</v>
      </c>
    </row>
    <row r="303" spans="3:3">
      <c r="C303" s="15">
        <v>2.3188399999999998</v>
      </c>
    </row>
    <row r="304" spans="3:3">
      <c r="C304" s="15">
        <v>5.1446899999999998</v>
      </c>
    </row>
    <row r="305" spans="3:3">
      <c r="C305" s="15">
        <v>5.6962000000000002</v>
      </c>
    </row>
    <row r="306" spans="3:3">
      <c r="C306" s="15">
        <v>31.7073</v>
      </c>
    </row>
    <row r="307" spans="3:3">
      <c r="C307" s="15">
        <v>7.3604099999999999</v>
      </c>
    </row>
    <row r="308" spans="3:3">
      <c r="C308" s="15">
        <v>6.3636400000000002</v>
      </c>
    </row>
    <row r="309" spans="3:3">
      <c r="C309" s="15">
        <v>4.2613599999999998</v>
      </c>
    </row>
    <row r="310" spans="3:3">
      <c r="C310" s="15">
        <v>6.25</v>
      </c>
    </row>
    <row r="311" spans="3:3">
      <c r="C311" s="15">
        <v>30.283899999999999</v>
      </c>
    </row>
    <row r="312" spans="3:3">
      <c r="C312" s="15">
        <v>10.034599999999999</v>
      </c>
    </row>
    <row r="313" spans="3:3">
      <c r="C313" s="15">
        <v>4.8158599999999998</v>
      </c>
    </row>
    <row r="314" spans="3:3">
      <c r="C314" s="15">
        <v>7.1428599999999998</v>
      </c>
    </row>
    <row r="315" spans="3:3">
      <c r="C315" s="15">
        <v>6.0209400000000004</v>
      </c>
    </row>
    <row r="316" spans="3:3">
      <c r="C316" s="15">
        <v>5.2794999999999996</v>
      </c>
    </row>
    <row r="317" spans="3:3">
      <c r="C317" s="15">
        <v>2.7692299999999999</v>
      </c>
    </row>
    <row r="318" spans="3:3">
      <c r="C318" s="15">
        <v>2.8248600000000001</v>
      </c>
    </row>
    <row r="319" spans="3:3">
      <c r="C319" s="15">
        <v>97.391300000000001</v>
      </c>
    </row>
    <row r="320" spans="3:3">
      <c r="C320" s="15">
        <v>4.9504999999999999</v>
      </c>
    </row>
    <row r="321" spans="3:3">
      <c r="C321" s="15">
        <v>1.49254</v>
      </c>
    </row>
    <row r="322" spans="3:3">
      <c r="C322" s="15">
        <v>1.54321</v>
      </c>
    </row>
    <row r="323" spans="3:3">
      <c r="C323" s="15">
        <v>1.5625</v>
      </c>
    </row>
    <row r="324" spans="3:3">
      <c r="C324" s="15">
        <v>18.654399999999999</v>
      </c>
    </row>
    <row r="325" spans="3:3">
      <c r="C325" s="15">
        <v>10.5023</v>
      </c>
    </row>
    <row r="326" spans="3:3">
      <c r="C326" s="15">
        <v>15.0718</v>
      </c>
    </row>
    <row r="327" spans="3:3">
      <c r="C327" s="15">
        <v>27.113700000000001</v>
      </c>
    </row>
    <row r="328" spans="3:3">
      <c r="C328" s="15">
        <v>9.0024300000000004</v>
      </c>
    </row>
    <row r="329" spans="3:3">
      <c r="C329" s="15">
        <v>8.5778800000000004</v>
      </c>
    </row>
    <row r="330" spans="3:3">
      <c r="C330" s="15">
        <v>10.2941</v>
      </c>
    </row>
    <row r="331" spans="3:3">
      <c r="C331" s="15">
        <v>5.36585</v>
      </c>
    </row>
    <row r="332" spans="3:3">
      <c r="C332" s="15">
        <v>6.6287900000000004</v>
      </c>
    </row>
    <row r="333" spans="3:3">
      <c r="C333" s="15">
        <v>5.7291699999999999</v>
      </c>
    </row>
    <row r="334" spans="3:3">
      <c r="C334" s="15">
        <v>8.0578500000000002</v>
      </c>
    </row>
    <row r="335" spans="3:3">
      <c r="C335" s="15">
        <v>10.7143</v>
      </c>
    </row>
    <row r="336" spans="3:3">
      <c r="C336" s="15">
        <v>7.0038900000000002</v>
      </c>
    </row>
    <row r="337" spans="3:3">
      <c r="C337" s="15">
        <v>7.5614400000000002</v>
      </c>
    </row>
    <row r="338" spans="3:3">
      <c r="C338" s="15">
        <v>6.7484700000000002</v>
      </c>
    </row>
    <row r="339" spans="3:3">
      <c r="C339" s="15">
        <v>9.9778300000000009</v>
      </c>
    </row>
    <row r="340" spans="3:3">
      <c r="C340" s="15">
        <v>3.3043499999999999</v>
      </c>
    </row>
    <row r="341" spans="3:3">
      <c r="C341" s="15">
        <v>5.5238100000000001</v>
      </c>
    </row>
    <row r="342" spans="3:3">
      <c r="C342" s="15">
        <v>6.8323</v>
      </c>
    </row>
    <row r="343" spans="3:3">
      <c r="C343" s="15">
        <v>3.0303</v>
      </c>
    </row>
    <row r="344" spans="3:3">
      <c r="C344" s="15">
        <v>9.5454500000000007</v>
      </c>
    </row>
    <row r="345" spans="3:3">
      <c r="C345" s="15">
        <v>12.3596</v>
      </c>
    </row>
    <row r="346" spans="3:3">
      <c r="C346" s="15">
        <v>8.1841399999999993</v>
      </c>
    </row>
    <row r="347" spans="3:3">
      <c r="C347" s="15">
        <v>8.1180800000000009</v>
      </c>
    </row>
    <row r="348" spans="3:3">
      <c r="C348" s="15">
        <v>9.18919</v>
      </c>
    </row>
    <row r="349" spans="3:3">
      <c r="C349" s="15">
        <v>15.0418</v>
      </c>
    </row>
    <row r="350" spans="3:3">
      <c r="C350" s="15">
        <v>6.6513799999999996</v>
      </c>
    </row>
    <row r="351" spans="3:3">
      <c r="C351" s="15">
        <v>9.1858000000000004</v>
      </c>
    </row>
    <row r="352" spans="3:3">
      <c r="C352" s="15">
        <v>5.2763799999999996</v>
      </c>
    </row>
    <row r="353" spans="3:3">
      <c r="C353" s="15">
        <v>10.364100000000001</v>
      </c>
    </row>
    <row r="354" spans="3:3">
      <c r="C354" s="15">
        <v>3.0088499999999998</v>
      </c>
    </row>
    <row r="355" spans="3:3">
      <c r="C355" s="15">
        <v>8.6864399999999993</v>
      </c>
    </row>
    <row r="356" spans="3:3">
      <c r="C356" s="15">
        <v>98.039199999999994</v>
      </c>
    </row>
    <row r="357" spans="3:3">
      <c r="C357" s="15">
        <v>29.653700000000001</v>
      </c>
    </row>
    <row r="358" spans="3:3">
      <c r="C358" s="15">
        <v>15.9459</v>
      </c>
    </row>
    <row r="359" spans="3:3">
      <c r="C359" s="15">
        <v>4.3795599999999997</v>
      </c>
    </row>
    <row r="360" spans="3:3">
      <c r="C360" s="15">
        <v>3.1963499999999998</v>
      </c>
    </row>
    <row r="361" spans="3:3">
      <c r="C361" s="15">
        <v>6.1264799999999999</v>
      </c>
    </row>
    <row r="362" spans="3:3">
      <c r="C362" s="15">
        <v>6.3241100000000001</v>
      </c>
    </row>
    <row r="363" spans="3:3">
      <c r="C363" s="15">
        <v>10.398199999999999</v>
      </c>
    </row>
    <row r="364" spans="3:3">
      <c r="C364" s="15">
        <v>6.1855700000000002</v>
      </c>
    </row>
    <row r="365" spans="3:3">
      <c r="C365" s="15">
        <v>6.1381100000000002</v>
      </c>
    </row>
    <row r="366" spans="3:3">
      <c r="C366" s="15">
        <v>16.285699999999999</v>
      </c>
    </row>
    <row r="367" spans="3:3">
      <c r="C367" s="15">
        <v>9.7505699999999997</v>
      </c>
    </row>
    <row r="368" spans="3:3">
      <c r="C368" s="15">
        <v>7.69231</v>
      </c>
    </row>
    <row r="369" spans="3:3">
      <c r="C369" s="15">
        <v>14.9701</v>
      </c>
    </row>
    <row r="370" spans="3:3">
      <c r="C370" s="15">
        <v>12.362</v>
      </c>
    </row>
    <row r="371" spans="3:3">
      <c r="C371" s="15">
        <v>10.880800000000001</v>
      </c>
    </row>
    <row r="372" spans="3:3">
      <c r="C372" s="15">
        <v>3.1073400000000002</v>
      </c>
    </row>
    <row r="373" spans="3:3">
      <c r="C373" s="15">
        <v>9.8984799999999993</v>
      </c>
    </row>
    <row r="374" spans="3:3">
      <c r="C374" s="15">
        <v>5.1779900000000003</v>
      </c>
    </row>
    <row r="375" spans="3:3">
      <c r="C375" s="15">
        <v>5.8952</v>
      </c>
    </row>
    <row r="376" spans="3:3">
      <c r="C376" s="15">
        <v>3.1982900000000001</v>
      </c>
    </row>
    <row r="377" spans="3:3">
      <c r="C377" s="15">
        <v>4.81928</v>
      </c>
    </row>
    <row r="378" spans="3:3">
      <c r="C378" s="15">
        <v>8.2089599999999994</v>
      </c>
    </row>
    <row r="379" spans="3:3">
      <c r="C379" s="15">
        <v>8.9156600000000008</v>
      </c>
    </row>
    <row r="380" spans="3:3">
      <c r="C380" s="15">
        <v>3.47594</v>
      </c>
    </row>
    <row r="381" spans="3:3">
      <c r="C381" s="15">
        <v>7.0027999999999997</v>
      </c>
    </row>
    <row r="382" spans="3:3">
      <c r="C382" s="15">
        <v>8.577</v>
      </c>
    </row>
    <row r="383" spans="3:3">
      <c r="C383" s="15">
        <v>7.2727300000000001</v>
      </c>
    </row>
    <row r="384" spans="3:3">
      <c r="C384" s="15">
        <v>3.8636400000000002</v>
      </c>
    </row>
    <row r="385" spans="3:3">
      <c r="C385" s="15">
        <v>8.4639500000000005</v>
      </c>
    </row>
    <row r="386" spans="3:3">
      <c r="C386" s="15">
        <v>5.0602400000000003</v>
      </c>
    </row>
    <row r="387" spans="3:3">
      <c r="C387" s="15">
        <v>10.5991</v>
      </c>
    </row>
    <row r="388" spans="3:3">
      <c r="C388" s="15">
        <v>48.337600000000002</v>
      </c>
    </row>
    <row r="389" spans="3:3">
      <c r="C389" s="15">
        <v>6.1224499999999997</v>
      </c>
    </row>
    <row r="390" spans="3:3">
      <c r="C390" s="15">
        <v>2.3136199999999998</v>
      </c>
    </row>
    <row r="391" spans="3:3">
      <c r="C391" s="15">
        <v>6.1497299999999999</v>
      </c>
    </row>
    <row r="392" spans="3:3">
      <c r="C392" s="15">
        <v>3.30396</v>
      </c>
    </row>
    <row r="393" spans="3:3">
      <c r="C393" s="15">
        <v>5.3571400000000002</v>
      </c>
    </row>
    <row r="394" spans="3:3">
      <c r="C394" s="15">
        <v>2.97872</v>
      </c>
    </row>
    <row r="395" spans="3:3">
      <c r="C395" s="15">
        <v>6.68058</v>
      </c>
    </row>
    <row r="396" spans="3:3">
      <c r="C396" s="15">
        <v>3.0237599999999998</v>
      </c>
    </row>
    <row r="397" spans="3:3">
      <c r="C397" s="15">
        <v>3.3482099999999999</v>
      </c>
    </row>
    <row r="398" spans="3:3">
      <c r="C398" s="15">
        <v>5.2845500000000003</v>
      </c>
    </row>
    <row r="399" spans="3:3">
      <c r="C399" s="15">
        <v>6.8249300000000002</v>
      </c>
    </row>
    <row r="400" spans="3:3">
      <c r="C400" s="15">
        <v>6.5491200000000003</v>
      </c>
    </row>
    <row r="401" spans="3:3">
      <c r="C401" s="15">
        <v>4.8936200000000003</v>
      </c>
    </row>
    <row r="402" spans="3:3">
      <c r="C402" s="15">
        <v>5</v>
      </c>
    </row>
    <row r="403" spans="3:3">
      <c r="C403" s="15">
        <v>5.0632900000000003</v>
      </c>
    </row>
    <row r="404" spans="3:3">
      <c r="C404" s="15">
        <v>10.2302</v>
      </c>
    </row>
    <row r="405" spans="3:3">
      <c r="C405" s="15">
        <v>8.1206499999999995</v>
      </c>
    </row>
    <row r="406" spans="3:3">
      <c r="C406" s="15">
        <v>7.0621499999999999</v>
      </c>
    </row>
    <row r="407" spans="3:3">
      <c r="C407" s="15">
        <v>2.7248000000000001</v>
      </c>
    </row>
    <row r="408" spans="3:3">
      <c r="C408" s="15">
        <v>7.8475299999999999</v>
      </c>
    </row>
    <row r="409" spans="3:3">
      <c r="C409" s="15">
        <v>8.9820399999999996</v>
      </c>
    </row>
    <row r="410" spans="3:3">
      <c r="C410" s="15">
        <v>4.5045000000000002</v>
      </c>
    </row>
    <row r="411" spans="3:3">
      <c r="C411" s="15">
        <v>3.9660099999999998</v>
      </c>
    </row>
    <row r="412" spans="3:3">
      <c r="C412" s="15">
        <v>3.4384000000000001</v>
      </c>
    </row>
    <row r="413" spans="3:3">
      <c r="C413" s="15">
        <v>4.6875</v>
      </c>
    </row>
    <row r="414" spans="3:3">
      <c r="C414" s="15">
        <v>4.4943799999999996</v>
      </c>
    </row>
    <row r="415" spans="3:3">
      <c r="C415" s="15">
        <v>6.1363599999999998</v>
      </c>
    </row>
    <row r="416" spans="3:3">
      <c r="C416" s="15">
        <v>4.2857099999999999</v>
      </c>
    </row>
    <row r="417" spans="3:3">
      <c r="C417" s="15">
        <v>2.0565600000000002</v>
      </c>
    </row>
    <row r="418" spans="3:3">
      <c r="C418" s="15">
        <v>4.2194099999999999</v>
      </c>
    </row>
    <row r="419" spans="3:3">
      <c r="C419" s="15">
        <v>2.7431399999999999</v>
      </c>
    </row>
    <row r="420" spans="3:3">
      <c r="C420" s="15">
        <v>3.6211700000000002</v>
      </c>
    </row>
    <row r="421" spans="3:3">
      <c r="C421" s="15">
        <v>8.1818200000000001</v>
      </c>
    </row>
    <row r="422" spans="3:3">
      <c r="C422" s="15">
        <v>2.9227599999999998</v>
      </c>
    </row>
    <row r="423" spans="3:3">
      <c r="C423" s="15">
        <v>3.8805999999999998</v>
      </c>
    </row>
    <row r="424" spans="3:3">
      <c r="C424" s="15">
        <v>10</v>
      </c>
    </row>
    <row r="425" spans="3:3">
      <c r="C425" s="15">
        <v>6.2162199999999999</v>
      </c>
    </row>
    <row r="426" spans="3:3">
      <c r="C426" s="15">
        <v>7.1960300000000004</v>
      </c>
    </row>
    <row r="427" spans="3:3">
      <c r="C427" s="15">
        <v>5</v>
      </c>
    </row>
    <row r="428" spans="3:3">
      <c r="C428" s="15">
        <v>3.7572299999999998</v>
      </c>
    </row>
    <row r="429" spans="3:3">
      <c r="C429" s="15">
        <v>9.3681900000000002</v>
      </c>
    </row>
    <row r="430" spans="3:3">
      <c r="C430" s="15">
        <v>4.7485999999999997</v>
      </c>
    </row>
    <row r="431" spans="3:3">
      <c r="C431" s="15">
        <v>5.1282100000000002</v>
      </c>
    </row>
    <row r="432" spans="3:3">
      <c r="C432" s="15">
        <v>4.26065</v>
      </c>
    </row>
    <row r="433" spans="3:3">
      <c r="C433" s="15">
        <v>5.1597099999999996</v>
      </c>
    </row>
    <row r="434" spans="3:3">
      <c r="C434" s="15">
        <v>6.0679600000000002</v>
      </c>
    </row>
    <row r="435" spans="3:3">
      <c r="C435" s="15">
        <v>7.5362299999999998</v>
      </c>
    </row>
    <row r="436" spans="3:3">
      <c r="C436" s="15">
        <v>1.13208</v>
      </c>
    </row>
    <row r="437" spans="3:3">
      <c r="C437" s="15">
        <v>3.3418999999999999</v>
      </c>
    </row>
    <row r="438" spans="3:3">
      <c r="C438" s="15">
        <v>5.9139799999999996</v>
      </c>
    </row>
    <row r="439" spans="3:3">
      <c r="C439" s="15">
        <v>2.0833300000000001</v>
      </c>
    </row>
    <row r="440" spans="3:3">
      <c r="C440" s="15">
        <v>3.1745999999999999</v>
      </c>
    </row>
    <row r="441" spans="3:3">
      <c r="C441" s="15">
        <v>5.2794999999999996</v>
      </c>
    </row>
    <row r="442" spans="3:3">
      <c r="C442" s="15">
        <v>3.7946399999999998</v>
      </c>
    </row>
    <row r="443" spans="3:3">
      <c r="C443" s="15">
        <v>2.1147999999999998</v>
      </c>
    </row>
    <row r="444" spans="3:3">
      <c r="C444" s="15">
        <v>6.34518</v>
      </c>
    </row>
    <row r="445" spans="3:3">
      <c r="C445" s="15">
        <v>5.1282100000000002</v>
      </c>
    </row>
    <row r="446" spans="3:3">
      <c r="C446" s="15">
        <v>1.8181799999999999</v>
      </c>
    </row>
    <row r="447" spans="3:3">
      <c r="C447" s="15">
        <v>4.9479199999999999</v>
      </c>
    </row>
    <row r="448" spans="3:3">
      <c r="C448" s="15">
        <v>6.0171900000000003</v>
      </c>
    </row>
    <row r="449" spans="3:3">
      <c r="C449" s="15">
        <v>6.47668</v>
      </c>
    </row>
    <row r="450" spans="3:3">
      <c r="C450" s="15">
        <v>3.5503</v>
      </c>
    </row>
    <row r="451" spans="3:3">
      <c r="C451" s="15">
        <v>6.3829799999999999</v>
      </c>
    </row>
    <row r="452" spans="3:3">
      <c r="C452" s="15">
        <v>5.5276399999999999</v>
      </c>
    </row>
    <row r="453" spans="3:3">
      <c r="C453" s="15">
        <v>40.603999999999999</v>
      </c>
    </row>
    <row r="454" spans="3:3">
      <c r="C454" s="15">
        <v>4.1575499999999996</v>
      </c>
    </row>
    <row r="455" spans="3:3">
      <c r="C455" s="15">
        <v>5.6074799999999998</v>
      </c>
    </row>
    <row r="456" spans="3:3">
      <c r="C456" s="15">
        <v>3.3519600000000001</v>
      </c>
    </row>
    <row r="457" spans="3:3">
      <c r="C457" s="15">
        <v>7.9166699999999999</v>
      </c>
    </row>
    <row r="458" spans="3:3">
      <c r="C458" s="15">
        <v>3.0162399999999998</v>
      </c>
    </row>
    <row r="459" spans="3:3">
      <c r="C459" s="15">
        <v>89.333299999999994</v>
      </c>
    </row>
    <row r="460" spans="3:3">
      <c r="C460" s="15">
        <v>5.1094900000000001</v>
      </c>
    </row>
    <row r="461" spans="3:3">
      <c r="C461" s="15">
        <v>1.64384</v>
      </c>
    </row>
    <row r="462" spans="3:3">
      <c r="C462" s="15">
        <v>5.1835899999999997</v>
      </c>
    </row>
    <row r="463" spans="3:3">
      <c r="C463" s="15">
        <v>3.4398</v>
      </c>
    </row>
    <row r="464" spans="3:3">
      <c r="C464" s="15">
        <v>6.8965500000000004</v>
      </c>
    </row>
    <row r="465" spans="3:3">
      <c r="C465" s="15">
        <v>5.8227799999999998</v>
      </c>
    </row>
    <row r="466" spans="3:3">
      <c r="C466" s="15">
        <v>2.7989799999999998</v>
      </c>
    </row>
    <row r="467" spans="3:3">
      <c r="C467" s="15">
        <v>4.9528299999999996</v>
      </c>
    </row>
    <row r="468" spans="3:3">
      <c r="C468" s="15">
        <v>4.3181799999999999</v>
      </c>
    </row>
    <row r="469" spans="3:3">
      <c r="C469" s="15">
        <v>6.2972299999999999</v>
      </c>
    </row>
    <row r="470" spans="3:3">
      <c r="C470" s="15">
        <v>5.6871999999999998</v>
      </c>
    </row>
    <row r="471" spans="3:3">
      <c r="C471" s="15">
        <v>2.4886900000000001</v>
      </c>
    </row>
    <row r="472" spans="3:3">
      <c r="C472" s="15">
        <v>4</v>
      </c>
    </row>
    <row r="473" spans="3:3">
      <c r="C473" s="15">
        <v>4.5652200000000001</v>
      </c>
    </row>
    <row r="474" spans="3:3">
      <c r="C474" s="15">
        <v>3.9383599999999999</v>
      </c>
    </row>
    <row r="475" spans="3:3">
      <c r="C475" s="15">
        <v>4.5544599999999997</v>
      </c>
    </row>
    <row r="476" spans="3:3">
      <c r="C476" s="15">
        <v>5.6133100000000002</v>
      </c>
    </row>
    <row r="477" spans="3:3">
      <c r="C477" s="15">
        <v>2.7613400000000001</v>
      </c>
    </row>
    <row r="478" spans="3:3">
      <c r="C478" s="15">
        <v>2.66344</v>
      </c>
    </row>
    <row r="479" spans="3:3">
      <c r="C479" s="15">
        <v>3.3248099999999998</v>
      </c>
    </row>
    <row r="480" spans="3:3">
      <c r="C480" s="15">
        <v>3.29114</v>
      </c>
    </row>
    <row r="481" spans="3:3">
      <c r="C481" s="15">
        <v>3.6328900000000002</v>
      </c>
    </row>
    <row r="482" spans="3:3">
      <c r="C482" s="15">
        <v>3.9697499999999999</v>
      </c>
    </row>
    <row r="483" spans="3:3">
      <c r="C483" s="15">
        <v>8.4778400000000005</v>
      </c>
    </row>
    <row r="484" spans="3:3">
      <c r="C484" s="15">
        <v>7.9452100000000003</v>
      </c>
    </row>
    <row r="485" spans="3:3">
      <c r="C485" s="15">
        <v>10.412100000000001</v>
      </c>
    </row>
    <row r="486" spans="3:3">
      <c r="C486" s="15">
        <v>5.5666000000000002</v>
      </c>
    </row>
    <row r="487" spans="3:3">
      <c r="C487" s="15">
        <v>6.1086</v>
      </c>
    </row>
    <row r="488" spans="3:3">
      <c r="C488" s="15">
        <v>14.3713</v>
      </c>
    </row>
    <row r="489" spans="3:3">
      <c r="C489" s="15">
        <v>2.5531899999999998</v>
      </c>
    </row>
    <row r="490" spans="3:3">
      <c r="C490" s="15">
        <v>3.6796500000000001</v>
      </c>
    </row>
    <row r="491" spans="3:3">
      <c r="C491" s="15">
        <v>3.7117900000000001</v>
      </c>
    </row>
    <row r="492" spans="3:3">
      <c r="C492" s="15">
        <v>3.1712500000000001</v>
      </c>
    </row>
    <row r="493" spans="3:3">
      <c r="C493" s="15">
        <v>4.5009800000000002</v>
      </c>
    </row>
    <row r="494" spans="3:3">
      <c r="C494" s="15">
        <v>2.90828</v>
      </c>
    </row>
    <row r="495" spans="3:3">
      <c r="C495" s="15">
        <v>4.1666699999999999</v>
      </c>
    </row>
    <row r="496" spans="3:3">
      <c r="C496" s="15">
        <v>3.5789499999999999</v>
      </c>
    </row>
    <row r="497" spans="3:3">
      <c r="C497" s="15">
        <v>4.5146699999999997</v>
      </c>
    </row>
    <row r="498" spans="3:3">
      <c r="C498" s="15">
        <v>9.3896700000000006</v>
      </c>
    </row>
    <row r="499" spans="3:3">
      <c r="C499" s="15">
        <v>3.6781600000000001</v>
      </c>
    </row>
    <row r="500" spans="3:3">
      <c r="C500" s="15">
        <v>5.6206100000000001</v>
      </c>
    </row>
    <row r="501" spans="3:3">
      <c r="C501" s="15">
        <v>1.8918900000000001</v>
      </c>
    </row>
    <row r="502" spans="3:3">
      <c r="C502" s="15">
        <v>6.1068699999999998</v>
      </c>
    </row>
    <row r="503" spans="3:3">
      <c r="C503" s="15">
        <v>5.2391800000000002</v>
      </c>
    </row>
    <row r="504" spans="3:3">
      <c r="C504" s="15">
        <v>6.5989800000000001</v>
      </c>
    </row>
    <row r="505" spans="3:3">
      <c r="C505" s="15">
        <v>6.8783099999999999</v>
      </c>
    </row>
    <row r="506" spans="3:3">
      <c r="C506" s="15">
        <v>20.152100000000001</v>
      </c>
    </row>
    <row r="507" spans="3:3">
      <c r="C507" s="15">
        <v>6.6115700000000004</v>
      </c>
    </row>
    <row r="508" spans="3:3">
      <c r="C508" s="15">
        <v>4.9180299999999999</v>
      </c>
    </row>
    <row r="509" spans="3:3">
      <c r="C509" s="15">
        <v>3.9370099999999999</v>
      </c>
    </row>
    <row r="510" spans="3:3">
      <c r="C510" s="15">
        <v>3.2581500000000001</v>
      </c>
    </row>
    <row r="511" spans="3:3">
      <c r="C511" s="15">
        <v>4.9586800000000002</v>
      </c>
    </row>
    <row r="512" spans="3:3">
      <c r="C512" s="15">
        <v>2.7667999999999999</v>
      </c>
    </row>
    <row r="513" spans="3:3">
      <c r="C513" s="15">
        <v>4.5092800000000004</v>
      </c>
    </row>
    <row r="514" spans="3:3">
      <c r="C514" s="15">
        <v>5.3140099999999997</v>
      </c>
    </row>
    <row r="515" spans="3:3">
      <c r="C515" s="15">
        <v>5.5066100000000002</v>
      </c>
    </row>
    <row r="516" spans="3:3">
      <c r="C516" s="15">
        <v>2.5463</v>
      </c>
    </row>
    <row r="517" spans="3:3">
      <c r="C517" s="15">
        <v>4.0372700000000004</v>
      </c>
    </row>
    <row r="518" spans="3:3">
      <c r="C518" s="15">
        <v>8.1967199999999991</v>
      </c>
    </row>
    <row r="519" spans="3:3">
      <c r="C519" s="15">
        <v>10.8911</v>
      </c>
    </row>
    <row r="520" spans="3:3">
      <c r="C520" s="15">
        <v>2.7842199999999999</v>
      </c>
    </row>
    <row r="521" spans="3:3">
      <c r="C521" s="15">
        <v>4.0214499999999997</v>
      </c>
    </row>
    <row r="522" spans="3:3">
      <c r="C522" s="15">
        <v>3.4313699999999998</v>
      </c>
    </row>
    <row r="523" spans="3:3">
      <c r="C523" s="15">
        <v>4</v>
      </c>
    </row>
    <row r="524" spans="3:3">
      <c r="C524" s="15">
        <v>2.3622000000000001</v>
      </c>
    </row>
    <row r="525" spans="3:3">
      <c r="C525" s="15">
        <v>3.8071100000000002</v>
      </c>
    </row>
    <row r="526" spans="3:3">
      <c r="C526" s="15">
        <v>6.7129599999999998</v>
      </c>
    </row>
    <row r="527" spans="3:3">
      <c r="C527" s="15">
        <v>2.7700800000000001</v>
      </c>
    </row>
    <row r="528" spans="3:3">
      <c r="C528" s="15">
        <v>3.2142900000000001</v>
      </c>
    </row>
    <row r="529" spans="3:3">
      <c r="C529" s="15">
        <v>6.9930099999999999</v>
      </c>
    </row>
    <row r="530" spans="3:3">
      <c r="C530" s="15">
        <v>2.1108199999999999</v>
      </c>
    </row>
    <row r="531" spans="3:3">
      <c r="C531" s="15">
        <v>5.3932599999999997</v>
      </c>
    </row>
    <row r="532" spans="3:3">
      <c r="C532" s="15">
        <v>1.98864</v>
      </c>
    </row>
    <row r="533" spans="3:3">
      <c r="C533" s="15">
        <v>5.2896700000000001</v>
      </c>
    </row>
    <row r="534" spans="3:3">
      <c r="C534" s="15">
        <v>1.0178100000000001</v>
      </c>
    </row>
    <row r="535" spans="3:3">
      <c r="C535" s="15">
        <v>4.5893699999999997</v>
      </c>
    </row>
    <row r="536" spans="3:3">
      <c r="C536" s="15">
        <v>1.0822499999999999</v>
      </c>
    </row>
    <row r="537" spans="3:3">
      <c r="C537" s="15">
        <v>2.6246700000000001</v>
      </c>
    </row>
    <row r="538" spans="3:3">
      <c r="C538" s="15">
        <v>5.2009499999999997</v>
      </c>
    </row>
    <row r="539" spans="3:3">
      <c r="C539" s="15">
        <v>1.53061</v>
      </c>
    </row>
    <row r="540" spans="3:3">
      <c r="C540" s="15">
        <v>2.4725299999999999</v>
      </c>
    </row>
    <row r="541" spans="3:3">
      <c r="C541" s="15">
        <v>1.93798</v>
      </c>
    </row>
    <row r="542" spans="3:3">
      <c r="C542" s="15">
        <v>2.2613099999999999</v>
      </c>
    </row>
    <row r="543" spans="3:3">
      <c r="C543" s="15">
        <v>1.9464699999999999</v>
      </c>
    </row>
    <row r="544" spans="3:3">
      <c r="C544" s="15">
        <v>6.3781299999999996</v>
      </c>
    </row>
    <row r="545" spans="3:3">
      <c r="C545" s="15">
        <v>9.2009699999999999</v>
      </c>
    </row>
    <row r="546" spans="3:3">
      <c r="C546" s="15">
        <v>4.8</v>
      </c>
    </row>
    <row r="547" spans="3:3">
      <c r="C547" s="15">
        <v>4.9295799999999996</v>
      </c>
    </row>
    <row r="548" spans="3:3">
      <c r="C548" s="15">
        <v>2.52874</v>
      </c>
    </row>
    <row r="549" spans="3:3">
      <c r="C549" s="15">
        <v>2.5640999999999998</v>
      </c>
    </row>
    <row r="550" spans="3:3">
      <c r="C550" s="15">
        <v>3.5398200000000002</v>
      </c>
    </row>
    <row r="551" spans="3:3">
      <c r="C551" s="15">
        <v>7.6109900000000001</v>
      </c>
    </row>
    <row r="552" spans="3:3">
      <c r="C552" s="15">
        <v>2.5839799999999999</v>
      </c>
    </row>
    <row r="553" spans="3:3">
      <c r="C553" s="15">
        <v>3.0660400000000001</v>
      </c>
    </row>
    <row r="554" spans="3:3">
      <c r="C554" s="15">
        <v>3.2119900000000001</v>
      </c>
    </row>
    <row r="555" spans="3:3">
      <c r="C555" s="15">
        <v>3.0853000000000002</v>
      </c>
    </row>
    <row r="556" spans="3:3">
      <c r="C556" s="15">
        <v>7.3459700000000003</v>
      </c>
    </row>
    <row r="557" spans="3:3">
      <c r="C557" s="15">
        <v>5.5710300000000004</v>
      </c>
    </row>
    <row r="558" spans="3:3">
      <c r="C558" s="15">
        <v>7.0175400000000003</v>
      </c>
    </row>
    <row r="559" spans="3:3">
      <c r="C559" s="15">
        <v>7.67544</v>
      </c>
    </row>
    <row r="560" spans="3:3">
      <c r="C560" s="15">
        <v>5.3398099999999999</v>
      </c>
    </row>
    <row r="561" spans="3:3">
      <c r="C561" s="15">
        <v>3.0690499999999998</v>
      </c>
    </row>
    <row r="562" spans="3:3">
      <c r="C562" s="15">
        <v>4.4210500000000001</v>
      </c>
    </row>
    <row r="563" spans="3:3">
      <c r="C563" s="15">
        <v>6.5853700000000002</v>
      </c>
    </row>
    <row r="564" spans="3:3">
      <c r="C564" s="15">
        <v>5.8035699999999997</v>
      </c>
    </row>
    <row r="565" spans="3:3">
      <c r="C565" s="15">
        <v>8.6956500000000005</v>
      </c>
    </row>
    <row r="566" spans="3:3">
      <c r="C566" s="15">
        <v>7.2494699999999996</v>
      </c>
    </row>
    <row r="567" spans="3:3">
      <c r="C567" s="15">
        <v>7.37913</v>
      </c>
    </row>
    <row r="568" spans="3:3">
      <c r="C568" s="15">
        <v>5.0884999999999998</v>
      </c>
    </row>
    <row r="569" spans="3:3">
      <c r="C569" s="15">
        <v>6.17577</v>
      </c>
    </row>
    <row r="570" spans="3:3">
      <c r="C570" s="15">
        <v>2.3474200000000001</v>
      </c>
    </row>
    <row r="571" spans="3:3">
      <c r="C571" s="15">
        <v>4.3147200000000003</v>
      </c>
    </row>
    <row r="572" spans="3:3">
      <c r="C572" s="15">
        <v>12.5984</v>
      </c>
    </row>
    <row r="573" spans="3:3">
      <c r="C573" s="15">
        <v>4.4303800000000004</v>
      </c>
    </row>
    <row r="574" spans="3:3">
      <c r="C574" s="15">
        <v>6.0606099999999996</v>
      </c>
    </row>
    <row r="575" spans="3:3">
      <c r="C575" s="15">
        <v>4.5569600000000001</v>
      </c>
    </row>
    <row r="576" spans="3:3">
      <c r="C576" s="15">
        <v>2.9850699999999999</v>
      </c>
    </row>
    <row r="577" spans="3:3">
      <c r="C577" s="15">
        <v>4.1958000000000002</v>
      </c>
    </row>
    <row r="578" spans="3:3">
      <c r="C578" s="15">
        <v>2.2222200000000001</v>
      </c>
    </row>
    <row r="579" spans="3:3">
      <c r="C579" s="15">
        <v>4.8484800000000003</v>
      </c>
    </row>
    <row r="580" spans="3:3">
      <c r="C580" s="15">
        <v>3.6697199999999999</v>
      </c>
    </row>
    <row r="581" spans="3:3">
      <c r="C581" s="15">
        <v>3.10263</v>
      </c>
    </row>
    <row r="582" spans="3:3">
      <c r="C582" s="15">
        <v>5.7279200000000001</v>
      </c>
    </row>
    <row r="583" spans="3:3">
      <c r="C583" s="15">
        <v>4.6376799999999996</v>
      </c>
    </row>
    <row r="584" spans="3:3">
      <c r="C584" s="15">
        <v>4.6875</v>
      </c>
    </row>
    <row r="585" spans="3:3">
      <c r="C585" s="15">
        <v>8.7963000000000005</v>
      </c>
    </row>
    <row r="586" spans="3:3">
      <c r="C586" s="15">
        <v>5.3459099999999999</v>
      </c>
    </row>
    <row r="587" spans="3:3">
      <c r="C587" s="15">
        <v>3.69231</v>
      </c>
    </row>
    <row r="588" spans="3:3">
      <c r="C588" s="15">
        <v>2.7472500000000002</v>
      </c>
    </row>
    <row r="589" spans="3:3">
      <c r="C589" s="15">
        <v>3.8961000000000001</v>
      </c>
    </row>
    <row r="590" spans="3:3">
      <c r="C590" s="15">
        <v>3.66492</v>
      </c>
    </row>
    <row r="591" spans="3:3">
      <c r="C591" s="15">
        <v>6.1224499999999997</v>
      </c>
    </row>
    <row r="592" spans="3:3">
      <c r="C592" s="15">
        <v>4.2393999999999998</v>
      </c>
    </row>
    <row r="593" spans="3:3">
      <c r="C593" s="15">
        <v>5.3475900000000003</v>
      </c>
    </row>
    <row r="594" spans="3:3">
      <c r="C594" s="15">
        <v>4.6920799999999998</v>
      </c>
    </row>
    <row r="595" spans="3:3">
      <c r="C595" s="15">
        <v>5.5555599999999998</v>
      </c>
    </row>
    <row r="596" spans="3:3">
      <c r="C596" s="15">
        <v>6.3535899999999996</v>
      </c>
    </row>
    <row r="597" spans="3:3">
      <c r="C597" s="15">
        <v>5.9770099999999999</v>
      </c>
    </row>
    <row r="598" spans="3:3">
      <c r="C598" s="15">
        <v>5.6947599999999996</v>
      </c>
    </row>
    <row r="599" spans="3:3">
      <c r="C599" s="15">
        <v>6.0790300000000004</v>
      </c>
    </row>
    <row r="600" spans="3:3">
      <c r="C600" s="15">
        <v>2.2151900000000002</v>
      </c>
    </row>
    <row r="601" spans="3:3">
      <c r="C601" s="15">
        <v>6.4935099999999997</v>
      </c>
    </row>
    <row r="602" spans="3:3">
      <c r="C602" s="15">
        <v>3.09598</v>
      </c>
    </row>
    <row r="603" spans="3:3">
      <c r="C603" s="15">
        <v>4.4067800000000004</v>
      </c>
    </row>
    <row r="604" spans="3:3">
      <c r="C604" s="15">
        <v>7.5</v>
      </c>
    </row>
    <row r="605" spans="3:3">
      <c r="C605" s="15">
        <v>8.0906099999999999</v>
      </c>
    </row>
    <row r="606" spans="3:3">
      <c r="C606" s="15">
        <v>3.91459</v>
      </c>
    </row>
    <row r="607" spans="3:3">
      <c r="C607" s="15">
        <v>5.3571400000000002</v>
      </c>
    </row>
    <row r="608" spans="3:3">
      <c r="C608" s="15">
        <v>4.87805</v>
      </c>
    </row>
    <row r="609" spans="3:3">
      <c r="C609" s="15">
        <v>7.8521900000000002</v>
      </c>
    </row>
    <row r="610" spans="3:3">
      <c r="C610" s="15">
        <v>3.9900199999999999</v>
      </c>
    </row>
    <row r="611" spans="3:3">
      <c r="C611" s="15">
        <v>3.1914899999999999</v>
      </c>
    </row>
    <row r="612" spans="3:3">
      <c r="C612" s="15">
        <v>4.7887300000000002</v>
      </c>
    </row>
    <row r="613" spans="3:3">
      <c r="C613" s="15">
        <v>2.9673600000000002</v>
      </c>
    </row>
    <row r="614" spans="3:3">
      <c r="C614" s="15">
        <v>9.0225600000000004</v>
      </c>
    </row>
    <row r="615" spans="3:3">
      <c r="C615" s="15">
        <v>7.1186400000000001</v>
      </c>
    </row>
    <row r="616" spans="3:3">
      <c r="C616" s="15">
        <v>3.2432400000000001</v>
      </c>
    </row>
    <row r="617" spans="3:3">
      <c r="C617" s="15">
        <v>3.4700299999999999</v>
      </c>
    </row>
    <row r="618" spans="3:3">
      <c r="C618" s="15">
        <v>5.2083300000000001</v>
      </c>
    </row>
    <row r="619" spans="3:3">
      <c r="C619" s="15">
        <v>5.5727599999999997</v>
      </c>
    </row>
    <row r="620" spans="3:3">
      <c r="C620" s="15">
        <v>3.9823</v>
      </c>
    </row>
    <row r="621" spans="3:3">
      <c r="C621" s="15">
        <v>3.38462</v>
      </c>
    </row>
    <row r="622" spans="3:3">
      <c r="C622" s="15">
        <v>2.8795799999999998</v>
      </c>
    </row>
    <row r="623" spans="3:3">
      <c r="C623" s="15">
        <v>2.4024000000000001</v>
      </c>
    </row>
    <row r="624" spans="3:3">
      <c r="C624" s="15">
        <v>1.7492700000000001</v>
      </c>
    </row>
    <row r="625" spans="3:3">
      <c r="C625" s="15">
        <v>3.5856599999999998</v>
      </c>
    </row>
    <row r="626" spans="3:3">
      <c r="C626" s="15">
        <v>2.59259</v>
      </c>
    </row>
    <row r="627" spans="3:3">
      <c r="C627" s="15">
        <v>5.66038</v>
      </c>
    </row>
    <row r="628" spans="3:3">
      <c r="C628" s="15">
        <v>4.0268499999999996</v>
      </c>
    </row>
    <row r="629" spans="3:3">
      <c r="C629" s="15">
        <v>1.8018000000000001</v>
      </c>
    </row>
    <row r="630" spans="3:3">
      <c r="C630" s="15">
        <v>5.2941200000000004</v>
      </c>
    </row>
    <row r="631" spans="3:3">
      <c r="C631" s="15">
        <v>6.9970800000000004</v>
      </c>
    </row>
    <row r="632" spans="3:3">
      <c r="C632" s="15">
        <v>3.8022800000000001</v>
      </c>
    </row>
    <row r="633" spans="3:3">
      <c r="C633" s="15">
        <v>5.0781200000000002</v>
      </c>
    </row>
    <row r="634" spans="3:3">
      <c r="C634" s="15">
        <v>4.0229900000000001</v>
      </c>
    </row>
    <row r="635" spans="3:3">
      <c r="C635" s="15">
        <v>3.9473699999999998</v>
      </c>
    </row>
    <row r="636" spans="3:3">
      <c r="C636" s="15">
        <v>3.7037</v>
      </c>
    </row>
    <row r="637" spans="3:3">
      <c r="C637" s="15">
        <v>3.5135100000000001</v>
      </c>
    </row>
    <row r="638" spans="3:3">
      <c r="C638" s="15">
        <v>3.24675</v>
      </c>
    </row>
    <row r="639" spans="3:3">
      <c r="C639" s="15">
        <v>3.6253799999999998</v>
      </c>
    </row>
    <row r="640" spans="3:3">
      <c r="C640" s="15">
        <v>2.8653300000000002</v>
      </c>
    </row>
    <row r="641" spans="3:3">
      <c r="C641" s="15">
        <v>2.8571399999999998</v>
      </c>
    </row>
    <row r="642" spans="3:3">
      <c r="C642" s="15">
        <v>3.58209</v>
      </c>
    </row>
    <row r="643" spans="3:3">
      <c r="C643" s="15">
        <v>2.3102299999999998</v>
      </c>
    </row>
    <row r="644" spans="3:3">
      <c r="C644" s="15">
        <v>9.9502500000000005</v>
      </c>
    </row>
    <row r="645" spans="3:3">
      <c r="C645" s="15">
        <v>10.117599999999999</v>
      </c>
    </row>
    <row r="646" spans="3:3">
      <c r="C646" s="15">
        <v>10.3896</v>
      </c>
    </row>
    <row r="647" spans="3:3">
      <c r="C647" s="15">
        <v>3.85439</v>
      </c>
    </row>
    <row r="648" spans="3:3">
      <c r="C648" s="15">
        <v>12.235300000000001</v>
      </c>
    </row>
    <row r="649" spans="3:3">
      <c r="C649" s="15">
        <v>8.6092700000000004</v>
      </c>
    </row>
    <row r="650" spans="3:3">
      <c r="C650" s="15">
        <v>11.1111</v>
      </c>
    </row>
    <row r="651" spans="3:3">
      <c r="C651" s="15">
        <v>12.1662</v>
      </c>
    </row>
    <row r="652" spans="3:3">
      <c r="C652" s="15">
        <v>11.8644</v>
      </c>
    </row>
    <row r="653" spans="3:3">
      <c r="C653" s="15">
        <v>7.2948300000000001</v>
      </c>
    </row>
    <row r="654" spans="3:3">
      <c r="C654" s="15">
        <v>9.7308500000000002</v>
      </c>
    </row>
    <row r="655" spans="3:3">
      <c r="C655" s="15">
        <v>9.8666699999999992</v>
      </c>
    </row>
    <row r="656" spans="3:3">
      <c r="C656" s="15">
        <v>7.3170700000000002</v>
      </c>
    </row>
    <row r="657" spans="3:3">
      <c r="C657" s="15">
        <v>10.317500000000001</v>
      </c>
    </row>
    <row r="658" spans="3:3">
      <c r="C658" s="15">
        <v>5.0660800000000004</v>
      </c>
    </row>
    <row r="659" spans="3:3">
      <c r="C659" s="15">
        <v>8.5106400000000004</v>
      </c>
    </row>
    <row r="660" spans="3:3">
      <c r="C660" s="15">
        <v>9.0909099999999992</v>
      </c>
    </row>
    <row r="661" spans="3:3">
      <c r="C661" s="15">
        <v>4.7722300000000004</v>
      </c>
    </row>
    <row r="662" spans="3:3">
      <c r="C662" s="15">
        <v>7.0922000000000001</v>
      </c>
    </row>
    <row r="663" spans="3:3">
      <c r="C663" s="15">
        <v>5.2036199999999999</v>
      </c>
    </row>
    <row r="664" spans="3:3">
      <c r="C664" s="15">
        <v>5.03979</v>
      </c>
    </row>
    <row r="665" spans="3:3">
      <c r="C665" s="15">
        <v>9.3655600000000003</v>
      </c>
    </row>
    <row r="666" spans="3:3">
      <c r="C666" s="15">
        <v>6.4676600000000004</v>
      </c>
    </row>
    <row r="667" spans="3:3">
      <c r="C667" s="15">
        <v>4.6683000000000003</v>
      </c>
    </row>
    <row r="668" spans="3:3">
      <c r="C668" s="15">
        <v>7.9670300000000003</v>
      </c>
    </row>
    <row r="669" spans="3:3">
      <c r="C669" s="15">
        <v>15.0502</v>
      </c>
    </row>
    <row r="670" spans="3:3">
      <c r="C670" s="15">
        <v>4.7029699999999997</v>
      </c>
    </row>
    <row r="671" spans="3:3">
      <c r="C671" s="15">
        <v>11.827999999999999</v>
      </c>
    </row>
    <row r="672" spans="3:3">
      <c r="C672" s="15">
        <v>5.9447999999999999</v>
      </c>
    </row>
    <row r="673" spans="3:3">
      <c r="C673" s="15">
        <v>10.0703</v>
      </c>
    </row>
    <row r="674" spans="3:3">
      <c r="C674" s="15">
        <v>6.9892500000000002</v>
      </c>
    </row>
    <row r="675" spans="3:3">
      <c r="C675" s="15">
        <v>9.6109799999999996</v>
      </c>
    </row>
    <row r="676" spans="3:3">
      <c r="C676" s="15">
        <v>7.3059399999999997</v>
      </c>
    </row>
    <row r="677" spans="3:3">
      <c r="C677" s="15">
        <v>5.2083300000000001</v>
      </c>
    </row>
    <row r="678" spans="3:3">
      <c r="C678" s="15">
        <v>6.0846600000000004</v>
      </c>
    </row>
    <row r="679" spans="3:3">
      <c r="C679" s="15">
        <v>3.6363599999999998</v>
      </c>
    </row>
    <row r="680" spans="3:3">
      <c r="C680" s="15">
        <v>3.0237599999999998</v>
      </c>
    </row>
    <row r="681" spans="3:3">
      <c r="C681" s="15">
        <v>4.2253499999999997</v>
      </c>
    </row>
    <row r="682" spans="3:3">
      <c r="C682" s="15">
        <v>5.3533200000000001</v>
      </c>
    </row>
    <row r="683" spans="3:3">
      <c r="C683" s="15">
        <v>2.7950300000000001</v>
      </c>
    </row>
    <row r="684" spans="3:3">
      <c r="C684" s="15">
        <v>5.8690699999999998</v>
      </c>
    </row>
    <row r="685" spans="3:3">
      <c r="C685" s="15">
        <v>10.804</v>
      </c>
    </row>
    <row r="686" spans="3:3">
      <c r="C686" s="15">
        <v>5.9866999999999999</v>
      </c>
    </row>
    <row r="687" spans="3:3">
      <c r="C687" s="15">
        <v>4.2600899999999999</v>
      </c>
    </row>
    <row r="688" spans="3:3">
      <c r="C688" s="15">
        <v>8.1570999999999998</v>
      </c>
    </row>
    <row r="689" spans="3:3">
      <c r="C689" s="15">
        <v>4.7021899999999999</v>
      </c>
    </row>
    <row r="690" spans="3:3">
      <c r="C690" s="15">
        <v>4.0476200000000002</v>
      </c>
    </row>
    <row r="691" spans="3:3">
      <c r="C691" s="15">
        <v>7.7519400000000003</v>
      </c>
    </row>
    <row r="692" spans="3:3">
      <c r="C692" s="15">
        <v>8.1871299999999998</v>
      </c>
    </row>
    <row r="693" spans="3:3">
      <c r="C693" s="15">
        <v>7.2599499999999999</v>
      </c>
    </row>
    <row r="694" spans="3:3">
      <c r="C694" s="15">
        <v>10.610099999999999</v>
      </c>
    </row>
    <row r="695" spans="3:3">
      <c r="C695" s="15">
        <v>6.8075099999999997</v>
      </c>
    </row>
    <row r="696" spans="3:3">
      <c r="C696" s="15">
        <v>6.9182399999999999</v>
      </c>
    </row>
    <row r="697" spans="3:3">
      <c r="C697" s="15">
        <v>5.0531899999999998</v>
      </c>
    </row>
    <row r="698" spans="3:3">
      <c r="C698" s="15">
        <v>5.7649699999999999</v>
      </c>
    </row>
    <row r="699" spans="3:3">
      <c r="C699" s="15">
        <v>7.18954</v>
      </c>
    </row>
    <row r="700" spans="3:3">
      <c r="C700" s="15">
        <v>5.7208199999999998</v>
      </c>
    </row>
    <row r="701" spans="3:3">
      <c r="C701" s="15">
        <v>6.0402699999999996</v>
      </c>
    </row>
    <row r="702" spans="3:3">
      <c r="C702" s="15">
        <v>5.67164</v>
      </c>
    </row>
    <row r="703" spans="3:3">
      <c r="C703" s="15">
        <v>2.5495800000000002</v>
      </c>
    </row>
    <row r="704" spans="3:3">
      <c r="C704" s="15">
        <v>28.682200000000002</v>
      </c>
    </row>
    <row r="705" spans="3:3">
      <c r="C705" s="15">
        <v>9.6774199999999997</v>
      </c>
    </row>
    <row r="706" spans="3:3">
      <c r="C706" s="15">
        <v>5.1136400000000002</v>
      </c>
    </row>
    <row r="707" spans="3:3">
      <c r="C707" s="15">
        <v>16.666699999999999</v>
      </c>
    </row>
    <row r="708" spans="3:3">
      <c r="C708" s="15">
        <v>6.6465300000000003</v>
      </c>
    </row>
    <row r="709" spans="3:3">
      <c r="C709" s="15">
        <v>5.1094900000000001</v>
      </c>
    </row>
    <row r="710" spans="3:3">
      <c r="C710" s="15">
        <v>4.3165500000000003</v>
      </c>
    </row>
    <row r="711" spans="3:3">
      <c r="C711" s="15">
        <v>5.5865900000000002</v>
      </c>
    </row>
    <row r="712" spans="3:3">
      <c r="C712" s="15">
        <v>6.4606700000000004</v>
      </c>
    </row>
    <row r="713" spans="3:3">
      <c r="C713" s="15">
        <v>4.9861500000000003</v>
      </c>
    </row>
    <row r="714" spans="3:3">
      <c r="C714" s="15">
        <v>2.9810300000000001</v>
      </c>
    </row>
    <row r="715" spans="3:3">
      <c r="C715" s="15">
        <v>3.5714299999999999</v>
      </c>
    </row>
    <row r="716" spans="3:3">
      <c r="C716" s="15">
        <v>3.5230399999999999</v>
      </c>
    </row>
    <row r="717" spans="3:3">
      <c r="C717" s="15">
        <v>4.4117600000000001</v>
      </c>
    </row>
    <row r="718" spans="3:3">
      <c r="C718" s="15">
        <v>6.25</v>
      </c>
    </row>
    <row r="719" spans="3:3">
      <c r="C719" s="15">
        <v>4.8275899999999998</v>
      </c>
    </row>
    <row r="720" spans="3:3">
      <c r="C720" s="15">
        <v>2.7100300000000002</v>
      </c>
    </row>
    <row r="721" spans="3:3">
      <c r="C721" s="15">
        <v>6.85358</v>
      </c>
    </row>
    <row r="722" spans="3:3">
      <c r="C722" s="15">
        <v>5.91716</v>
      </c>
    </row>
    <row r="723" spans="3:3">
      <c r="C723" s="15">
        <v>4.3343699999999998</v>
      </c>
    </row>
    <row r="724" spans="3:3">
      <c r="C724" s="15">
        <v>2.8795799999999998</v>
      </c>
    </row>
    <row r="725" spans="3:3">
      <c r="C725" s="15">
        <v>5.3435100000000002</v>
      </c>
    </row>
    <row r="726" spans="3:3">
      <c r="C726" s="15">
        <v>4.1551200000000001</v>
      </c>
    </row>
    <row r="727" spans="3:3">
      <c r="C727" s="15">
        <v>3.26797</v>
      </c>
    </row>
    <row r="728" spans="3:3">
      <c r="C728" s="15">
        <v>3.8567499999999999</v>
      </c>
    </row>
    <row r="729" spans="3:3">
      <c r="C729" s="15">
        <v>6.6666699999999999</v>
      </c>
    </row>
    <row r="730" spans="3:3">
      <c r="C730" s="15">
        <v>6.16967</v>
      </c>
    </row>
    <row r="731" spans="3:3">
      <c r="C731" s="15">
        <v>2.07254</v>
      </c>
    </row>
    <row r="732" spans="3:3">
      <c r="C732" s="15">
        <v>5.1282100000000002</v>
      </c>
    </row>
    <row r="733" spans="3:3">
      <c r="C733" s="15">
        <v>2.3936199999999999</v>
      </c>
    </row>
    <row r="734" spans="3:3">
      <c r="C734" s="15">
        <v>5.7356600000000002</v>
      </c>
    </row>
    <row r="735" spans="3:3">
      <c r="C735" s="15">
        <v>5.2009499999999997</v>
      </c>
    </row>
    <row r="736" spans="3:3">
      <c r="C736" s="15">
        <v>4.7222200000000001</v>
      </c>
    </row>
    <row r="737" spans="3:3">
      <c r="C737" s="15">
        <v>4.4736799999999999</v>
      </c>
    </row>
    <row r="738" spans="3:3">
      <c r="C738" s="15">
        <v>4.5871599999999999</v>
      </c>
    </row>
    <row r="739" spans="3:3">
      <c r="C739" s="15">
        <v>10.8025</v>
      </c>
    </row>
    <row r="740" spans="3:3">
      <c r="C740" s="15">
        <v>4.6822699999999999</v>
      </c>
    </row>
    <row r="741" spans="3:3">
      <c r="C741" s="15">
        <v>3.2745600000000001</v>
      </c>
    </row>
    <row r="742" spans="3:3">
      <c r="C742" s="15">
        <v>4.5197700000000003</v>
      </c>
    </row>
    <row r="743" spans="3:3">
      <c r="C743" s="15">
        <v>5.6537100000000002</v>
      </c>
    </row>
    <row r="744" spans="3:3">
      <c r="C744" s="15">
        <v>5.8227799999999998</v>
      </c>
    </row>
    <row r="745" spans="3:3">
      <c r="C745" s="15">
        <v>5.1851900000000004</v>
      </c>
    </row>
    <row r="746" spans="3:3">
      <c r="C746" s="15">
        <v>2.12121</v>
      </c>
    </row>
    <row r="747" spans="3:3">
      <c r="C747" s="15">
        <v>5.6212999999999997</v>
      </c>
    </row>
    <row r="748" spans="3:3">
      <c r="C748" s="15">
        <v>3.83562</v>
      </c>
    </row>
    <row r="749" spans="3:3">
      <c r="C749" s="15">
        <v>7.5980400000000001</v>
      </c>
    </row>
    <row r="750" spans="3:3">
      <c r="C750" s="15">
        <v>5.3078599999999998</v>
      </c>
    </row>
    <row r="751" spans="3:3">
      <c r="C751" s="15">
        <v>4.4817900000000002</v>
      </c>
    </row>
    <row r="752" spans="3:3">
      <c r="C752" s="15">
        <v>6.1086</v>
      </c>
    </row>
    <row r="753" spans="3:3">
      <c r="C753" s="15">
        <v>4.3879900000000003</v>
      </c>
    </row>
    <row r="754" spans="3:3">
      <c r="C754" s="15">
        <v>3.7113399999999999</v>
      </c>
    </row>
    <row r="755" spans="3:3">
      <c r="C755" s="15">
        <v>5.6179800000000002</v>
      </c>
    </row>
    <row r="756" spans="3:3">
      <c r="C756" s="15">
        <v>5.3435100000000002</v>
      </c>
    </row>
    <row r="757" spans="3:3">
      <c r="C757" s="15">
        <v>8.8372100000000007</v>
      </c>
    </row>
    <row r="758" spans="3:3">
      <c r="C758" s="15">
        <v>4.5356399999999999</v>
      </c>
    </row>
    <row r="759" spans="3:3">
      <c r="C759" s="15">
        <v>1.7156899999999999</v>
      </c>
    </row>
    <row r="760" spans="3:3">
      <c r="C760" s="15">
        <v>4.0201000000000002</v>
      </c>
    </row>
    <row r="761" spans="3:3">
      <c r="C761" s="15">
        <v>3.44828</v>
      </c>
    </row>
    <row r="762" spans="3:3">
      <c r="C762" s="15">
        <v>3.0181100000000001</v>
      </c>
    </row>
    <row r="763" spans="3:3">
      <c r="C763" s="15">
        <v>5.36585</v>
      </c>
    </row>
    <row r="764" spans="3:3">
      <c r="C764" s="15">
        <v>4.5822099999999999</v>
      </c>
    </row>
    <row r="765" spans="3:3">
      <c r="C765" s="15">
        <v>5.25</v>
      </c>
    </row>
    <row r="766" spans="3:3">
      <c r="C766" s="15">
        <v>1.63934</v>
      </c>
    </row>
    <row r="767" spans="3:3">
      <c r="C767" s="15">
        <v>5.9321999999999999</v>
      </c>
    </row>
    <row r="768" spans="3:3">
      <c r="C768" s="15">
        <v>4.7872300000000001</v>
      </c>
    </row>
    <row r="769" spans="3:3">
      <c r="C769" s="15">
        <v>7.8239599999999996</v>
      </c>
    </row>
    <row r="770" spans="3:3">
      <c r="C770" s="15">
        <v>3.7037</v>
      </c>
    </row>
    <row r="771" spans="3:3">
      <c r="C771" s="15">
        <v>3.0985900000000002</v>
      </c>
    </row>
    <row r="772" spans="3:3">
      <c r="C772" s="15">
        <v>3.7974700000000001</v>
      </c>
    </row>
    <row r="773" spans="3:3">
      <c r="C773" s="15">
        <v>7.4592099999999997</v>
      </c>
    </row>
    <row r="774" spans="3:3">
      <c r="C774" s="15">
        <v>2.4456500000000001</v>
      </c>
    </row>
    <row r="775" spans="3:3">
      <c r="C775" s="15">
        <v>3.3639100000000002</v>
      </c>
    </row>
    <row r="776" spans="3:3">
      <c r="C776" s="15">
        <v>2.6666699999999999</v>
      </c>
    </row>
    <row r="777" spans="3:3">
      <c r="C777" s="15">
        <v>3.5865</v>
      </c>
    </row>
    <row r="778" spans="3:3">
      <c r="C778" s="15">
        <v>2.7957000000000001</v>
      </c>
    </row>
    <row r="779" spans="3:3">
      <c r="C779" s="15">
        <v>4.8689099999999996</v>
      </c>
    </row>
    <row r="780" spans="3:3">
      <c r="C780" s="15">
        <v>5.2109199999999998</v>
      </c>
    </row>
    <row r="781" spans="3:3">
      <c r="C781" s="15">
        <v>2.9680399999999998</v>
      </c>
    </row>
    <row r="782" spans="3:3">
      <c r="C782" s="15">
        <v>5.7788899999999996</v>
      </c>
    </row>
    <row r="783" spans="3:3">
      <c r="C783" s="15">
        <v>4.8346099999999996</v>
      </c>
    </row>
    <row r="784" spans="3:3">
      <c r="C784" s="15">
        <v>8.2802500000000006</v>
      </c>
    </row>
    <row r="785" spans="3:3">
      <c r="C785" s="15">
        <v>3.2934100000000002</v>
      </c>
    </row>
    <row r="786" spans="3:3">
      <c r="C786" s="15">
        <v>1.13314</v>
      </c>
    </row>
    <row r="787" spans="3:3">
      <c r="C787" s="15">
        <v>2.5179900000000002</v>
      </c>
    </row>
    <row r="788" spans="3:3">
      <c r="C788" s="15">
        <v>4.0697700000000001</v>
      </c>
    </row>
    <row r="789" spans="3:3">
      <c r="C789" s="15">
        <v>3.9024399999999999</v>
      </c>
    </row>
    <row r="790" spans="3:3">
      <c r="C790" s="15">
        <v>3.0769199999999999</v>
      </c>
    </row>
    <row r="791" spans="3:3">
      <c r="C791" s="15">
        <v>5.4878</v>
      </c>
    </row>
    <row r="792" spans="3:3">
      <c r="C792" s="15">
        <v>1.2698400000000001</v>
      </c>
    </row>
    <row r="793" spans="3:3">
      <c r="C793" s="15">
        <v>5.3191499999999996</v>
      </c>
    </row>
    <row r="794" spans="3:3">
      <c r="C794" s="15">
        <v>2.0710099999999998</v>
      </c>
    </row>
    <row r="795" spans="3:3">
      <c r="C795" s="15">
        <v>5.6910600000000002</v>
      </c>
    </row>
    <row r="796" spans="3:3">
      <c r="C796" s="15">
        <v>2.8011200000000001</v>
      </c>
    </row>
    <row r="797" spans="3:3">
      <c r="C797" s="15">
        <v>1.8648</v>
      </c>
    </row>
    <row r="798" spans="3:3">
      <c r="C798" s="15">
        <v>2.1226400000000001</v>
      </c>
    </row>
    <row r="799" spans="3:3">
      <c r="C799" s="15">
        <v>3.2786900000000001</v>
      </c>
    </row>
    <row r="800" spans="3:3">
      <c r="C800" s="15">
        <v>3.2171599999999998</v>
      </c>
    </row>
    <row r="801" spans="3:3">
      <c r="C801" s="15">
        <v>2.88462</v>
      </c>
    </row>
    <row r="802" spans="3:3">
      <c r="C802" s="15">
        <v>2.88714</v>
      </c>
    </row>
    <row r="803" spans="3:3">
      <c r="C803" s="15">
        <v>2.7272699999999999</v>
      </c>
    </row>
    <row r="804" spans="3:3">
      <c r="C804" s="15">
        <v>8.5642300000000002</v>
      </c>
    </row>
    <row r="805" spans="3:3">
      <c r="C805" s="15">
        <v>5.6022400000000001</v>
      </c>
    </row>
    <row r="806" spans="3:3">
      <c r="C806" s="15">
        <v>2.0512800000000002</v>
      </c>
    </row>
    <row r="807" spans="3:3">
      <c r="C807" s="15">
        <v>1.72414</v>
      </c>
    </row>
    <row r="808" spans="3:3">
      <c r="C808" s="15">
        <v>4.7381500000000001</v>
      </c>
    </row>
    <row r="809" spans="3:3">
      <c r="C809" s="15">
        <v>2.1604899999999998</v>
      </c>
    </row>
    <row r="810" spans="3:3">
      <c r="C810" s="15">
        <v>4.0678000000000001</v>
      </c>
    </row>
    <row r="811" spans="3:3">
      <c r="C811" s="15">
        <v>5.0938299999999996</v>
      </c>
    </row>
    <row r="812" spans="3:3">
      <c r="C812" s="15">
        <v>2.331</v>
      </c>
    </row>
    <row r="813" spans="3:3">
      <c r="C813" s="15">
        <v>7.0588199999999999</v>
      </c>
    </row>
    <row r="814" spans="3:3">
      <c r="C814" s="15">
        <v>27.007300000000001</v>
      </c>
    </row>
    <row r="815" spans="3:3">
      <c r="C815" s="15">
        <v>5.0420199999999999</v>
      </c>
    </row>
    <row r="816" spans="3:3">
      <c r="C816" s="15">
        <v>6.4220199999999998</v>
      </c>
    </row>
    <row r="817" spans="3:3">
      <c r="C817" s="15">
        <v>2.0408200000000001</v>
      </c>
    </row>
    <row r="818" spans="3:3">
      <c r="C818" s="15">
        <v>7.3972600000000002</v>
      </c>
    </row>
    <row r="819" spans="3:3">
      <c r="C819" s="15">
        <v>5.2794999999999996</v>
      </c>
    </row>
    <row r="820" spans="3:3">
      <c r="C820" s="15">
        <v>4.8387099999999998</v>
      </c>
    </row>
    <row r="821" spans="3:3">
      <c r="C821" s="15">
        <v>3.98773</v>
      </c>
    </row>
    <row r="822" spans="3:3">
      <c r="C822" s="15">
        <v>2.9239799999999998</v>
      </c>
    </row>
    <row r="823" spans="3:3">
      <c r="C823" s="15">
        <v>2.8985500000000002</v>
      </c>
    </row>
    <row r="824" spans="3:3">
      <c r="C824" s="15">
        <v>2.1021000000000001</v>
      </c>
    </row>
    <row r="825" spans="3:3">
      <c r="C825" s="15">
        <v>8.7323900000000005</v>
      </c>
    </row>
    <row r="826" spans="3:3">
      <c r="C826" s="15">
        <v>4.9763000000000002</v>
      </c>
    </row>
    <row r="827" spans="3:3">
      <c r="C827" s="15">
        <v>6.3043500000000003</v>
      </c>
    </row>
    <row r="828" spans="3:3">
      <c r="C828" s="15">
        <v>3.0373800000000002</v>
      </c>
    </row>
    <row r="829" spans="3:3">
      <c r="C829" s="15">
        <v>5.2631600000000001</v>
      </c>
    </row>
    <row r="830" spans="3:3">
      <c r="C830" s="15">
        <v>4.5871599999999999</v>
      </c>
    </row>
    <row r="831" spans="3:3">
      <c r="C831" s="15">
        <v>3.8812799999999998</v>
      </c>
    </row>
    <row r="832" spans="3:3">
      <c r="C832" s="15">
        <v>8.0745299999999993</v>
      </c>
    </row>
    <row r="833" spans="3:3">
      <c r="C833" s="15">
        <v>9.0744100000000003</v>
      </c>
    </row>
    <row r="834" spans="3:3">
      <c r="C834" s="15">
        <v>3.5087700000000002</v>
      </c>
    </row>
    <row r="835" spans="3:3">
      <c r="C835" s="15">
        <v>1.69014</v>
      </c>
    </row>
    <row r="836" spans="3:3">
      <c r="C836" s="15">
        <v>6.6147900000000002</v>
      </c>
    </row>
    <row r="837" spans="3:3">
      <c r="C837" s="15">
        <v>4.4854900000000004</v>
      </c>
    </row>
    <row r="838" spans="3:3">
      <c r="C838" s="15">
        <v>3.3248099999999998</v>
      </c>
    </row>
    <row r="839" spans="3:3">
      <c r="C839" s="15">
        <v>4.0776700000000003</v>
      </c>
    </row>
    <row r="840" spans="3:3">
      <c r="C840" s="15">
        <v>3.2710300000000001</v>
      </c>
    </row>
    <row r="841" spans="3:3">
      <c r="C841" s="15">
        <v>3.9911300000000001</v>
      </c>
    </row>
    <row r="842" spans="3:3">
      <c r="C842" s="15">
        <v>5.2238800000000003</v>
      </c>
    </row>
    <row r="843" spans="3:3">
      <c r="C843" s="15">
        <v>5.6555299999999997</v>
      </c>
    </row>
    <row r="844" spans="3:3">
      <c r="C844" s="15">
        <v>5.7627100000000002</v>
      </c>
    </row>
    <row r="845" spans="3:3">
      <c r="C845" s="15">
        <v>5.0531899999999998</v>
      </c>
    </row>
    <row r="846" spans="3:3">
      <c r="C846" s="15">
        <v>2.1897799999999998</v>
      </c>
    </row>
    <row r="847" spans="3:3">
      <c r="C847" s="15">
        <v>4.8169599999999999</v>
      </c>
    </row>
    <row r="848" spans="3:3">
      <c r="C848" s="15">
        <v>5.1351399999999998</v>
      </c>
    </row>
    <row r="849" spans="3:3">
      <c r="C849" s="15">
        <v>6.11111</v>
      </c>
    </row>
    <row r="850" spans="3:3">
      <c r="C850" s="15">
        <v>5.7831299999999999</v>
      </c>
    </row>
    <row r="851" spans="3:3">
      <c r="C851" s="15">
        <v>5.9633000000000003</v>
      </c>
    </row>
    <row r="852" spans="3:3">
      <c r="C852" s="15">
        <v>2.1176499999999998</v>
      </c>
    </row>
    <row r="853" spans="3:3">
      <c r="C853" s="15">
        <v>6.5274200000000002</v>
      </c>
    </row>
    <row r="854" spans="3:3">
      <c r="C854" s="15">
        <v>1.52284</v>
      </c>
    </row>
    <row r="855" spans="3:3">
      <c r="C855" s="15">
        <v>3.00231</v>
      </c>
    </row>
    <row r="856" spans="3:3">
      <c r="C856" s="15">
        <v>2.1644999999999999</v>
      </c>
    </row>
    <row r="857" spans="3:3">
      <c r="C857" s="15">
        <v>5.0884999999999998</v>
      </c>
    </row>
    <row r="858" spans="3:3">
      <c r="C858" s="15">
        <v>4.8128299999999999</v>
      </c>
    </row>
    <row r="859" spans="3:3">
      <c r="C859" s="15">
        <v>2.4608500000000002</v>
      </c>
    </row>
    <row r="860" spans="3:3">
      <c r="C860" s="15">
        <v>2.81385</v>
      </c>
    </row>
    <row r="861" spans="3:3">
      <c r="C861" s="15">
        <v>2.5125600000000001</v>
      </c>
    </row>
    <row r="862" spans="3:3">
      <c r="C862" s="15">
        <v>4.3257000000000003</v>
      </c>
    </row>
    <row r="863" spans="3:3">
      <c r="C863" s="15">
        <v>2.8497400000000002</v>
      </c>
    </row>
    <row r="864" spans="3:3">
      <c r="C864" s="15">
        <v>2.2346400000000002</v>
      </c>
    </row>
    <row r="865" spans="3:3">
      <c r="C865" s="15">
        <v>4.4247800000000002</v>
      </c>
    </row>
    <row r="866" spans="3:3">
      <c r="C866" s="15">
        <v>2.4456500000000001</v>
      </c>
    </row>
    <row r="867" spans="3:3">
      <c r="C867" s="15">
        <v>6.1971800000000004</v>
      </c>
    </row>
    <row r="868" spans="3:3">
      <c r="C868" s="15">
        <v>4.3257000000000003</v>
      </c>
    </row>
    <row r="869" spans="3:3">
      <c r="C869" s="15">
        <v>4.1935500000000001</v>
      </c>
    </row>
    <row r="870" spans="3:3">
      <c r="C870" s="15">
        <v>3.0226700000000002</v>
      </c>
    </row>
    <row r="871" spans="3:3">
      <c r="C871" s="15">
        <v>4.2253499999999997</v>
      </c>
    </row>
    <row r="872" spans="3:3">
      <c r="C872" s="15">
        <v>2.91262</v>
      </c>
    </row>
    <row r="873" spans="3:3">
      <c r="C873" s="15">
        <v>4.3689299999999998</v>
      </c>
    </row>
    <row r="874" spans="3:3">
      <c r="C874" s="15">
        <v>7.1225100000000001</v>
      </c>
    </row>
    <row r="875" spans="3:3">
      <c r="C875" s="15">
        <v>4.8433000000000002</v>
      </c>
    </row>
    <row r="876" spans="3:3">
      <c r="C876" s="15">
        <v>2.91005</v>
      </c>
    </row>
    <row r="877" spans="3:3">
      <c r="C877" s="15">
        <v>4.5161300000000004</v>
      </c>
    </row>
    <row r="878" spans="3:3">
      <c r="C878" s="15">
        <v>2.6829299999999998</v>
      </c>
    </row>
    <row r="879" spans="3:3">
      <c r="C879" s="15">
        <v>4.0871899999999997</v>
      </c>
    </row>
    <row r="880" spans="3:3">
      <c r="C880" s="15">
        <v>2.5862099999999999</v>
      </c>
    </row>
    <row r="881" spans="3:3">
      <c r="C881" s="15">
        <v>3.4825900000000001</v>
      </c>
    </row>
    <row r="882" spans="3:3">
      <c r="C882" s="15">
        <v>4.8850600000000002</v>
      </c>
    </row>
    <row r="883" spans="3:3">
      <c r="C883" s="15">
        <v>4.4117600000000001</v>
      </c>
    </row>
    <row r="884" spans="3:3">
      <c r="C884" s="15">
        <v>3.7610600000000001</v>
      </c>
    </row>
    <row r="885" spans="3:3">
      <c r="C885" s="15">
        <v>7.1428599999999998</v>
      </c>
    </row>
    <row r="886" spans="3:3">
      <c r="C886" s="15">
        <v>4.5918400000000004</v>
      </c>
    </row>
    <row r="887" spans="3:3">
      <c r="C887" s="15">
        <v>19.354800000000001</v>
      </c>
    </row>
    <row r="888" spans="3:3">
      <c r="C888" s="15">
        <v>3.2098800000000001</v>
      </c>
    </row>
    <row r="889" spans="3:3">
      <c r="C889" s="15">
        <v>5.7471300000000003</v>
      </c>
    </row>
    <row r="890" spans="3:3">
      <c r="C890" s="15">
        <v>4.4496500000000001</v>
      </c>
    </row>
    <row r="891" spans="3:3">
      <c r="C891" s="15">
        <v>2.75482</v>
      </c>
    </row>
    <row r="892" spans="3:3">
      <c r="C892" s="15">
        <v>4.7381500000000001</v>
      </c>
    </row>
    <row r="893" spans="3:3">
      <c r="C893" s="15">
        <v>3.6529699999999998</v>
      </c>
    </row>
    <row r="894" spans="3:3">
      <c r="C894" s="15">
        <v>4.4052899999999999</v>
      </c>
    </row>
    <row r="895" spans="3:3">
      <c r="C895" s="15">
        <v>4.0935699999999997</v>
      </c>
    </row>
    <row r="896" spans="3:3">
      <c r="C896" s="15">
        <v>3.4883700000000002</v>
      </c>
    </row>
    <row r="897" spans="3:3">
      <c r="C897" s="15">
        <v>96.626499999999993</v>
      </c>
    </row>
    <row r="898" spans="3:3">
      <c r="C898" s="15">
        <v>6.3084100000000003</v>
      </c>
    </row>
    <row r="899" spans="3:3">
      <c r="C899" s="15">
        <v>5.5432399999999999</v>
      </c>
    </row>
    <row r="900" spans="3:3">
      <c r="C900" s="15">
        <v>3.9735100000000001</v>
      </c>
    </row>
    <row r="901" spans="3:3">
      <c r="C901" s="15">
        <v>4.8128299999999999</v>
      </c>
    </row>
    <row r="902" spans="3:3">
      <c r="C902" s="15">
        <v>3.7142900000000001</v>
      </c>
    </row>
    <row r="903" spans="3:3">
      <c r="C903" s="15">
        <v>7.2607299999999997</v>
      </c>
    </row>
    <row r="904" spans="3:3">
      <c r="C904" s="15">
        <v>1.1461300000000001</v>
      </c>
    </row>
    <row r="905" spans="3:3">
      <c r="C905" s="15">
        <v>3.5608300000000002</v>
      </c>
    </row>
    <row r="906" spans="3:3">
      <c r="C906" s="15">
        <v>7.0731700000000002</v>
      </c>
    </row>
    <row r="907" spans="3:3">
      <c r="C907" s="15">
        <v>4.6632100000000003</v>
      </c>
    </row>
    <row r="908" spans="3:3">
      <c r="C908" s="15">
        <v>3.6781600000000001</v>
      </c>
    </row>
    <row r="909" spans="3:3">
      <c r="C909" s="15">
        <v>5.6910600000000002</v>
      </c>
    </row>
    <row r="910" spans="3:3">
      <c r="C910" s="15">
        <v>5.66038</v>
      </c>
    </row>
    <row r="911" spans="3:3">
      <c r="C911" s="15">
        <v>2.6785700000000001</v>
      </c>
    </row>
    <row r="912" spans="3:3">
      <c r="C912" s="15">
        <v>5.5020600000000002</v>
      </c>
    </row>
    <row r="913" spans="3:3">
      <c r="C913" s="15">
        <v>5.9101699999999999</v>
      </c>
    </row>
    <row r="914" spans="3:3">
      <c r="C914" s="15">
        <v>2.5089600000000001</v>
      </c>
    </row>
    <row r="915" spans="3:3">
      <c r="C915" s="15">
        <v>4.95627</v>
      </c>
    </row>
    <row r="916" spans="3:3">
      <c r="C916" s="15">
        <v>4.8543700000000003</v>
      </c>
    </row>
    <row r="917" spans="3:3">
      <c r="C917" s="15">
        <v>8.3532200000000003</v>
      </c>
    </row>
    <row r="918" spans="3:3">
      <c r="C918" s="15">
        <v>4.5454499999999998</v>
      </c>
    </row>
    <row r="919" spans="3:3">
      <c r="C919" s="15">
        <v>1.8711</v>
      </c>
    </row>
    <row r="920" spans="3:3">
      <c r="C920" s="15">
        <v>5.0377799999999997</v>
      </c>
    </row>
    <row r="921" spans="3:3">
      <c r="C921" s="15">
        <v>5.2493400000000001</v>
      </c>
    </row>
    <row r="922" spans="3:3">
      <c r="C922" s="15">
        <v>3.9024399999999999</v>
      </c>
    </row>
    <row r="923" spans="3:3">
      <c r="C923" s="15">
        <v>2.0565600000000002</v>
      </c>
    </row>
    <row r="924" spans="3:3">
      <c r="C924" s="15">
        <v>5.1779900000000003</v>
      </c>
    </row>
    <row r="925" spans="3:3">
      <c r="C925" s="15">
        <v>5.0847499999999997</v>
      </c>
    </row>
    <row r="926" spans="3:3">
      <c r="C926" s="15">
        <v>7.3529400000000003</v>
      </c>
    </row>
    <row r="927" spans="3:3">
      <c r="C927" s="15">
        <v>3.1884100000000002</v>
      </c>
    </row>
    <row r="928" spans="3:3">
      <c r="C928" s="15">
        <v>5.5555599999999998</v>
      </c>
    </row>
    <row r="929" spans="3:3">
      <c r="C929" s="15">
        <v>1.2820499999999999</v>
      </c>
    </row>
    <row r="930" spans="3:3">
      <c r="C930" s="15">
        <v>2.8662399999999999</v>
      </c>
    </row>
    <row r="931" spans="3:3">
      <c r="C931" s="15">
        <v>2.8571399999999998</v>
      </c>
    </row>
    <row r="932" spans="3:3">
      <c r="C932" s="15">
        <v>4.0431299999999997</v>
      </c>
    </row>
    <row r="933" spans="3:3">
      <c r="C933" s="15">
        <v>7.76119</v>
      </c>
    </row>
    <row r="934" spans="3:3">
      <c r="C934" s="15">
        <v>6.1919500000000003</v>
      </c>
    </row>
    <row r="935" spans="3:3">
      <c r="C935" s="15">
        <v>0.92592600000000003</v>
      </c>
    </row>
    <row r="936" spans="3:3">
      <c r="C936" s="15">
        <v>3.9885999999999999</v>
      </c>
    </row>
    <row r="937" spans="3:3">
      <c r="C937" s="15">
        <v>5.1212900000000001</v>
      </c>
    </row>
    <row r="938" spans="3:3">
      <c r="C938" s="15">
        <v>4.7872300000000001</v>
      </c>
    </row>
    <row r="939" spans="3:3">
      <c r="C939" s="15">
        <v>7.9178899999999999</v>
      </c>
    </row>
    <row r="940" spans="3:3">
      <c r="C940" s="15">
        <v>3.5897399999999999</v>
      </c>
    </row>
    <row r="941" spans="3:3">
      <c r="C941" s="15">
        <v>2.8571399999999998</v>
      </c>
    </row>
    <row r="942" spans="3:3">
      <c r="C942" s="15">
        <v>5.2631600000000001</v>
      </c>
    </row>
    <row r="943" spans="3:3">
      <c r="C943" s="15">
        <v>2.4590200000000002</v>
      </c>
    </row>
    <row r="944" spans="3:3">
      <c r="C944" s="15">
        <v>5.2287600000000003</v>
      </c>
    </row>
    <row r="945" spans="3:3">
      <c r="C945" s="15">
        <v>7.72532</v>
      </c>
    </row>
    <row r="946" spans="3:3">
      <c r="C946" s="15">
        <v>2</v>
      </c>
    </row>
    <row r="947" spans="3:3">
      <c r="C947" s="15">
        <v>3.0303</v>
      </c>
    </row>
    <row r="948" spans="3:3">
      <c r="C948" s="15">
        <v>2.4390200000000002</v>
      </c>
    </row>
    <row r="949" spans="3:3">
      <c r="C949" s="15">
        <v>2.4475500000000001</v>
      </c>
    </row>
    <row r="950" spans="3:3">
      <c r="C950" s="15">
        <v>6.9767400000000004</v>
      </c>
    </row>
    <row r="951" spans="3:3">
      <c r="C951" s="15">
        <v>5.4347799999999999</v>
      </c>
    </row>
    <row r="952" spans="3:3">
      <c r="C952" s="15">
        <v>30.970099999999999</v>
      </c>
    </row>
    <row r="953" spans="3:3">
      <c r="C953" s="15">
        <v>4.98339</v>
      </c>
    </row>
    <row r="954" spans="3:3">
      <c r="C954" s="15">
        <v>1.0752699999999999</v>
      </c>
    </row>
    <row r="955" spans="3:3">
      <c r="C955" s="15">
        <v>2.1367500000000001</v>
      </c>
    </row>
    <row r="956" spans="3:3">
      <c r="C956" s="15">
        <v>3.04054</v>
      </c>
    </row>
    <row r="957" spans="3:3">
      <c r="C957" s="15">
        <v>2.37154</v>
      </c>
    </row>
    <row r="958" spans="3:3">
      <c r="C958" s="15">
        <v>6.0377400000000003</v>
      </c>
    </row>
    <row r="959" spans="3:3">
      <c r="C959" s="15">
        <v>2.1406700000000001</v>
      </c>
    </row>
    <row r="960" spans="3:3">
      <c r="C960" s="15">
        <v>3.04054</v>
      </c>
    </row>
    <row r="961" spans="3:3">
      <c r="C961" s="15">
        <v>8.0419599999999996</v>
      </c>
    </row>
    <row r="962" spans="3:3">
      <c r="C962" s="15">
        <v>5.2631600000000001</v>
      </c>
    </row>
    <row r="963" spans="3:3">
      <c r="C963" s="15">
        <v>5.1282100000000002</v>
      </c>
    </row>
    <row r="964" spans="3:3">
      <c r="C964" s="15">
        <v>5.4421799999999996</v>
      </c>
    </row>
    <row r="965" spans="3:3">
      <c r="C965" s="15">
        <v>9.3896700000000006</v>
      </c>
    </row>
    <row r="966" spans="3:3">
      <c r="C966" s="15">
        <v>5.3011999999999997</v>
      </c>
    </row>
    <row r="967" spans="3:3">
      <c r="C967" s="15">
        <v>4.3596700000000004</v>
      </c>
    </row>
    <row r="968" spans="3:3">
      <c r="C968" s="15">
        <v>9.4420599999999997</v>
      </c>
    </row>
    <row r="969" spans="3:3">
      <c r="C969" s="15">
        <v>4.6228699999999998</v>
      </c>
    </row>
    <row r="970" spans="3:3">
      <c r="C970" s="15">
        <v>7.9487199999999998</v>
      </c>
    </row>
    <row r="971" spans="3:3">
      <c r="C971" s="15">
        <v>11.342599999999999</v>
      </c>
    </row>
    <row r="972" spans="3:3">
      <c r="C972" s="15">
        <v>14.2857</v>
      </c>
    </row>
    <row r="973" spans="3:3">
      <c r="C973" s="15">
        <v>8.6872600000000002</v>
      </c>
    </row>
    <row r="974" spans="3:3">
      <c r="C974" s="15">
        <v>9.7251600000000007</v>
      </c>
    </row>
    <row r="975" spans="3:3">
      <c r="C975" s="15">
        <v>7.0663799999999997</v>
      </c>
    </row>
    <row r="976" spans="3:3">
      <c r="C976" s="15">
        <v>4.0733199999999998</v>
      </c>
    </row>
    <row r="977" spans="3:3">
      <c r="C977" s="15">
        <v>6.5789499999999999</v>
      </c>
    </row>
    <row r="978" spans="3:3">
      <c r="C978" s="15">
        <v>4.6683000000000003</v>
      </c>
    </row>
    <row r="979" spans="3:3">
      <c r="C979" s="15">
        <v>5.39499</v>
      </c>
    </row>
    <row r="980" spans="3:3">
      <c r="C980" s="15">
        <v>5.7915099999999997</v>
      </c>
    </row>
    <row r="981" spans="3:3">
      <c r="C981" s="15">
        <v>6.4718200000000001</v>
      </c>
    </row>
    <row r="982" spans="3:3">
      <c r="C982" s="15">
        <v>5.2272699999999999</v>
      </c>
    </row>
    <row r="983" spans="3:3">
      <c r="C983" s="15">
        <v>6.2211999999999996</v>
      </c>
    </row>
    <row r="984" spans="3:3">
      <c r="C984" s="15">
        <v>6.3218399999999999</v>
      </c>
    </row>
    <row r="985" spans="3:3">
      <c r="C985" s="15">
        <v>18.526800000000001</v>
      </c>
    </row>
    <row r="986" spans="3:3">
      <c r="C986" s="15">
        <v>8.1632700000000007</v>
      </c>
    </row>
    <row r="987" spans="3:3">
      <c r="C987" s="15">
        <v>8.4070800000000006</v>
      </c>
    </row>
    <row r="988" spans="3:3">
      <c r="C988" s="15">
        <v>8.5470100000000002</v>
      </c>
    </row>
    <row r="989" spans="3:3">
      <c r="C989" s="15">
        <v>10.644299999999999</v>
      </c>
    </row>
    <row r="990" spans="3:3">
      <c r="C990" s="15">
        <v>6.5656600000000003</v>
      </c>
    </row>
    <row r="991" spans="3:3">
      <c r="C991" s="15">
        <v>6.0532700000000004</v>
      </c>
    </row>
    <row r="992" spans="3:3">
      <c r="C992" s="15">
        <v>5.8375599999999999</v>
      </c>
    </row>
    <row r="993" spans="3:3">
      <c r="C993" s="15">
        <v>10.4839</v>
      </c>
    </row>
    <row r="994" spans="3:3">
      <c r="C994" s="15">
        <v>8.9709800000000008</v>
      </c>
    </row>
    <row r="995" spans="3:3">
      <c r="C995" s="15">
        <v>11.607100000000001</v>
      </c>
    </row>
    <row r="996" spans="3:3">
      <c r="C996" s="15">
        <v>5.7471300000000003</v>
      </c>
    </row>
    <row r="997" spans="3:3">
      <c r="C997" s="15">
        <v>7.1022699999999999</v>
      </c>
    </row>
    <row r="998" spans="3:3">
      <c r="C998" s="15">
        <v>5.7692300000000003</v>
      </c>
    </row>
    <row r="999" spans="3:3">
      <c r="C999" s="15">
        <v>6.2360800000000003</v>
      </c>
    </row>
    <row r="1000" spans="3:3">
      <c r="C1000" s="15">
        <v>6.8126499999999997</v>
      </c>
    </row>
    <row r="1001" spans="3:3">
      <c r="C1001" s="15">
        <v>1.5625</v>
      </c>
    </row>
    <row r="1002" spans="3:3">
      <c r="C1002" s="15">
        <v>4.88889</v>
      </c>
    </row>
    <row r="1003" spans="3:3">
      <c r="C1003" s="15">
        <v>9.0128799999999991</v>
      </c>
    </row>
    <row r="1004" spans="3:3">
      <c r="C1004" s="15">
        <v>7.8717199999999998</v>
      </c>
    </row>
    <row r="1005" spans="3:3">
      <c r="C1005" s="15">
        <v>4.0498399999999997</v>
      </c>
    </row>
    <row r="1006" spans="3:3">
      <c r="C1006" s="15">
        <v>6.0941799999999997</v>
      </c>
    </row>
    <row r="1007" spans="3:3">
      <c r="C1007" s="15">
        <v>4.3373499999999998</v>
      </c>
    </row>
    <row r="1008" spans="3:3">
      <c r="C1008" s="15">
        <v>8.3129600000000003</v>
      </c>
    </row>
    <row r="1009" spans="3:3">
      <c r="C1009" s="15">
        <v>4.5</v>
      </c>
    </row>
    <row r="1010" spans="3:3">
      <c r="C1010" s="15">
        <v>5.4755000000000003</v>
      </c>
    </row>
    <row r="1011" spans="3:3">
      <c r="C1011" s="15">
        <v>5.4187200000000004</v>
      </c>
    </row>
    <row r="1012" spans="3:3">
      <c r="C1012" s="15">
        <v>8.8607600000000009</v>
      </c>
    </row>
    <row r="1013" spans="3:3">
      <c r="C1013" s="15">
        <v>7.6109900000000001</v>
      </c>
    </row>
    <row r="1014" spans="3:3">
      <c r="C1014" s="15">
        <v>3.8461500000000002</v>
      </c>
    </row>
    <row r="1015" spans="3:3">
      <c r="C1015" s="15">
        <v>7.8853</v>
      </c>
    </row>
    <row r="1016" spans="3:3">
      <c r="C1016" s="15">
        <v>4.8426200000000001</v>
      </c>
    </row>
    <row r="1017" spans="3:3">
      <c r="C1017" s="15">
        <v>8.0729199999999999</v>
      </c>
    </row>
    <row r="1018" spans="3:3">
      <c r="C1018" s="15">
        <v>5.99078</v>
      </c>
    </row>
    <row r="1019" spans="3:3">
      <c r="C1019" s="15">
        <v>6.9620300000000004</v>
      </c>
    </row>
    <row r="1020" spans="3:3">
      <c r="C1020" s="15">
        <v>3.5794199999999998</v>
      </c>
    </row>
    <row r="1021" spans="3:3">
      <c r="C1021" s="15">
        <v>6.1224499999999997</v>
      </c>
    </row>
    <row r="1022" spans="3:3">
      <c r="C1022" s="15">
        <v>6.4439099999999998</v>
      </c>
    </row>
    <row r="1023" spans="3:3">
      <c r="C1023" s="15">
        <v>3.3980600000000001</v>
      </c>
    </row>
    <row r="1024" spans="3:3">
      <c r="C1024" s="15">
        <v>6.1946899999999996</v>
      </c>
    </row>
    <row r="1025" spans="3:3">
      <c r="C1025" s="15">
        <v>4.75</v>
      </c>
    </row>
    <row r="1026" spans="3:3">
      <c r="C1026" s="15">
        <v>11.460699999999999</v>
      </c>
    </row>
    <row r="1027" spans="3:3">
      <c r="C1027" s="15">
        <v>7.3660699999999997</v>
      </c>
    </row>
    <row r="1028" spans="3:3">
      <c r="C1028" s="15">
        <v>6.7073200000000002</v>
      </c>
    </row>
    <row r="1029" spans="3:3">
      <c r="C1029" s="15">
        <v>4.7732700000000001</v>
      </c>
    </row>
    <row r="1030" spans="3:3">
      <c r="C1030" s="15">
        <v>4.5346099999999998</v>
      </c>
    </row>
    <row r="1031" spans="3:3">
      <c r="C1031" s="15">
        <v>79.166700000000006</v>
      </c>
    </row>
    <row r="1032" spans="3:3">
      <c r="C1032" s="15">
        <v>4.5333300000000003</v>
      </c>
    </row>
    <row r="1033" spans="3:3">
      <c r="C1033" s="15">
        <v>5.1094900000000001</v>
      </c>
    </row>
    <row r="1034" spans="3:3">
      <c r="C1034" s="15">
        <v>5.33643</v>
      </c>
    </row>
    <row r="1035" spans="3:3">
      <c r="C1035" s="15">
        <v>5.3412499999999996</v>
      </c>
    </row>
    <row r="1036" spans="3:3">
      <c r="C1036" s="15">
        <v>6.3260300000000003</v>
      </c>
    </row>
    <row r="1037" spans="3:3">
      <c r="C1037" s="15">
        <v>3.6619700000000002</v>
      </c>
    </row>
    <row r="1038" spans="3:3">
      <c r="C1038" s="15">
        <v>3.1745999999999999</v>
      </c>
    </row>
    <row r="1039" spans="3:3">
      <c r="C1039" s="15">
        <v>4.0462400000000001</v>
      </c>
    </row>
    <row r="1040" spans="3:3">
      <c r="C1040" s="15">
        <v>8.0939899999999998</v>
      </c>
    </row>
    <row r="1041" spans="3:3">
      <c r="C1041" s="15">
        <v>3.2934100000000002</v>
      </c>
    </row>
    <row r="1042" spans="3:3">
      <c r="C1042" s="15">
        <v>5.0125299999999999</v>
      </c>
    </row>
    <row r="1043" spans="3:3">
      <c r="C1043" s="15">
        <v>12.6615</v>
      </c>
    </row>
    <row r="1044" spans="3:3">
      <c r="C1044" s="15">
        <v>9.1743100000000002</v>
      </c>
    </row>
    <row r="1045" spans="3:3">
      <c r="C1045" s="15">
        <v>12.043799999999999</v>
      </c>
    </row>
    <row r="1046" spans="3:3">
      <c r="C1046" s="15">
        <v>9.1503300000000003</v>
      </c>
    </row>
    <row r="1047" spans="3:3">
      <c r="C1047" s="15">
        <v>6.3157899999999998</v>
      </c>
    </row>
    <row r="1048" spans="3:3">
      <c r="C1048" s="15">
        <v>11.746</v>
      </c>
    </row>
    <row r="1049" spans="3:3">
      <c r="C1049" s="15">
        <v>5.2469099999999997</v>
      </c>
    </row>
    <row r="1050" spans="3:3">
      <c r="C1050" s="15">
        <v>5.6856200000000001</v>
      </c>
    </row>
    <row r="1051" spans="3:3">
      <c r="C1051" s="15">
        <v>3.7288100000000002</v>
      </c>
    </row>
    <row r="1052" spans="3:3">
      <c r="C1052" s="15">
        <v>11.2583</v>
      </c>
    </row>
    <row r="1053" spans="3:3">
      <c r="C1053" s="15">
        <v>7.7605300000000002</v>
      </c>
    </row>
    <row r="1054" spans="3:3">
      <c r="C1054" s="15">
        <v>8.1911299999999994</v>
      </c>
    </row>
    <row r="1055" spans="3:3">
      <c r="C1055" s="15">
        <v>2.9154499999999999</v>
      </c>
    </row>
    <row r="1056" spans="3:3">
      <c r="C1056" s="15">
        <v>3.0812300000000001</v>
      </c>
    </row>
    <row r="1057" spans="3:3">
      <c r="C1057" s="15">
        <v>7.3654400000000004</v>
      </c>
    </row>
    <row r="1058" spans="3:3">
      <c r="C1058" s="15">
        <v>5.30504</v>
      </c>
    </row>
    <row r="1059" spans="3:3">
      <c r="C1059" s="15">
        <v>5.3571400000000002</v>
      </c>
    </row>
    <row r="1060" spans="3:3">
      <c r="C1060" s="15">
        <v>7.0234100000000002</v>
      </c>
    </row>
    <row r="1061" spans="3:3">
      <c r="C1061" s="15">
        <v>2.3102299999999998</v>
      </c>
    </row>
    <row r="1062" spans="3:3">
      <c r="C1062" s="15">
        <v>3.40909</v>
      </c>
    </row>
    <row r="1063" spans="3:3">
      <c r="C1063" s="15">
        <v>20.363600000000002</v>
      </c>
    </row>
    <row r="1064" spans="3:3">
      <c r="C1064" s="15">
        <v>3.4391500000000002</v>
      </c>
    </row>
    <row r="1065" spans="3:3">
      <c r="C1065" s="15">
        <v>8.0924899999999997</v>
      </c>
    </row>
    <row r="1066" spans="3:3">
      <c r="C1066" s="15">
        <v>5.3824399999999999</v>
      </c>
    </row>
    <row r="1067" spans="3:3">
      <c r="C1067" s="15">
        <v>5.1813500000000001</v>
      </c>
    </row>
    <row r="1068" spans="3:3">
      <c r="C1068" s="15">
        <v>3.74065</v>
      </c>
    </row>
    <row r="1069" spans="3:3">
      <c r="C1069" s="15">
        <v>9.4469999999999992</v>
      </c>
    </row>
    <row r="1070" spans="3:3">
      <c r="C1070" s="15">
        <v>5.4755000000000003</v>
      </c>
    </row>
    <row r="1071" spans="3:3">
      <c r="C1071" s="15">
        <v>11.384600000000001</v>
      </c>
    </row>
    <row r="1072" spans="3:3">
      <c r="C1072" s="15">
        <v>4.8936200000000003</v>
      </c>
    </row>
    <row r="1073" spans="3:3">
      <c r="C1073" s="15">
        <v>4.0816299999999996</v>
      </c>
    </row>
    <row r="1074" spans="3:3">
      <c r="C1074" s="15">
        <v>6.1538500000000003</v>
      </c>
    </row>
    <row r="1075" spans="3:3">
      <c r="C1075" s="15">
        <v>5.67164</v>
      </c>
    </row>
    <row r="1076" spans="3:3">
      <c r="C1076" s="15">
        <v>6.2350099999999999</v>
      </c>
    </row>
    <row r="1077" spans="3:3">
      <c r="C1077" s="15">
        <v>7.1960300000000004</v>
      </c>
    </row>
    <row r="1078" spans="3:3">
      <c r="C1078" s="15">
        <v>9.6774199999999997</v>
      </c>
    </row>
    <row r="1079" spans="3:3">
      <c r="C1079" s="15">
        <v>9.1863499999999991</v>
      </c>
    </row>
    <row r="1080" spans="3:3">
      <c r="C1080" s="15">
        <v>8.2004599999999996</v>
      </c>
    </row>
    <row r="1081" spans="3:3">
      <c r="C1081" s="15">
        <v>8.4506999999999994</v>
      </c>
    </row>
    <row r="1082" spans="3:3">
      <c r="C1082" s="15">
        <v>1.96078</v>
      </c>
    </row>
    <row r="1083" spans="3:3">
      <c r="C1083" s="15">
        <v>2.84091</v>
      </c>
    </row>
    <row r="1084" spans="3:3">
      <c r="C1084" s="15">
        <v>6.5527100000000003</v>
      </c>
    </row>
    <row r="1085" spans="3:3">
      <c r="C1085" s="15">
        <v>7.5</v>
      </c>
    </row>
    <row r="1086" spans="3:3">
      <c r="C1086" s="15">
        <v>5.5825199999999997</v>
      </c>
    </row>
    <row r="1087" spans="3:3">
      <c r="C1087" s="15">
        <v>5.5248600000000003</v>
      </c>
    </row>
    <row r="1088" spans="3:3">
      <c r="C1088" s="15">
        <v>4.6428599999999998</v>
      </c>
    </row>
    <row r="1089" spans="3:3">
      <c r="C1089" s="15">
        <v>4.4247800000000002</v>
      </c>
    </row>
    <row r="1090" spans="3:3">
      <c r="C1090" s="15">
        <v>5</v>
      </c>
    </row>
    <row r="1091" spans="3:3">
      <c r="C1091" s="15">
        <v>10.596</v>
      </c>
    </row>
    <row r="1092" spans="3:3">
      <c r="C1092" s="15">
        <v>4.5112800000000002</v>
      </c>
    </row>
    <row r="1093" spans="3:3">
      <c r="C1093" s="15">
        <v>5.0898199999999996</v>
      </c>
    </row>
    <row r="1094" spans="3:3">
      <c r="C1094" s="15">
        <v>2.2624399999999998</v>
      </c>
    </row>
    <row r="1095" spans="3:3">
      <c r="C1095" s="15">
        <v>5.7377000000000002</v>
      </c>
    </row>
    <row r="1096" spans="3:3">
      <c r="C1096" s="15">
        <v>4.0254200000000004</v>
      </c>
    </row>
    <row r="1097" spans="3:3">
      <c r="C1097" s="15">
        <v>4.0214499999999997</v>
      </c>
    </row>
    <row r="1098" spans="3:3">
      <c r="C1098" s="15">
        <v>4.1860499999999998</v>
      </c>
    </row>
    <row r="1099" spans="3:3">
      <c r="C1099" s="15">
        <v>4.6632100000000003</v>
      </c>
    </row>
    <row r="1100" spans="3:3">
      <c r="C1100" s="15">
        <v>5.2631600000000001</v>
      </c>
    </row>
    <row r="1101" spans="3:3">
      <c r="C1101" s="15">
        <v>8.3333300000000001</v>
      </c>
    </row>
    <row r="1102" spans="3:3">
      <c r="C1102" s="15">
        <v>2.5773199999999998</v>
      </c>
    </row>
    <row r="1103" spans="3:3">
      <c r="C1103" s="15">
        <v>11.3744</v>
      </c>
    </row>
    <row r="1104" spans="3:3">
      <c r="C1104" s="15">
        <v>6.1611399999999996</v>
      </c>
    </row>
    <row r="1105" spans="3:3">
      <c r="C1105" s="15">
        <v>23.487500000000001</v>
      </c>
    </row>
    <row r="1106" spans="3:3">
      <c r="C1106" s="15">
        <v>6.7532500000000004</v>
      </c>
    </row>
    <row r="1107" spans="3:3">
      <c r="C1107" s="15">
        <v>3.0701800000000001</v>
      </c>
    </row>
    <row r="1108" spans="3:3">
      <c r="C1108" s="15">
        <v>4.9418600000000001</v>
      </c>
    </row>
    <row r="1109" spans="3:3">
      <c r="C1109" s="15">
        <v>3.9119799999999998</v>
      </c>
    </row>
    <row r="1110" spans="3:3">
      <c r="C1110" s="15">
        <v>1.2886599999999999</v>
      </c>
    </row>
    <row r="1111" spans="3:3">
      <c r="C1111" s="15">
        <v>4.7961600000000004</v>
      </c>
    </row>
    <row r="1112" spans="3:3">
      <c r="C1112" s="15">
        <v>5.2742599999999999</v>
      </c>
    </row>
    <row r="1113" spans="3:3">
      <c r="C1113" s="15">
        <v>3.98936</v>
      </c>
    </row>
    <row r="1114" spans="3:3">
      <c r="C1114" s="15">
        <v>3.6855000000000002</v>
      </c>
    </row>
    <row r="1115" spans="3:3">
      <c r="C1115" s="15">
        <v>3.4229799999999999</v>
      </c>
    </row>
    <row r="1116" spans="3:3">
      <c r="C1116" s="15">
        <v>1.03359</v>
      </c>
    </row>
    <row r="1117" spans="3:3">
      <c r="C1117" s="15">
        <v>6.6496199999999996</v>
      </c>
    </row>
    <row r="1118" spans="3:3">
      <c r="C1118" s="15">
        <v>2.3054800000000002</v>
      </c>
    </row>
    <row r="1119" spans="3:3">
      <c r="C1119" s="15">
        <v>3.8369300000000002</v>
      </c>
    </row>
    <row r="1120" spans="3:3">
      <c r="C1120" s="15">
        <v>3.9702199999999999</v>
      </c>
    </row>
    <row r="1121" spans="3:3">
      <c r="C1121" s="15">
        <v>3.09598</v>
      </c>
    </row>
    <row r="1122" spans="3:3">
      <c r="C1122" s="15">
        <v>3.2258100000000001</v>
      </c>
    </row>
    <row r="1123" spans="3:3">
      <c r="C1123" s="15">
        <v>1.0126599999999999</v>
      </c>
    </row>
    <row r="1124" spans="3:3">
      <c r="C1124" s="15">
        <v>15.337400000000001</v>
      </c>
    </row>
    <row r="1125" spans="3:3">
      <c r="C1125" s="15">
        <v>8.6387400000000003</v>
      </c>
    </row>
    <row r="1126" spans="3:3">
      <c r="C1126" s="15">
        <v>6.5075900000000004</v>
      </c>
    </row>
    <row r="1127" spans="3:3">
      <c r="C1127" s="15">
        <v>6.9148899999999998</v>
      </c>
    </row>
    <row r="1128" spans="3:3">
      <c r="C1128" s="15">
        <v>5</v>
      </c>
    </row>
    <row r="1129" spans="3:3">
      <c r="C1129" s="15">
        <v>7.0122</v>
      </c>
    </row>
    <row r="1130" spans="3:3">
      <c r="C1130" s="15">
        <v>1.8666700000000001</v>
      </c>
    </row>
    <row r="1131" spans="3:3">
      <c r="C1131" s="15">
        <v>3.8929399999999998</v>
      </c>
    </row>
    <row r="1132" spans="3:3">
      <c r="C1132" s="15">
        <v>1.4354100000000001</v>
      </c>
    </row>
    <row r="1133" spans="3:3">
      <c r="C1133" s="15">
        <v>7.9096000000000002</v>
      </c>
    </row>
    <row r="1134" spans="3:3">
      <c r="C1134" s="15">
        <v>3.2258100000000001</v>
      </c>
    </row>
    <row r="1135" spans="3:3">
      <c r="C1135" s="15">
        <v>3.2258100000000001</v>
      </c>
    </row>
    <row r="1136" spans="3:3">
      <c r="C1136" s="15">
        <v>7.2681699999999996</v>
      </c>
    </row>
    <row r="1137" spans="3:3">
      <c r="C1137" s="15">
        <v>5.0264600000000002</v>
      </c>
    </row>
    <row r="1138" spans="3:3">
      <c r="C1138" s="15">
        <v>4.2016799999999996</v>
      </c>
    </row>
    <row r="1139" spans="3:3">
      <c r="C1139" s="15">
        <v>4.4335000000000004</v>
      </c>
    </row>
    <row r="1140" spans="3:3">
      <c r="C1140" s="15">
        <v>3.7433200000000002</v>
      </c>
    </row>
    <row r="1141" spans="3:3">
      <c r="C1141" s="15">
        <v>5.2631600000000001</v>
      </c>
    </row>
    <row r="1142" spans="3:3">
      <c r="C1142" s="15">
        <v>5.4216899999999999</v>
      </c>
    </row>
    <row r="1143" spans="3:3">
      <c r="C1143" s="15">
        <v>4.7091399999999997</v>
      </c>
    </row>
    <row r="1144" spans="3:3">
      <c r="C1144" s="15">
        <v>6.17577</v>
      </c>
    </row>
    <row r="1145" spans="3:3">
      <c r="C1145" s="15">
        <v>6.6298300000000001</v>
      </c>
    </row>
    <row r="1146" spans="3:3">
      <c r="C1146" s="15">
        <v>5.7082499999999996</v>
      </c>
    </row>
    <row r="1147" spans="3:3">
      <c r="C1147" s="15">
        <v>2.49377</v>
      </c>
    </row>
    <row r="1148" spans="3:3">
      <c r="C1148" s="15">
        <v>1.8058700000000001</v>
      </c>
    </row>
    <row r="1149" spans="3:3">
      <c r="C1149" s="15">
        <v>4.4491500000000004</v>
      </c>
    </row>
    <row r="1150" spans="3:3">
      <c r="C1150" s="15">
        <v>6.1135400000000004</v>
      </c>
    </row>
    <row r="1151" spans="3:3">
      <c r="C1151" s="15">
        <v>7.69231</v>
      </c>
    </row>
    <row r="1152" spans="3:3">
      <c r="C1152" s="15">
        <v>5.8189700000000002</v>
      </c>
    </row>
    <row r="1153" spans="3:3">
      <c r="C1153" s="15">
        <v>4.25101</v>
      </c>
    </row>
    <row r="1154" spans="3:3">
      <c r="C1154" s="15">
        <v>2.6515200000000001</v>
      </c>
    </row>
    <row r="1155" spans="3:3">
      <c r="C1155" s="15">
        <v>3.59551</v>
      </c>
    </row>
    <row r="1156" spans="3:3">
      <c r="C1156" s="15">
        <v>2.2172900000000002</v>
      </c>
    </row>
    <row r="1157" spans="3:3">
      <c r="C1157" s="15">
        <v>5.3078599999999998</v>
      </c>
    </row>
    <row r="1158" spans="3:3">
      <c r="C1158" s="15">
        <v>2.9411800000000001</v>
      </c>
    </row>
    <row r="1159" spans="3:3">
      <c r="C1159" s="15">
        <v>4.1666699999999999</v>
      </c>
    </row>
    <row r="1160" spans="3:3">
      <c r="C1160" s="15">
        <v>2.9411800000000001</v>
      </c>
    </row>
    <row r="1161" spans="3:3">
      <c r="C1161" s="15">
        <v>3.47594</v>
      </c>
    </row>
    <row r="1162" spans="3:3">
      <c r="C1162" s="15">
        <v>4.5563500000000001</v>
      </c>
    </row>
    <row r="1163" spans="3:3">
      <c r="C1163" s="15">
        <v>3.3854199999999999</v>
      </c>
    </row>
    <row r="1164" spans="3:3">
      <c r="C1164" s="15">
        <v>4.6875</v>
      </c>
    </row>
    <row r="1165" spans="3:3">
      <c r="C1165" s="15">
        <v>7.4380199999999999</v>
      </c>
    </row>
    <row r="1166" spans="3:3">
      <c r="C1166" s="15">
        <v>4.65686</v>
      </c>
    </row>
    <row r="1167" spans="3:3">
      <c r="C1167" s="15">
        <v>2.3136199999999998</v>
      </c>
    </row>
    <row r="1168" spans="3:3">
      <c r="C1168" s="15">
        <v>4.3289999999999997</v>
      </c>
    </row>
    <row r="1169" spans="3:3">
      <c r="C1169" s="15">
        <v>3.0237599999999998</v>
      </c>
    </row>
    <row r="1170" spans="3:3">
      <c r="C1170" s="15">
        <v>8.5173500000000004</v>
      </c>
    </row>
    <row r="1171" spans="3:3">
      <c r="C1171" s="15">
        <v>5.3908399999999999</v>
      </c>
    </row>
    <row r="1172" spans="3:3">
      <c r="C1172" s="15">
        <v>7.109</v>
      </c>
    </row>
    <row r="1173" spans="3:3">
      <c r="C1173" s="15">
        <v>5.3533200000000001</v>
      </c>
    </row>
    <row r="1174" spans="3:3">
      <c r="C1174" s="15">
        <v>5.8091299999999997</v>
      </c>
    </row>
    <row r="1175" spans="3:3">
      <c r="C1175" s="15">
        <v>4.4705899999999996</v>
      </c>
    </row>
    <row r="1176" spans="3:3">
      <c r="C1176" s="15">
        <v>4.1666699999999999</v>
      </c>
    </row>
    <row r="1177" spans="3:3">
      <c r="C1177" s="15">
        <v>3.9024399999999999</v>
      </c>
    </row>
    <row r="1178" spans="3:3">
      <c r="C1178" s="15">
        <v>5.8666700000000001</v>
      </c>
    </row>
    <row r="1179" spans="3:3">
      <c r="C1179" s="15">
        <v>2.6190500000000001</v>
      </c>
    </row>
    <row r="1180" spans="3:3">
      <c r="C1180" s="15">
        <v>2.49377</v>
      </c>
    </row>
    <row r="1181" spans="3:3">
      <c r="C1181" s="15">
        <v>2.3809499999999999</v>
      </c>
    </row>
    <row r="1182" spans="3:3">
      <c r="C1182" s="15">
        <v>4.5563500000000001</v>
      </c>
    </row>
    <row r="1183" spans="3:3">
      <c r="C1183" s="15">
        <v>6.21469</v>
      </c>
    </row>
    <row r="1184" spans="3:3">
      <c r="C1184" s="15">
        <v>13.7143</v>
      </c>
    </row>
    <row r="1185" spans="3:3">
      <c r="C1185" s="15">
        <v>7.69231</v>
      </c>
    </row>
    <row r="1186" spans="3:3">
      <c r="C1186" s="15">
        <v>4.6070500000000001</v>
      </c>
    </row>
    <row r="1187" spans="3:3">
      <c r="C1187" s="15">
        <v>5.0704200000000004</v>
      </c>
    </row>
    <row r="1188" spans="3:3">
      <c r="C1188" s="15">
        <v>2.58216</v>
      </c>
    </row>
    <row r="1189" spans="3:3">
      <c r="C1189" s="15">
        <v>4.9549500000000002</v>
      </c>
    </row>
    <row r="1190" spans="3:3">
      <c r="C1190" s="15">
        <v>6.0209400000000004</v>
      </c>
    </row>
    <row r="1191" spans="3:3">
      <c r="C1191" s="15">
        <v>6.1497299999999999</v>
      </c>
    </row>
    <row r="1192" spans="3:3">
      <c r="C1192" s="15">
        <v>1.69082</v>
      </c>
    </row>
    <row r="1193" spans="3:3">
      <c r="C1193" s="15">
        <v>4.6913600000000004</v>
      </c>
    </row>
    <row r="1194" spans="3:3">
      <c r="C1194" s="15">
        <v>2.5188899999999999</v>
      </c>
    </row>
    <row r="1195" spans="3:3">
      <c r="C1195" s="15">
        <v>5.3763399999999999</v>
      </c>
    </row>
    <row r="1196" spans="3:3">
      <c r="C1196" s="15">
        <v>2.3094700000000001</v>
      </c>
    </row>
    <row r="1197" spans="3:3">
      <c r="C1197" s="15">
        <v>4.7337300000000004</v>
      </c>
    </row>
    <row r="1198" spans="3:3">
      <c r="C1198" s="15">
        <v>4.5558100000000001</v>
      </c>
    </row>
    <row r="1199" spans="3:3">
      <c r="C1199" s="15">
        <v>6.9637900000000004</v>
      </c>
    </row>
    <row r="1200" spans="3:3">
      <c r="C1200" s="15">
        <v>3.8876900000000001</v>
      </c>
    </row>
    <row r="1201" spans="3:3">
      <c r="C1201" s="15">
        <v>2.3529399999999998</v>
      </c>
    </row>
    <row r="1202" spans="3:3">
      <c r="C1202" s="15">
        <v>4.1994800000000003</v>
      </c>
    </row>
    <row r="1203" spans="3:3">
      <c r="C1203" s="15">
        <v>6.6513799999999996</v>
      </c>
    </row>
    <row r="1204" spans="3:3">
      <c r="C1204" s="15">
        <v>3.4375</v>
      </c>
    </row>
    <row r="1205" spans="3:3">
      <c r="C1205" s="15">
        <v>6.9696999999999996</v>
      </c>
    </row>
    <row r="1206" spans="3:3">
      <c r="C1206" s="15">
        <v>3.7681200000000001</v>
      </c>
    </row>
    <row r="1207" spans="3:3">
      <c r="C1207" s="15">
        <v>8.2666699999999995</v>
      </c>
    </row>
    <row r="1208" spans="3:3">
      <c r="C1208" s="15">
        <v>5.2752299999999996</v>
      </c>
    </row>
    <row r="1209" spans="3:3">
      <c r="C1209" s="15">
        <v>2.1897799999999998</v>
      </c>
    </row>
    <row r="1210" spans="3:3">
      <c r="C1210" s="15">
        <v>6.0606099999999996</v>
      </c>
    </row>
    <row r="1211" spans="3:3">
      <c r="C1211" s="15">
        <v>5.0970899999999997</v>
      </c>
    </row>
    <row r="1212" spans="3:3">
      <c r="C1212" s="15">
        <v>1.6092</v>
      </c>
    </row>
    <row r="1213" spans="3:3">
      <c r="C1213" s="15">
        <v>5.4054099999999998</v>
      </c>
    </row>
    <row r="1214" spans="3:3">
      <c r="C1214" s="15">
        <v>3.6231900000000001</v>
      </c>
    </row>
    <row r="1215" spans="3:3">
      <c r="C1215" s="15">
        <v>3.90625</v>
      </c>
    </row>
    <row r="1216" spans="3:3">
      <c r="C1216" s="15">
        <v>2.38727</v>
      </c>
    </row>
    <row r="1217" spans="3:3">
      <c r="C1217" s="15">
        <v>3.125</v>
      </c>
    </row>
    <row r="1218" spans="3:3">
      <c r="C1218" s="15">
        <v>2.2038600000000002</v>
      </c>
    </row>
    <row r="1219" spans="3:3">
      <c r="C1219" s="15">
        <v>3.74065</v>
      </c>
    </row>
    <row r="1220" spans="3:3">
      <c r="C1220" s="15">
        <v>3.4965000000000002</v>
      </c>
    </row>
    <row r="1221" spans="3:3">
      <c r="C1221" s="15">
        <v>7.1232899999999999</v>
      </c>
    </row>
    <row r="1222" spans="3:3">
      <c r="C1222" s="15">
        <v>6.2211999999999996</v>
      </c>
    </row>
    <row r="1223" spans="3:3">
      <c r="C1223" s="15">
        <v>28.3843</v>
      </c>
    </row>
    <row r="1224" spans="3:3">
      <c r="C1224" s="15">
        <v>6.1333299999999999</v>
      </c>
    </row>
    <row r="1225" spans="3:3">
      <c r="C1225" s="15">
        <v>68.316800000000001</v>
      </c>
    </row>
    <row r="1226" spans="3:3">
      <c r="C1226" s="15">
        <v>8.7378599999999995</v>
      </c>
    </row>
    <row r="1227" spans="3:3">
      <c r="C1227" s="15">
        <v>7.3891600000000004</v>
      </c>
    </row>
    <row r="1228" spans="3:3">
      <c r="C1228" s="15">
        <v>20.078700000000001</v>
      </c>
    </row>
    <row r="1229" spans="3:3">
      <c r="C1229" s="15">
        <v>6.5060200000000004</v>
      </c>
    </row>
    <row r="1230" spans="3:3">
      <c r="C1230" s="15">
        <v>4.2328000000000001</v>
      </c>
    </row>
    <row r="1231" spans="3:3">
      <c r="C1231" s="15">
        <v>7.0922000000000001</v>
      </c>
    </row>
    <row r="1232" spans="3:3">
      <c r="C1232" s="15">
        <v>3.58127</v>
      </c>
    </row>
    <row r="1233" spans="3:3">
      <c r="C1233" s="15">
        <v>4.5801499999999997</v>
      </c>
    </row>
    <row r="1234" spans="3:3">
      <c r="C1234" s="15">
        <v>4.2393999999999998</v>
      </c>
    </row>
    <row r="1235" spans="3:3">
      <c r="C1235" s="15">
        <v>7.02576</v>
      </c>
    </row>
    <row r="1236" spans="3:3">
      <c r="C1236" s="15">
        <v>16.101700000000001</v>
      </c>
    </row>
    <row r="1237" spans="3:3">
      <c r="C1237" s="15">
        <v>1.6172500000000001</v>
      </c>
    </row>
    <row r="1238" spans="3:3">
      <c r="C1238" s="15">
        <v>5.7788899999999996</v>
      </c>
    </row>
    <row r="1239" spans="3:3">
      <c r="C1239" s="15">
        <v>8.7671200000000002</v>
      </c>
    </row>
    <row r="1240" spans="3:3">
      <c r="C1240" s="15">
        <v>4.5146699999999997</v>
      </c>
    </row>
    <row r="1241" spans="3:3">
      <c r="C1241" s="15">
        <v>3.1700300000000001</v>
      </c>
    </row>
    <row r="1242" spans="3:3">
      <c r="C1242" s="15">
        <v>5.2109199999999998</v>
      </c>
    </row>
    <row r="1243" spans="3:3">
      <c r="C1243" s="15">
        <v>7.7625599999999997</v>
      </c>
    </row>
    <row r="1244" spans="3:3">
      <c r="C1244" s="15">
        <v>3.4810099999999999</v>
      </c>
    </row>
    <row r="1245" spans="3:3">
      <c r="C1245" s="15">
        <v>4.0123499999999996</v>
      </c>
    </row>
    <row r="1246" spans="3:3">
      <c r="C1246" s="15">
        <v>4.61538</v>
      </c>
    </row>
    <row r="1247" spans="3:3">
      <c r="C1247" s="15">
        <v>8.4848499999999998</v>
      </c>
    </row>
    <row r="1248" spans="3:3">
      <c r="C1248" s="15">
        <v>8.0924899999999997</v>
      </c>
    </row>
    <row r="1249" spans="3:3">
      <c r="C1249" s="15">
        <v>5.84192</v>
      </c>
    </row>
    <row r="1250" spans="3:3">
      <c r="C1250" s="15">
        <v>8.9775600000000004</v>
      </c>
    </row>
    <row r="1251" spans="3:3">
      <c r="C1251" s="15">
        <v>4.2895399999999997</v>
      </c>
    </row>
    <row r="1252" spans="3:3">
      <c r="C1252" s="15">
        <v>8</v>
      </c>
    </row>
    <row r="1253" spans="3:3">
      <c r="C1253" s="15">
        <v>3.5897399999999999</v>
      </c>
    </row>
    <row r="1254" spans="3:3">
      <c r="C1254" s="15">
        <v>12.336</v>
      </c>
    </row>
    <row r="1255" spans="3:3">
      <c r="C1255" s="15">
        <v>6.0737500000000004</v>
      </c>
    </row>
    <row r="1256" spans="3:3">
      <c r="C1256" s="15">
        <v>5.5555599999999998</v>
      </c>
    </row>
    <row r="1257" spans="3:3">
      <c r="C1257" s="15">
        <v>5.7291699999999999</v>
      </c>
    </row>
    <row r="1258" spans="3:3">
      <c r="C1258" s="15">
        <v>4.8710599999999999</v>
      </c>
    </row>
    <row r="1259" spans="3:3">
      <c r="C1259" s="15">
        <v>6.3973100000000001</v>
      </c>
    </row>
    <row r="1260" spans="3:3">
      <c r="C1260" s="15">
        <v>2.34375</v>
      </c>
    </row>
    <row r="1261" spans="3:3">
      <c r="C1261" s="15">
        <v>5.3221299999999996</v>
      </c>
    </row>
    <row r="1262" spans="3:3">
      <c r="C1262" s="15">
        <v>97.641499999999994</v>
      </c>
    </row>
    <row r="1263" spans="3:3">
      <c r="C1263" s="15">
        <v>5.3691300000000002</v>
      </c>
    </row>
    <row r="1264" spans="3:3">
      <c r="C1264" s="15">
        <v>5.3291500000000003</v>
      </c>
    </row>
    <row r="1265" spans="3:3">
      <c r="C1265" s="15">
        <v>4.2857099999999999</v>
      </c>
    </row>
    <row r="1266" spans="3:3">
      <c r="C1266" s="15">
        <v>7.0175400000000003</v>
      </c>
    </row>
    <row r="1267" spans="3:3">
      <c r="C1267" s="15">
        <v>4.0955599999999999</v>
      </c>
    </row>
    <row r="1268" spans="3:3">
      <c r="C1268" s="15">
        <v>5.2458999999999998</v>
      </c>
    </row>
    <row r="1269" spans="3:3">
      <c r="C1269" s="15">
        <v>6.0402699999999996</v>
      </c>
    </row>
    <row r="1270" spans="3:3">
      <c r="C1270" s="15">
        <v>4.3956</v>
      </c>
    </row>
    <row r="1271" spans="3:3">
      <c r="C1271" s="15">
        <v>4.8859899999999996</v>
      </c>
    </row>
    <row r="1272" spans="3:3">
      <c r="C1272" s="15">
        <v>6.4285699999999997</v>
      </c>
    </row>
    <row r="1273" spans="3:3">
      <c r="C1273" s="15">
        <v>5.7692300000000003</v>
      </c>
    </row>
    <row r="1274" spans="3:3">
      <c r="C1274" s="15">
        <v>2.7118600000000002</v>
      </c>
    </row>
    <row r="1275" spans="3:3">
      <c r="C1275" s="15">
        <v>2.45614</v>
      </c>
    </row>
    <row r="1276" spans="3:3">
      <c r="C1276" s="15">
        <v>4.1401300000000001</v>
      </c>
    </row>
    <row r="1277" spans="3:3">
      <c r="C1277" s="15">
        <v>2.9508200000000002</v>
      </c>
    </row>
    <row r="1278" spans="3:3">
      <c r="C1278" s="15">
        <v>9.0909099999999992</v>
      </c>
    </row>
    <row r="1279" spans="3:3">
      <c r="C1279" s="15">
        <v>4.9382700000000002</v>
      </c>
    </row>
    <row r="1280" spans="3:3">
      <c r="C1280" s="15">
        <v>5.3030299999999997</v>
      </c>
    </row>
    <row r="1281" spans="3:3">
      <c r="C1281" s="15">
        <v>6.9078900000000001</v>
      </c>
    </row>
    <row r="1282" spans="3:3">
      <c r="C1282" s="15">
        <v>5.8631900000000003</v>
      </c>
    </row>
    <row r="1283" spans="3:3" ht="15.75" thickBot="1">
      <c r="C1283" s="16">
        <v>4.2735000000000003</v>
      </c>
    </row>
  </sheetData>
  <mergeCells count="1">
    <mergeCell ref="B2:C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DEC2A-7AD9-42DF-8938-D40417E150A8}">
  <dimension ref="B1:S18"/>
  <sheetViews>
    <sheetView workbookViewId="0">
      <selection activeCell="P23" sqref="P23"/>
    </sheetView>
  </sheetViews>
  <sheetFormatPr baseColWidth="10" defaultRowHeight="15"/>
  <cols>
    <col min="3" max="3" width="2.85546875" customWidth="1"/>
  </cols>
  <sheetData>
    <row r="1" spans="2:19" ht="15.75" thickBot="1"/>
    <row r="2" spans="2:19">
      <c r="D2" s="207" t="s">
        <v>0</v>
      </c>
      <c r="E2" s="201" t="s">
        <v>14</v>
      </c>
      <c r="F2" s="202"/>
      <c r="G2" s="202"/>
      <c r="H2" s="202"/>
      <c r="I2" s="202"/>
      <c r="J2" s="202" t="s">
        <v>16</v>
      </c>
      <c r="K2" s="202"/>
      <c r="L2" s="202"/>
      <c r="M2" s="202"/>
      <c r="N2" s="202"/>
      <c r="O2" s="202" t="s">
        <v>15</v>
      </c>
      <c r="P2" s="202"/>
      <c r="Q2" s="202"/>
      <c r="R2" s="202"/>
      <c r="S2" s="203"/>
    </row>
    <row r="3" spans="2:19" ht="15.75" thickBot="1">
      <c r="D3" s="208"/>
      <c r="E3" s="66" t="s">
        <v>23</v>
      </c>
      <c r="F3" s="67" t="s">
        <v>24</v>
      </c>
      <c r="G3" s="67" t="s">
        <v>25</v>
      </c>
      <c r="H3" s="67" t="s">
        <v>26</v>
      </c>
      <c r="I3" s="67" t="s">
        <v>27</v>
      </c>
      <c r="J3" s="67" t="s">
        <v>23</v>
      </c>
      <c r="K3" s="67" t="s">
        <v>24</v>
      </c>
      <c r="L3" s="67" t="s">
        <v>25</v>
      </c>
      <c r="M3" s="67" t="s">
        <v>26</v>
      </c>
      <c r="N3" s="67" t="s">
        <v>27</v>
      </c>
      <c r="O3" s="67" t="s">
        <v>23</v>
      </c>
      <c r="P3" s="67" t="s">
        <v>24</v>
      </c>
      <c r="Q3" s="67" t="s">
        <v>25</v>
      </c>
      <c r="R3" s="67" t="s">
        <v>26</v>
      </c>
      <c r="S3" s="89" t="s">
        <v>27</v>
      </c>
    </row>
    <row r="4" spans="2:19" ht="4.5" customHeight="1" thickBot="1"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</row>
    <row r="5" spans="2:19">
      <c r="B5" s="204" t="s">
        <v>3</v>
      </c>
      <c r="D5" s="99">
        <v>120.68</v>
      </c>
      <c r="E5" s="100">
        <v>147</v>
      </c>
      <c r="F5" s="100">
        <v>147</v>
      </c>
      <c r="G5" s="100">
        <v>145</v>
      </c>
      <c r="H5" s="100">
        <v>130</v>
      </c>
      <c r="I5" s="100">
        <v>123</v>
      </c>
      <c r="J5" s="100">
        <v>215</v>
      </c>
      <c r="K5" s="100">
        <v>213</v>
      </c>
      <c r="L5" s="100">
        <v>182</v>
      </c>
      <c r="M5" s="100">
        <v>145</v>
      </c>
      <c r="N5" s="100">
        <v>162</v>
      </c>
      <c r="O5" s="100">
        <v>188</v>
      </c>
      <c r="P5" s="100">
        <v>158</v>
      </c>
      <c r="Q5" s="100">
        <v>136</v>
      </c>
      <c r="R5" s="100">
        <v>109</v>
      </c>
      <c r="S5" s="101">
        <v>122</v>
      </c>
    </row>
    <row r="6" spans="2:19">
      <c r="B6" s="205"/>
      <c r="D6" s="102">
        <v>85.8</v>
      </c>
      <c r="E6" s="97">
        <v>128.623704</v>
      </c>
      <c r="F6" s="97">
        <v>139</v>
      </c>
      <c r="G6" s="97">
        <v>117</v>
      </c>
      <c r="H6" s="97">
        <v>136</v>
      </c>
      <c r="I6" s="97">
        <v>122</v>
      </c>
      <c r="J6" s="97">
        <v>241</v>
      </c>
      <c r="K6" s="97">
        <v>218</v>
      </c>
      <c r="L6" s="97">
        <v>180</v>
      </c>
      <c r="M6" s="97">
        <v>146</v>
      </c>
      <c r="N6" s="97">
        <v>156</v>
      </c>
      <c r="O6" s="97">
        <v>161</v>
      </c>
      <c r="P6" s="97">
        <v>152</v>
      </c>
      <c r="Q6" s="97">
        <v>140</v>
      </c>
      <c r="R6" s="97">
        <v>128</v>
      </c>
      <c r="S6" s="103">
        <v>113</v>
      </c>
    </row>
    <row r="7" spans="2:19">
      <c r="B7" s="205"/>
      <c r="D7" s="102">
        <v>79.23</v>
      </c>
      <c r="E7" s="97">
        <v>123</v>
      </c>
      <c r="F7" s="97">
        <v>135</v>
      </c>
      <c r="G7" s="97">
        <v>153</v>
      </c>
      <c r="H7" s="97">
        <v>125</v>
      </c>
      <c r="I7" s="97">
        <v>138</v>
      </c>
      <c r="J7" s="97">
        <v>246</v>
      </c>
      <c r="K7" s="97">
        <v>237</v>
      </c>
      <c r="L7" s="97">
        <v>210</v>
      </c>
      <c r="M7" s="97">
        <v>176</v>
      </c>
      <c r="N7" s="97">
        <v>125</v>
      </c>
      <c r="O7" s="97">
        <v>187</v>
      </c>
      <c r="P7" s="97">
        <v>192</v>
      </c>
      <c r="Q7" s="97">
        <v>183</v>
      </c>
      <c r="R7" s="97">
        <v>129</v>
      </c>
      <c r="S7" s="103">
        <v>126</v>
      </c>
    </row>
    <row r="8" spans="2:19">
      <c r="B8" s="205"/>
      <c r="D8" s="102">
        <v>114.34</v>
      </c>
      <c r="E8" s="97">
        <v>142</v>
      </c>
      <c r="F8" s="97">
        <v>135</v>
      </c>
      <c r="G8" s="97">
        <v>143</v>
      </c>
      <c r="H8" s="97">
        <v>148</v>
      </c>
      <c r="I8" s="98"/>
      <c r="J8" s="98"/>
      <c r="K8" s="98"/>
      <c r="L8" s="98"/>
      <c r="M8" s="97">
        <v>134</v>
      </c>
      <c r="N8" s="97">
        <v>129</v>
      </c>
      <c r="O8" s="97">
        <v>211</v>
      </c>
      <c r="P8" s="97">
        <v>167</v>
      </c>
      <c r="Q8" s="97">
        <v>150</v>
      </c>
      <c r="R8" s="97">
        <v>119</v>
      </c>
      <c r="S8" s="103">
        <v>126</v>
      </c>
    </row>
    <row r="9" spans="2:19">
      <c r="B9" s="205"/>
      <c r="D9" s="102"/>
      <c r="E9" s="97">
        <v>136.90864329999999</v>
      </c>
      <c r="F9" s="97"/>
      <c r="G9" s="97"/>
      <c r="H9" s="97"/>
      <c r="I9" s="97"/>
      <c r="J9" s="97"/>
      <c r="K9" s="97"/>
      <c r="L9" s="97"/>
      <c r="M9" s="97"/>
      <c r="N9" s="97"/>
      <c r="O9" s="97"/>
      <c r="P9" s="97"/>
      <c r="Q9" s="97"/>
      <c r="R9" s="97"/>
      <c r="S9" s="103"/>
    </row>
    <row r="10" spans="2:19">
      <c r="B10" s="205"/>
      <c r="D10" s="102"/>
      <c r="E10" s="97">
        <v>127.5669582</v>
      </c>
      <c r="F10" s="97"/>
      <c r="G10" s="97"/>
      <c r="H10" s="97"/>
      <c r="I10" s="97"/>
      <c r="J10" s="97"/>
      <c r="K10" s="97"/>
      <c r="L10" s="97"/>
      <c r="M10" s="97"/>
      <c r="N10" s="97"/>
      <c r="O10" s="97"/>
      <c r="P10" s="97"/>
      <c r="Q10" s="97"/>
      <c r="R10" s="97"/>
      <c r="S10" s="103"/>
    </row>
    <row r="11" spans="2:19" ht="15.75" thickBot="1">
      <c r="B11" s="206"/>
      <c r="D11" s="104"/>
      <c r="E11" s="105">
        <v>146.68552829999999</v>
      </c>
      <c r="F11" s="105"/>
      <c r="G11" s="105"/>
      <c r="H11" s="105"/>
      <c r="I11" s="105"/>
      <c r="J11" s="105"/>
      <c r="K11" s="105"/>
      <c r="L11" s="105"/>
      <c r="M11" s="105"/>
      <c r="N11" s="105"/>
      <c r="O11" s="105"/>
      <c r="P11" s="105"/>
      <c r="Q11" s="105"/>
      <c r="R11" s="105"/>
      <c r="S11" s="106"/>
    </row>
    <row r="12" spans="2:19" ht="15.75" thickBot="1"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</row>
    <row r="13" spans="2:19">
      <c r="B13" s="90" t="s">
        <v>4</v>
      </c>
      <c r="D13" s="45">
        <f>AVERAGE(D5:D8)</f>
        <v>100.01250000000002</v>
      </c>
      <c r="E13" s="37">
        <f>AVERAGE(E5:E11)</f>
        <v>135.96926197142858</v>
      </c>
      <c r="F13" s="37">
        <f>AVERAGE(F5:F8)</f>
        <v>139</v>
      </c>
      <c r="G13" s="37">
        <f t="shared" ref="G13:S13" si="0">AVERAGE(G5:G8)</f>
        <v>139.5</v>
      </c>
      <c r="H13" s="37">
        <f t="shared" si="0"/>
        <v>134.75</v>
      </c>
      <c r="I13" s="37">
        <f>AVERAGE(I5:I7)</f>
        <v>127.66666666666667</v>
      </c>
      <c r="J13" s="37">
        <f>AVERAGE(J5:J7)</f>
        <v>234</v>
      </c>
      <c r="K13" s="37">
        <f t="shared" ref="K13:L13" si="1">AVERAGE(K5:K7)</f>
        <v>222.66666666666666</v>
      </c>
      <c r="L13" s="37">
        <f t="shared" si="1"/>
        <v>190.66666666666666</v>
      </c>
      <c r="M13" s="37">
        <f>AVERAGE(M5:M8)</f>
        <v>150.25</v>
      </c>
      <c r="N13" s="37">
        <f t="shared" si="0"/>
        <v>143</v>
      </c>
      <c r="O13" s="37">
        <f t="shared" si="0"/>
        <v>186.75</v>
      </c>
      <c r="P13" s="37">
        <f t="shared" si="0"/>
        <v>167.25</v>
      </c>
      <c r="Q13" s="37">
        <f t="shared" si="0"/>
        <v>152.25</v>
      </c>
      <c r="R13" s="37">
        <f t="shared" si="0"/>
        <v>121.25</v>
      </c>
      <c r="S13" s="85">
        <f t="shared" si="0"/>
        <v>121.75</v>
      </c>
    </row>
    <row r="14" spans="2:19" ht="15.75" thickBot="1">
      <c r="B14" s="91" t="s">
        <v>5</v>
      </c>
      <c r="D14" s="92">
        <f>STDEV(D5:D8)</f>
        <v>20.545317998674587</v>
      </c>
      <c r="E14" s="86">
        <f>STDEV(E5:E11)</f>
        <v>9.7170423362949911</v>
      </c>
      <c r="F14" s="86">
        <f>STDEV(F5:F8)</f>
        <v>5.6568542494923806</v>
      </c>
      <c r="G14" s="86">
        <f t="shared" ref="G14:S14" si="2">STDEV(G5:G8)</f>
        <v>15.609825965290794</v>
      </c>
      <c r="H14" s="86">
        <f t="shared" si="2"/>
        <v>9.9121138007995047</v>
      </c>
      <c r="I14" s="86">
        <f>STDEV(I5:I7)</f>
        <v>8.9628864398325021</v>
      </c>
      <c r="J14" s="86">
        <f t="shared" ref="J14:L14" si="3">STDEV(J5:J7)</f>
        <v>16.643316977093239</v>
      </c>
      <c r="K14" s="86">
        <f t="shared" si="3"/>
        <v>12.662279942148386</v>
      </c>
      <c r="L14" s="86">
        <f t="shared" si="3"/>
        <v>16.772994167212168</v>
      </c>
      <c r="M14" s="86">
        <f>STDEV(M5:M8)</f>
        <v>18.006943105369107</v>
      </c>
      <c r="N14" s="86">
        <f t="shared" si="2"/>
        <v>18.708286933869708</v>
      </c>
      <c r="O14" s="86">
        <f t="shared" si="2"/>
        <v>20.434855843223687</v>
      </c>
      <c r="P14" s="86">
        <f t="shared" si="2"/>
        <v>17.613914953808536</v>
      </c>
      <c r="Q14" s="86">
        <f t="shared" si="2"/>
        <v>21.328775554791388</v>
      </c>
      <c r="R14" s="86">
        <f t="shared" si="2"/>
        <v>9.3229108472979973</v>
      </c>
      <c r="S14" s="87">
        <f t="shared" si="2"/>
        <v>6.1305247192498404</v>
      </c>
    </row>
    <row r="15" spans="2:19"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</row>
    <row r="16" spans="2:19"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</row>
    <row r="17" spans="4:19"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</row>
    <row r="18" spans="4:19"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</row>
  </sheetData>
  <mergeCells count="5">
    <mergeCell ref="B5:B11"/>
    <mergeCell ref="E2:I2"/>
    <mergeCell ref="J2:N2"/>
    <mergeCell ref="O2:S2"/>
    <mergeCell ref="D2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EB075-8D40-41E5-91EB-026B706483E2}">
  <dimension ref="B1:G11"/>
  <sheetViews>
    <sheetView workbookViewId="0">
      <selection activeCell="F16" sqref="F16"/>
    </sheetView>
  </sheetViews>
  <sheetFormatPr baseColWidth="10" defaultRowHeight="15"/>
  <cols>
    <col min="3" max="3" width="2.140625" customWidth="1"/>
  </cols>
  <sheetData>
    <row r="1" spans="2:7" ht="15.75" thickBot="1"/>
    <row r="2" spans="2:7">
      <c r="D2" s="201" t="s">
        <v>22</v>
      </c>
      <c r="E2" s="202"/>
      <c r="F2" s="202"/>
      <c r="G2" s="203"/>
    </row>
    <row r="3" spans="2:7" ht="15.75" thickBot="1">
      <c r="D3" s="66" t="s">
        <v>0</v>
      </c>
      <c r="E3" s="67" t="s">
        <v>28</v>
      </c>
      <c r="F3" s="67" t="s">
        <v>29</v>
      </c>
      <c r="G3" s="89" t="s">
        <v>30</v>
      </c>
    </row>
    <row r="4" spans="2:7" ht="9.75" customHeight="1" thickBot="1">
      <c r="D4" s="93"/>
      <c r="E4" s="93"/>
      <c r="F4" s="93"/>
      <c r="G4" s="93"/>
    </row>
    <row r="5" spans="2:7">
      <c r="B5" s="204" t="s">
        <v>3</v>
      </c>
      <c r="D5" s="35">
        <v>5</v>
      </c>
      <c r="E5" s="36">
        <v>3</v>
      </c>
      <c r="F5" s="36">
        <v>4</v>
      </c>
      <c r="G5" s="77">
        <v>13</v>
      </c>
    </row>
    <row r="6" spans="2:7">
      <c r="B6" s="205"/>
      <c r="D6" s="39">
        <v>1.7</v>
      </c>
      <c r="E6" s="27">
        <v>5.7</v>
      </c>
      <c r="F6" s="27">
        <v>5.8</v>
      </c>
      <c r="G6" s="78">
        <v>20.100000000000001</v>
      </c>
    </row>
    <row r="7" spans="2:7">
      <c r="B7" s="205"/>
      <c r="D7" s="39">
        <v>0.3</v>
      </c>
      <c r="E7" s="27">
        <v>4.5</v>
      </c>
      <c r="F7" s="27">
        <v>5.2</v>
      </c>
      <c r="G7" s="78">
        <v>21.3</v>
      </c>
    </row>
    <row r="8" spans="2:7" ht="15.75" thickBot="1">
      <c r="B8" s="206"/>
      <c r="D8" s="41"/>
      <c r="E8" s="42">
        <v>4.5</v>
      </c>
      <c r="F8" s="42">
        <v>0.1</v>
      </c>
      <c r="G8" s="79"/>
    </row>
    <row r="9" spans="2:7" ht="6.75" customHeight="1" thickBot="1">
      <c r="D9" s="93"/>
      <c r="E9" s="93"/>
      <c r="F9" s="20"/>
      <c r="G9" s="20"/>
    </row>
    <row r="10" spans="2:7">
      <c r="B10" s="90" t="s">
        <v>4</v>
      </c>
      <c r="D10" s="45">
        <f>AVERAGE(D5:D7)</f>
        <v>2.3333333333333335</v>
      </c>
      <c r="E10" s="37">
        <f>AVERAGE(E5:E8)</f>
        <v>4.4249999999999998</v>
      </c>
      <c r="F10" s="37">
        <f>AVERAGE(F5:F8)</f>
        <v>3.7749999999999999</v>
      </c>
      <c r="G10" s="85">
        <f>AVERAGE(G5:G7)</f>
        <v>18.133333333333336</v>
      </c>
    </row>
    <row r="11" spans="2:7" ht="15.75" thickBot="1">
      <c r="B11" s="91" t="s">
        <v>5</v>
      </c>
      <c r="D11" s="92">
        <f>STDEV(D5:D7)</f>
        <v>2.4131583730317692</v>
      </c>
      <c r="E11" s="86">
        <f>STDEV(E5:E8)</f>
        <v>1.1056672193748018</v>
      </c>
      <c r="F11" s="86">
        <f>STDEV(F5:F8)</f>
        <v>2.5617376914899004</v>
      </c>
      <c r="G11" s="87">
        <f t="shared" ref="G11" si="0">STDEV(G5:G7)</f>
        <v>4.4859038479812829</v>
      </c>
    </row>
  </sheetData>
  <mergeCells count="2">
    <mergeCell ref="D2:G2"/>
    <mergeCell ref="B5:B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6D4FC-9164-4AC0-9AB6-8BE3157AEF1E}">
  <dimension ref="B1:E10"/>
  <sheetViews>
    <sheetView workbookViewId="0">
      <selection activeCell="D9" sqref="D9:D10"/>
    </sheetView>
  </sheetViews>
  <sheetFormatPr baseColWidth="10" defaultRowHeight="15"/>
  <cols>
    <col min="3" max="3" width="1.5703125" customWidth="1"/>
  </cols>
  <sheetData>
    <row r="1" spans="2:5" ht="15.75" thickBot="1"/>
    <row r="2" spans="2:5">
      <c r="D2" s="201" t="s">
        <v>18</v>
      </c>
      <c r="E2" s="203"/>
    </row>
    <row r="3" spans="2:5" ht="15.75" thickBot="1">
      <c r="D3" s="66" t="s">
        <v>0</v>
      </c>
      <c r="E3" s="89" t="s">
        <v>28</v>
      </c>
    </row>
    <row r="4" spans="2:5" ht="8.25" customHeight="1" thickBot="1">
      <c r="D4" s="21"/>
      <c r="E4" s="21"/>
    </row>
    <row r="5" spans="2:5">
      <c r="B5" s="204" t="s">
        <v>3</v>
      </c>
      <c r="D5" s="35">
        <v>127.3</v>
      </c>
      <c r="E5" s="77">
        <v>26.9</v>
      </c>
    </row>
    <row r="6" spans="2:5">
      <c r="B6" s="205"/>
      <c r="D6" s="39">
        <v>77.569999999999993</v>
      </c>
      <c r="E6" s="78">
        <v>8.6999999999999993</v>
      </c>
    </row>
    <row r="7" spans="2:5" ht="15.75" thickBot="1">
      <c r="B7" s="206"/>
      <c r="D7" s="41">
        <v>95.26</v>
      </c>
      <c r="E7" s="79">
        <v>24.1</v>
      </c>
    </row>
    <row r="8" spans="2:5" ht="8.25" customHeight="1" thickBot="1"/>
    <row r="9" spans="2:5">
      <c r="B9" s="90" t="s">
        <v>4</v>
      </c>
      <c r="D9" s="45">
        <f>AVERAGE(D5:D7)</f>
        <v>100.04333333333334</v>
      </c>
      <c r="E9" s="85">
        <f>AVERAGE(E5:E7)</f>
        <v>19.899999999999999</v>
      </c>
    </row>
    <row r="10" spans="2:5" ht="15.75" thickBot="1">
      <c r="B10" s="91" t="s">
        <v>5</v>
      </c>
      <c r="D10" s="92">
        <f>STDEV(D5:D7)</f>
        <v>25.207705832410344</v>
      </c>
      <c r="E10" s="87">
        <f>STDEV(E5:E7)</f>
        <v>9.7999999999999989</v>
      </c>
    </row>
  </sheetData>
  <mergeCells count="2">
    <mergeCell ref="B5:B7"/>
    <mergeCell ref="D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B7D27-C9C8-41B4-A141-552B41D7403C}">
  <dimension ref="B1:S11"/>
  <sheetViews>
    <sheetView workbookViewId="0">
      <selection activeCell="D17" sqref="D17"/>
    </sheetView>
  </sheetViews>
  <sheetFormatPr baseColWidth="10" defaultRowHeight="15"/>
  <cols>
    <col min="3" max="3" width="1.5703125" customWidth="1"/>
  </cols>
  <sheetData>
    <row r="1" spans="2:19" ht="15.75" thickBot="1"/>
    <row r="2" spans="2:19">
      <c r="D2" s="207" t="s">
        <v>0</v>
      </c>
      <c r="E2" s="201" t="s">
        <v>14</v>
      </c>
      <c r="F2" s="202"/>
      <c r="G2" s="202"/>
      <c r="H2" s="202"/>
      <c r="I2" s="202"/>
      <c r="J2" s="202" t="s">
        <v>16</v>
      </c>
      <c r="K2" s="202"/>
      <c r="L2" s="202"/>
      <c r="M2" s="202"/>
      <c r="N2" s="202"/>
      <c r="O2" s="202" t="s">
        <v>15</v>
      </c>
      <c r="P2" s="202"/>
      <c r="Q2" s="202"/>
      <c r="R2" s="202"/>
      <c r="S2" s="203"/>
    </row>
    <row r="3" spans="2:19" ht="15.75" thickBot="1">
      <c r="D3" s="208"/>
      <c r="E3" s="66">
        <v>10</v>
      </c>
      <c r="F3" s="67">
        <v>5</v>
      </c>
      <c r="G3" s="67">
        <v>2.5</v>
      </c>
      <c r="H3" s="67">
        <v>1</v>
      </c>
      <c r="I3" s="67">
        <v>0.5</v>
      </c>
      <c r="J3" s="67">
        <v>10</v>
      </c>
      <c r="K3" s="67">
        <v>5</v>
      </c>
      <c r="L3" s="67">
        <v>2.5</v>
      </c>
      <c r="M3" s="67">
        <v>1</v>
      </c>
      <c r="N3" s="67">
        <v>0.5</v>
      </c>
      <c r="O3" s="67">
        <v>10</v>
      </c>
      <c r="P3" s="67">
        <v>5</v>
      </c>
      <c r="Q3" s="67">
        <v>2.5</v>
      </c>
      <c r="R3" s="67">
        <v>1</v>
      </c>
      <c r="S3" s="89">
        <v>0.5</v>
      </c>
    </row>
    <row r="4" spans="2:19" ht="8.25" customHeight="1" thickBot="1"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2:19">
      <c r="B5" s="204" t="s">
        <v>3</v>
      </c>
      <c r="D5" s="107">
        <v>92</v>
      </c>
      <c r="E5" s="3">
        <v>154</v>
      </c>
      <c r="F5" s="3">
        <v>153</v>
      </c>
      <c r="G5" s="3">
        <v>111</v>
      </c>
      <c r="H5" s="3">
        <v>101</v>
      </c>
      <c r="I5" s="3">
        <v>91</v>
      </c>
      <c r="J5" s="3">
        <v>180</v>
      </c>
      <c r="K5" s="36">
        <v>147</v>
      </c>
      <c r="L5" s="3">
        <v>121</v>
      </c>
      <c r="M5" s="3">
        <v>89</v>
      </c>
      <c r="N5" s="3">
        <v>73</v>
      </c>
      <c r="O5" s="3">
        <v>177</v>
      </c>
      <c r="P5" s="3">
        <v>171</v>
      </c>
      <c r="Q5" s="3">
        <v>171</v>
      </c>
      <c r="R5" s="3">
        <v>104</v>
      </c>
      <c r="S5" s="4">
        <v>103</v>
      </c>
    </row>
    <row r="6" spans="2:19">
      <c r="B6" s="205"/>
      <c r="D6" s="108">
        <v>130</v>
      </c>
      <c r="E6" s="2">
        <v>177</v>
      </c>
      <c r="F6" s="2">
        <v>168</v>
      </c>
      <c r="G6" s="2">
        <v>130</v>
      </c>
      <c r="H6" s="2">
        <v>122</v>
      </c>
      <c r="I6" s="2">
        <v>98</v>
      </c>
      <c r="J6" s="2">
        <v>187</v>
      </c>
      <c r="K6" s="27">
        <v>184</v>
      </c>
      <c r="L6" s="2">
        <v>125</v>
      </c>
      <c r="M6" s="2">
        <v>103</v>
      </c>
      <c r="N6" s="2">
        <v>87</v>
      </c>
      <c r="O6" s="2">
        <v>187</v>
      </c>
      <c r="P6" s="2">
        <v>184</v>
      </c>
      <c r="Q6" s="2">
        <v>136</v>
      </c>
      <c r="R6" s="2">
        <v>136</v>
      </c>
      <c r="S6" s="5">
        <v>115</v>
      </c>
    </row>
    <row r="7" spans="2:19">
      <c r="B7" s="205"/>
      <c r="D7" s="108">
        <v>78</v>
      </c>
      <c r="E7" s="2">
        <v>217</v>
      </c>
      <c r="F7" s="2">
        <v>201</v>
      </c>
      <c r="G7" s="2">
        <v>157</v>
      </c>
      <c r="H7" s="2">
        <v>155</v>
      </c>
      <c r="I7" s="2">
        <v>141</v>
      </c>
      <c r="J7" s="2">
        <v>232</v>
      </c>
      <c r="K7" s="27">
        <v>206</v>
      </c>
      <c r="L7" s="2">
        <v>166</v>
      </c>
      <c r="M7" s="2">
        <v>160</v>
      </c>
      <c r="N7" s="2">
        <v>109</v>
      </c>
      <c r="O7" s="2">
        <v>175</v>
      </c>
      <c r="P7" s="2">
        <v>142</v>
      </c>
      <c r="Q7" s="2">
        <v>174</v>
      </c>
      <c r="R7" s="2">
        <v>148</v>
      </c>
      <c r="S7" s="5">
        <v>125</v>
      </c>
    </row>
    <row r="8" spans="2:19" ht="15.75" thickBot="1">
      <c r="B8" s="206"/>
      <c r="D8" s="109"/>
      <c r="E8" s="110"/>
      <c r="F8" s="110"/>
      <c r="G8" s="111"/>
      <c r="H8" s="111"/>
      <c r="I8" s="111"/>
      <c r="J8" s="6">
        <v>243</v>
      </c>
      <c r="K8" s="110"/>
      <c r="L8" s="111"/>
      <c r="M8" s="111"/>
      <c r="N8" s="111"/>
      <c r="O8" s="110"/>
      <c r="P8" s="111"/>
      <c r="Q8" s="110"/>
      <c r="R8" s="110"/>
      <c r="S8" s="112"/>
    </row>
    <row r="9" spans="2:19" ht="8.25" customHeight="1" thickBot="1"/>
    <row r="10" spans="2:19">
      <c r="B10" s="90" t="s">
        <v>4</v>
      </c>
      <c r="D10" s="45">
        <f>AVERAGE(D5:D7)</f>
        <v>100</v>
      </c>
      <c r="E10" s="37">
        <f t="shared" ref="E10:S10" si="0">AVERAGE(E5:E7)</f>
        <v>182.66666666666666</v>
      </c>
      <c r="F10" s="37">
        <f t="shared" si="0"/>
        <v>174</v>
      </c>
      <c r="G10" s="37">
        <f t="shared" si="0"/>
        <v>132.66666666666666</v>
      </c>
      <c r="H10" s="37">
        <f t="shared" si="0"/>
        <v>126</v>
      </c>
      <c r="I10" s="37">
        <f t="shared" si="0"/>
        <v>110</v>
      </c>
      <c r="J10" s="37">
        <f>AVERAGE(J5:J8)</f>
        <v>210.5</v>
      </c>
      <c r="K10" s="37">
        <f t="shared" si="0"/>
        <v>179</v>
      </c>
      <c r="L10" s="37">
        <f t="shared" si="0"/>
        <v>137.33333333333334</v>
      </c>
      <c r="M10" s="37">
        <f t="shared" si="0"/>
        <v>117.33333333333333</v>
      </c>
      <c r="N10" s="37">
        <f t="shared" si="0"/>
        <v>89.666666666666671</v>
      </c>
      <c r="O10" s="37">
        <f t="shared" si="0"/>
        <v>179.66666666666666</v>
      </c>
      <c r="P10" s="37">
        <f t="shared" si="0"/>
        <v>165.66666666666666</v>
      </c>
      <c r="Q10" s="37">
        <f t="shared" si="0"/>
        <v>160.33333333333334</v>
      </c>
      <c r="R10" s="37">
        <f t="shared" si="0"/>
        <v>129.33333333333334</v>
      </c>
      <c r="S10" s="85">
        <f t="shared" si="0"/>
        <v>114.33333333333333</v>
      </c>
    </row>
    <row r="11" spans="2:19" ht="15.75" thickBot="1">
      <c r="B11" s="91" t="s">
        <v>5</v>
      </c>
      <c r="D11" s="92">
        <f>STDEV(D5:D7)</f>
        <v>26.90724809414742</v>
      </c>
      <c r="E11" s="86">
        <f t="shared" ref="E11:S11" si="1">STDEV(E5:E7)</f>
        <v>31.879983270593726</v>
      </c>
      <c r="F11" s="86">
        <f t="shared" si="1"/>
        <v>24.556058315617349</v>
      </c>
      <c r="G11" s="86">
        <f t="shared" si="1"/>
        <v>23.11565126344772</v>
      </c>
      <c r="H11" s="86">
        <f t="shared" si="1"/>
        <v>27.221315177632398</v>
      </c>
      <c r="I11" s="86">
        <f t="shared" si="1"/>
        <v>27.073972741361768</v>
      </c>
      <c r="J11" s="86">
        <f>STDEV(J5:J8)</f>
        <v>31.628046625318696</v>
      </c>
      <c r="K11" s="86">
        <f t="shared" si="1"/>
        <v>29.816103031751148</v>
      </c>
      <c r="L11" s="86">
        <f t="shared" si="1"/>
        <v>24.906491790963496</v>
      </c>
      <c r="M11" s="86">
        <f t="shared" si="1"/>
        <v>37.607623340665015</v>
      </c>
      <c r="N11" s="86">
        <f t="shared" si="1"/>
        <v>18.147543451754949</v>
      </c>
      <c r="O11" s="86">
        <f t="shared" si="1"/>
        <v>6.429100507328636</v>
      </c>
      <c r="P11" s="86">
        <f t="shared" si="1"/>
        <v>21.501937897160239</v>
      </c>
      <c r="Q11" s="86">
        <f t="shared" si="1"/>
        <v>21.126602503321156</v>
      </c>
      <c r="R11" s="86">
        <f t="shared" si="1"/>
        <v>22.744962812309282</v>
      </c>
      <c r="S11" s="87">
        <f t="shared" si="1"/>
        <v>11.015141094572204</v>
      </c>
    </row>
  </sheetData>
  <mergeCells count="5">
    <mergeCell ref="B5:B8"/>
    <mergeCell ref="E2:I2"/>
    <mergeCell ref="D2:D3"/>
    <mergeCell ref="J2:N2"/>
    <mergeCell ref="O2:S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3584E-8C26-4352-A4F2-AF6149B171D1}">
  <dimension ref="B1:S11"/>
  <sheetViews>
    <sheetView workbookViewId="0">
      <selection activeCell="L16" sqref="L16"/>
    </sheetView>
  </sheetViews>
  <sheetFormatPr baseColWidth="10" defaultRowHeight="15"/>
  <cols>
    <col min="3" max="3" width="2.42578125" customWidth="1"/>
  </cols>
  <sheetData>
    <row r="1" spans="2:19" ht="15.75" thickBot="1"/>
    <row r="2" spans="2:19">
      <c r="D2" s="207" t="s">
        <v>0</v>
      </c>
      <c r="E2" s="201" t="s">
        <v>14</v>
      </c>
      <c r="F2" s="202"/>
      <c r="G2" s="202"/>
      <c r="H2" s="202"/>
      <c r="I2" s="202"/>
      <c r="J2" s="202" t="s">
        <v>16</v>
      </c>
      <c r="K2" s="202"/>
      <c r="L2" s="202"/>
      <c r="M2" s="202"/>
      <c r="N2" s="202"/>
      <c r="O2" s="202" t="s">
        <v>15</v>
      </c>
      <c r="P2" s="202"/>
      <c r="Q2" s="202"/>
      <c r="R2" s="202"/>
      <c r="S2" s="203"/>
    </row>
    <row r="3" spans="2:19" ht="15.75" thickBot="1">
      <c r="D3" s="208"/>
      <c r="E3" s="66">
        <v>10</v>
      </c>
      <c r="F3" s="67">
        <v>5</v>
      </c>
      <c r="G3" s="67">
        <v>2.5</v>
      </c>
      <c r="H3" s="67">
        <v>1</v>
      </c>
      <c r="I3" s="67">
        <v>0.5</v>
      </c>
      <c r="J3" s="67">
        <v>10</v>
      </c>
      <c r="K3" s="67">
        <v>5</v>
      </c>
      <c r="L3" s="67">
        <v>2.5</v>
      </c>
      <c r="M3" s="67">
        <v>1</v>
      </c>
      <c r="N3" s="67">
        <v>0.5</v>
      </c>
      <c r="O3" s="67">
        <v>10</v>
      </c>
      <c r="P3" s="67">
        <v>5</v>
      </c>
      <c r="Q3" s="67">
        <v>2.5</v>
      </c>
      <c r="R3" s="67">
        <v>1</v>
      </c>
      <c r="S3" s="89">
        <v>0.5</v>
      </c>
    </row>
    <row r="4" spans="2:19" ht="7.5" customHeight="1" thickBot="1"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</row>
    <row r="5" spans="2:19">
      <c r="B5" s="204" t="s">
        <v>3</v>
      </c>
      <c r="D5" s="35">
        <v>94</v>
      </c>
      <c r="E5" s="36">
        <v>122</v>
      </c>
      <c r="F5" s="36">
        <v>118</v>
      </c>
      <c r="G5" s="36">
        <v>117</v>
      </c>
      <c r="H5" s="36">
        <v>135</v>
      </c>
      <c r="I5" s="36">
        <v>114</v>
      </c>
      <c r="J5" s="36">
        <v>143</v>
      </c>
      <c r="K5" s="36">
        <v>112</v>
      </c>
      <c r="L5" s="36">
        <v>96</v>
      </c>
      <c r="M5" s="36">
        <v>81</v>
      </c>
      <c r="N5" s="36">
        <v>83</v>
      </c>
      <c r="O5" s="36">
        <v>107</v>
      </c>
      <c r="P5" s="36">
        <v>107</v>
      </c>
      <c r="Q5" s="36">
        <v>88</v>
      </c>
      <c r="R5" s="36">
        <v>88</v>
      </c>
      <c r="S5" s="77">
        <v>70</v>
      </c>
    </row>
    <row r="6" spans="2:19">
      <c r="B6" s="205"/>
      <c r="D6" s="39">
        <v>118</v>
      </c>
      <c r="E6" s="27">
        <v>124</v>
      </c>
      <c r="F6" s="27">
        <v>124</v>
      </c>
      <c r="G6" s="27">
        <v>113</v>
      </c>
      <c r="H6" s="27">
        <v>131</v>
      </c>
      <c r="I6" s="27">
        <v>122</v>
      </c>
      <c r="J6" s="27">
        <v>124</v>
      </c>
      <c r="K6" s="27">
        <v>134</v>
      </c>
      <c r="L6" s="27">
        <v>112</v>
      </c>
      <c r="M6" s="27">
        <v>109</v>
      </c>
      <c r="N6" s="27">
        <v>100</v>
      </c>
      <c r="O6" s="27">
        <v>97</v>
      </c>
      <c r="P6" s="27">
        <v>118</v>
      </c>
      <c r="Q6" s="27">
        <v>93</v>
      </c>
      <c r="R6" s="27">
        <v>76</v>
      </c>
      <c r="S6" s="78">
        <v>78</v>
      </c>
    </row>
    <row r="7" spans="2:19">
      <c r="B7" s="205"/>
      <c r="D7" s="39">
        <v>88</v>
      </c>
      <c r="E7" s="27">
        <v>137</v>
      </c>
      <c r="F7" s="27">
        <v>123</v>
      </c>
      <c r="G7" s="27">
        <v>139</v>
      </c>
      <c r="H7" s="27">
        <v>109</v>
      </c>
      <c r="I7" s="27">
        <v>112</v>
      </c>
      <c r="J7" s="27">
        <v>123</v>
      </c>
      <c r="K7" s="27">
        <v>103</v>
      </c>
      <c r="L7" s="27">
        <v>85</v>
      </c>
      <c r="M7" s="27">
        <v>93</v>
      </c>
      <c r="N7" s="27">
        <v>70</v>
      </c>
      <c r="O7" s="27">
        <v>128</v>
      </c>
      <c r="P7" s="27">
        <v>99</v>
      </c>
      <c r="Q7" s="27">
        <v>82</v>
      </c>
      <c r="R7" s="27">
        <v>72</v>
      </c>
      <c r="S7" s="78">
        <v>98</v>
      </c>
    </row>
    <row r="8" spans="2:19" ht="15.75" thickBot="1">
      <c r="B8" s="206"/>
      <c r="D8" s="41"/>
      <c r="E8" s="95"/>
      <c r="F8" s="95"/>
      <c r="G8" s="95"/>
      <c r="H8" s="95"/>
      <c r="I8" s="95"/>
      <c r="J8" s="110"/>
      <c r="K8" s="110"/>
      <c r="L8" s="110"/>
      <c r="M8" s="110"/>
      <c r="N8" s="95"/>
      <c r="O8" s="95"/>
      <c r="P8" s="95"/>
      <c r="Q8" s="42">
        <v>94</v>
      </c>
      <c r="R8" s="42">
        <v>77</v>
      </c>
      <c r="S8" s="79">
        <v>78</v>
      </c>
    </row>
    <row r="9" spans="2:19" ht="8.25" customHeight="1" thickBot="1"/>
    <row r="10" spans="2:19">
      <c r="B10" s="90" t="s">
        <v>4</v>
      </c>
      <c r="D10" s="45">
        <f>AVERAGE(D5:D7)</f>
        <v>100</v>
      </c>
      <c r="E10" s="37">
        <f t="shared" ref="E10:P10" si="0">AVERAGE(E5:E7)</f>
        <v>127.66666666666667</v>
      </c>
      <c r="F10" s="37">
        <f t="shared" si="0"/>
        <v>121.66666666666667</v>
      </c>
      <c r="G10" s="37">
        <f t="shared" si="0"/>
        <v>123</v>
      </c>
      <c r="H10" s="37">
        <f t="shared" si="0"/>
        <v>125</v>
      </c>
      <c r="I10" s="37">
        <f t="shared" si="0"/>
        <v>116</v>
      </c>
      <c r="J10" s="37">
        <f t="shared" si="0"/>
        <v>130</v>
      </c>
      <c r="K10" s="37">
        <f t="shared" si="0"/>
        <v>116.33333333333333</v>
      </c>
      <c r="L10" s="37">
        <f t="shared" si="0"/>
        <v>97.666666666666671</v>
      </c>
      <c r="M10" s="37">
        <f t="shared" si="0"/>
        <v>94.333333333333329</v>
      </c>
      <c r="N10" s="37">
        <f t="shared" si="0"/>
        <v>84.333333333333329</v>
      </c>
      <c r="O10" s="37">
        <f t="shared" si="0"/>
        <v>110.66666666666667</v>
      </c>
      <c r="P10" s="37">
        <f t="shared" si="0"/>
        <v>108</v>
      </c>
      <c r="Q10" s="37">
        <f>AVERAGE(Q5:Q8)</f>
        <v>89.25</v>
      </c>
      <c r="R10" s="37">
        <f t="shared" ref="R10:S10" si="1">AVERAGE(R5:R8)</f>
        <v>78.25</v>
      </c>
      <c r="S10" s="85">
        <f t="shared" si="1"/>
        <v>81</v>
      </c>
    </row>
    <row r="11" spans="2:19" ht="15.75" thickBot="1">
      <c r="B11" s="91" t="s">
        <v>5</v>
      </c>
      <c r="D11" s="92">
        <f>STDEV(D5:D7)</f>
        <v>15.874507866387544</v>
      </c>
      <c r="E11" s="86">
        <f t="shared" ref="E11:P11" si="2">STDEV(E5:E7)</f>
        <v>8.1445278152470788</v>
      </c>
      <c r="F11" s="86">
        <f t="shared" si="2"/>
        <v>3.214550253664318</v>
      </c>
      <c r="G11" s="86">
        <f t="shared" si="2"/>
        <v>14</v>
      </c>
      <c r="H11" s="86">
        <f t="shared" si="2"/>
        <v>14</v>
      </c>
      <c r="I11" s="86">
        <f t="shared" si="2"/>
        <v>5.2915026221291814</v>
      </c>
      <c r="J11" s="86">
        <f t="shared" si="2"/>
        <v>11.269427669584644</v>
      </c>
      <c r="K11" s="86">
        <f t="shared" si="2"/>
        <v>15.947831618540876</v>
      </c>
      <c r="L11" s="86">
        <f t="shared" si="2"/>
        <v>13.576941236277555</v>
      </c>
      <c r="M11" s="86">
        <f t="shared" si="2"/>
        <v>14.047538337137008</v>
      </c>
      <c r="N11" s="86">
        <f t="shared" si="2"/>
        <v>15.044378795195698</v>
      </c>
      <c r="O11" s="86">
        <f t="shared" si="2"/>
        <v>15.821925715074386</v>
      </c>
      <c r="P11" s="86">
        <f t="shared" si="2"/>
        <v>9.5393920141694561</v>
      </c>
      <c r="Q11" s="86">
        <f>STDEV(Q5:Q8)</f>
        <v>5.5</v>
      </c>
      <c r="R11" s="86">
        <f t="shared" ref="R11:S11" si="3">STDEV(R5:R8)</f>
        <v>6.8495741960115053</v>
      </c>
      <c r="S11" s="87">
        <f t="shared" si="3"/>
        <v>11.944315244779277</v>
      </c>
    </row>
  </sheetData>
  <mergeCells count="5">
    <mergeCell ref="B5:B8"/>
    <mergeCell ref="D2:D3"/>
    <mergeCell ref="E2:I2"/>
    <mergeCell ref="J2:N2"/>
    <mergeCell ref="O2:S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5255-A55A-454C-9389-962EF6E0AF07}">
  <dimension ref="B1:L10"/>
  <sheetViews>
    <sheetView workbookViewId="0">
      <selection activeCell="L9" sqref="L9"/>
    </sheetView>
  </sheetViews>
  <sheetFormatPr baseColWidth="10" defaultRowHeight="15"/>
  <cols>
    <col min="3" max="3" width="2.42578125" customWidth="1"/>
  </cols>
  <sheetData>
    <row r="1" spans="2:12" ht="15.75" thickBot="1"/>
    <row r="2" spans="2:12">
      <c r="D2" s="209" t="s">
        <v>18</v>
      </c>
      <c r="E2" s="211" t="s">
        <v>31</v>
      </c>
      <c r="F2" s="202"/>
      <c r="G2" s="202"/>
      <c r="H2" s="202"/>
      <c r="I2" s="202" t="s">
        <v>32</v>
      </c>
      <c r="J2" s="202"/>
      <c r="K2" s="202"/>
      <c r="L2" s="203"/>
    </row>
    <row r="3" spans="2:12" ht="15.75" thickBot="1">
      <c r="D3" s="210"/>
      <c r="E3" s="114" t="s">
        <v>0</v>
      </c>
      <c r="F3" s="67" t="s">
        <v>10</v>
      </c>
      <c r="G3" s="67" t="s">
        <v>11</v>
      </c>
      <c r="H3" s="67" t="s">
        <v>12</v>
      </c>
      <c r="I3" s="67" t="s">
        <v>0</v>
      </c>
      <c r="J3" s="67" t="s">
        <v>10</v>
      </c>
      <c r="K3" s="67" t="s">
        <v>11</v>
      </c>
      <c r="L3" s="89" t="s">
        <v>12</v>
      </c>
    </row>
    <row r="4" spans="2:12" ht="7.5" customHeight="1" thickBot="1">
      <c r="D4" s="21"/>
      <c r="E4" s="21"/>
      <c r="F4" s="21"/>
      <c r="G4" s="21"/>
      <c r="H4" s="21"/>
      <c r="I4" s="21"/>
      <c r="J4" s="21"/>
      <c r="K4" s="21"/>
      <c r="L4" s="21"/>
    </row>
    <row r="5" spans="2:12">
      <c r="B5" s="204" t="s">
        <v>3</v>
      </c>
      <c r="D5" s="35">
        <v>85</v>
      </c>
      <c r="E5" s="36">
        <v>12.5</v>
      </c>
      <c r="F5" s="36">
        <v>52.5</v>
      </c>
      <c r="G5" s="36">
        <v>60</v>
      </c>
      <c r="H5" s="36">
        <v>52.5</v>
      </c>
      <c r="I5" s="36">
        <v>22.5</v>
      </c>
      <c r="J5" s="36">
        <v>42.5</v>
      </c>
      <c r="K5" s="36">
        <v>42.5</v>
      </c>
      <c r="L5" s="77">
        <v>32.5</v>
      </c>
    </row>
    <row r="6" spans="2:12">
      <c r="B6" s="205"/>
      <c r="D6" s="39">
        <v>80</v>
      </c>
      <c r="E6" s="27">
        <v>16.7</v>
      </c>
      <c r="F6" s="27">
        <v>60</v>
      </c>
      <c r="G6" s="27">
        <v>60</v>
      </c>
      <c r="H6" s="27">
        <v>60</v>
      </c>
      <c r="I6" s="27">
        <v>26.7</v>
      </c>
      <c r="J6" s="27">
        <v>30</v>
      </c>
      <c r="K6" s="27">
        <v>53.3</v>
      </c>
      <c r="L6" s="78">
        <v>33.299999999999997</v>
      </c>
    </row>
    <row r="7" spans="2:12" ht="15.75" thickBot="1">
      <c r="B7" s="206"/>
      <c r="D7" s="41">
        <v>83.3</v>
      </c>
      <c r="E7" s="42">
        <v>30</v>
      </c>
      <c r="F7" s="42">
        <v>63.3</v>
      </c>
      <c r="G7" s="42">
        <v>73.3</v>
      </c>
      <c r="H7" s="42">
        <v>66.7</v>
      </c>
      <c r="I7" s="42">
        <v>36.700000000000003</v>
      </c>
      <c r="J7" s="42">
        <v>46.7</v>
      </c>
      <c r="K7" s="42">
        <v>50</v>
      </c>
      <c r="L7" s="79">
        <v>43.3</v>
      </c>
    </row>
    <row r="8" spans="2:12" ht="7.5" customHeight="1" thickBot="1"/>
    <row r="9" spans="2:12">
      <c r="B9" s="90" t="s">
        <v>4</v>
      </c>
      <c r="D9" s="45">
        <f>AVERAGE(D5:D7)</f>
        <v>82.766666666666666</v>
      </c>
      <c r="E9" s="37">
        <f t="shared" ref="E9:L9" si="0">AVERAGE(E5:E7)</f>
        <v>19.733333333333334</v>
      </c>
      <c r="F9" s="37">
        <f t="shared" si="0"/>
        <v>58.6</v>
      </c>
      <c r="G9" s="37">
        <f t="shared" si="0"/>
        <v>64.433333333333337</v>
      </c>
      <c r="H9" s="37">
        <f t="shared" si="0"/>
        <v>59.733333333333327</v>
      </c>
      <c r="I9" s="37">
        <f t="shared" si="0"/>
        <v>28.633333333333336</v>
      </c>
      <c r="J9" s="37">
        <f t="shared" si="0"/>
        <v>39.733333333333334</v>
      </c>
      <c r="K9" s="37">
        <f t="shared" si="0"/>
        <v>48.6</v>
      </c>
      <c r="L9" s="85">
        <f t="shared" si="0"/>
        <v>36.366666666666667</v>
      </c>
    </row>
    <row r="10" spans="2:12" ht="15.75" thickBot="1">
      <c r="B10" s="91" t="s">
        <v>5</v>
      </c>
      <c r="D10" s="92">
        <f>STDEV(D5:D7)</f>
        <v>2.5423086620891122</v>
      </c>
      <c r="E10" s="86">
        <f t="shared" ref="E10:L10" si="1">STDEV(E5:E7)</f>
        <v>9.1358269102108789</v>
      </c>
      <c r="F10" s="86">
        <f t="shared" si="1"/>
        <v>5.5344376408086831</v>
      </c>
      <c r="G10" s="86">
        <f t="shared" si="1"/>
        <v>7.6787585802220208</v>
      </c>
      <c r="H10" s="86">
        <f t="shared" si="1"/>
        <v>7.1037548756508588</v>
      </c>
      <c r="I10" s="86">
        <f t="shared" si="1"/>
        <v>7.2947469684241213</v>
      </c>
      <c r="J10" s="86">
        <f t="shared" si="1"/>
        <v>8.6869634126853068</v>
      </c>
      <c r="K10" s="86">
        <f t="shared" si="1"/>
        <v>5.5344376408086831</v>
      </c>
      <c r="L10" s="87">
        <f t="shared" si="1"/>
        <v>6.0177515180782732</v>
      </c>
    </row>
  </sheetData>
  <mergeCells count="4">
    <mergeCell ref="B5:B7"/>
    <mergeCell ref="D2:D3"/>
    <mergeCell ref="E2:H2"/>
    <mergeCell ref="I2:L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9B432-0A3A-4F90-8B2B-C9BEC1323178}">
  <dimension ref="B1:G12"/>
  <sheetViews>
    <sheetView workbookViewId="0">
      <selection activeCell="E19" sqref="E19"/>
    </sheetView>
  </sheetViews>
  <sheetFormatPr baseColWidth="10" defaultRowHeight="15"/>
  <cols>
    <col min="3" max="3" width="2" customWidth="1"/>
  </cols>
  <sheetData>
    <row r="1" spans="2:7" ht="15.75" thickBot="1"/>
    <row r="2" spans="2:7">
      <c r="D2" s="201" t="s">
        <v>33</v>
      </c>
      <c r="E2" s="202"/>
      <c r="F2" s="202"/>
      <c r="G2" s="203"/>
    </row>
    <row r="3" spans="2:7" ht="15.75" thickBot="1">
      <c r="D3" s="66" t="s">
        <v>0</v>
      </c>
      <c r="E3" s="67" t="s">
        <v>10</v>
      </c>
      <c r="F3" s="67" t="s">
        <v>11</v>
      </c>
      <c r="G3" s="89" t="s">
        <v>12</v>
      </c>
    </row>
    <row r="4" spans="2:7" ht="15.75" thickBot="1">
      <c r="D4" s="21"/>
      <c r="E4" s="21"/>
      <c r="F4" s="21"/>
      <c r="G4" s="21"/>
    </row>
    <row r="5" spans="2:7">
      <c r="B5" s="204" t="s">
        <v>3</v>
      </c>
      <c r="D5" s="35">
        <v>5.5</v>
      </c>
      <c r="E5" s="36">
        <v>19.399999999999999</v>
      </c>
      <c r="F5" s="36">
        <v>1</v>
      </c>
      <c r="G5" s="77">
        <v>37</v>
      </c>
    </row>
    <row r="6" spans="2:7">
      <c r="B6" s="205"/>
      <c r="D6" s="39">
        <v>3.45</v>
      </c>
      <c r="E6" s="27">
        <v>12.2</v>
      </c>
      <c r="F6" s="27">
        <v>3.3</v>
      </c>
      <c r="G6" s="78">
        <v>14.5</v>
      </c>
    </row>
    <row r="7" spans="2:7">
      <c r="B7" s="205"/>
      <c r="D7" s="39">
        <v>2.2999999999999998</v>
      </c>
      <c r="E7" s="27">
        <v>8</v>
      </c>
      <c r="F7" s="27">
        <v>7.6</v>
      </c>
      <c r="G7" s="78">
        <v>24.5</v>
      </c>
    </row>
    <row r="8" spans="2:7">
      <c r="B8" s="205"/>
      <c r="D8" s="39"/>
      <c r="E8" s="27">
        <v>5.2</v>
      </c>
      <c r="F8" s="27">
        <v>13.3</v>
      </c>
      <c r="G8" s="78">
        <v>24.2</v>
      </c>
    </row>
    <row r="9" spans="2:7" ht="15.75" thickBot="1">
      <c r="B9" s="206"/>
      <c r="D9" s="115"/>
      <c r="E9" s="110"/>
      <c r="F9" s="110"/>
      <c r="G9" s="79">
        <v>14.4</v>
      </c>
    </row>
    <row r="10" spans="2:7" ht="9" customHeight="1" thickBot="1"/>
    <row r="11" spans="2:7">
      <c r="B11" s="90" t="s">
        <v>4</v>
      </c>
      <c r="D11" s="45">
        <f>AVERAGE(D5:D7)</f>
        <v>3.75</v>
      </c>
      <c r="E11" s="37">
        <f>AVERAGE(E5:E8)</f>
        <v>11.2</v>
      </c>
      <c r="F11" s="37">
        <f>AVERAGE(F5:F8)</f>
        <v>6.3</v>
      </c>
      <c r="G11" s="85">
        <f>AVERAGE(G5:G9)</f>
        <v>22.92</v>
      </c>
    </row>
    <row r="12" spans="2:7" ht="15.75" thickBot="1">
      <c r="B12" s="91" t="s">
        <v>5</v>
      </c>
      <c r="D12" s="92">
        <f>STDEV(D5:D7)</f>
        <v>1.6209565077447332</v>
      </c>
      <c r="E12" s="86">
        <f>STDEV(E5:E8)</f>
        <v>6.1773780845921991</v>
      </c>
      <c r="F12" s="86">
        <f>STDEV(F5:F8)</f>
        <v>5.4092513345194089</v>
      </c>
      <c r="G12" s="87">
        <f>STDEV(G5:G9)</f>
        <v>9.2987633586407537</v>
      </c>
    </row>
  </sheetData>
  <mergeCells count="2">
    <mergeCell ref="B5:B9"/>
    <mergeCell ref="D2:G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7F576-087F-48B8-A95B-C70E68EA211D}">
  <dimension ref="B1:G11"/>
  <sheetViews>
    <sheetView workbookViewId="0">
      <selection activeCell="G20" sqref="G20"/>
    </sheetView>
  </sheetViews>
  <sheetFormatPr baseColWidth="10" defaultRowHeight="15"/>
  <cols>
    <col min="3" max="3" width="2.5703125" customWidth="1"/>
  </cols>
  <sheetData>
    <row r="1" spans="2:7" ht="15.75" thickBot="1"/>
    <row r="2" spans="2:7">
      <c r="D2" s="201" t="s">
        <v>34</v>
      </c>
      <c r="E2" s="202"/>
      <c r="F2" s="202"/>
      <c r="G2" s="203"/>
    </row>
    <row r="3" spans="2:7" ht="15.75" thickBot="1">
      <c r="D3" s="66" t="s">
        <v>0</v>
      </c>
      <c r="E3" s="67" t="s">
        <v>10</v>
      </c>
      <c r="F3" s="67" t="s">
        <v>11</v>
      </c>
      <c r="G3" s="89" t="s">
        <v>12</v>
      </c>
    </row>
    <row r="4" spans="2:7" ht="15.75" thickBot="1">
      <c r="D4" s="21"/>
      <c r="E4" s="21"/>
      <c r="F4" s="21"/>
      <c r="G4" s="21"/>
    </row>
    <row r="5" spans="2:7">
      <c r="B5" s="204" t="s">
        <v>3</v>
      </c>
      <c r="D5" s="35">
        <v>11.7</v>
      </c>
      <c r="E5" s="36">
        <v>27</v>
      </c>
      <c r="F5" s="36">
        <v>15</v>
      </c>
      <c r="G5" s="77">
        <v>22.8</v>
      </c>
    </row>
    <row r="6" spans="2:7">
      <c r="B6" s="205"/>
      <c r="D6" s="39">
        <v>15.2</v>
      </c>
      <c r="E6" s="27">
        <v>6.7</v>
      </c>
      <c r="F6" s="27">
        <v>2.9</v>
      </c>
      <c r="G6" s="78">
        <v>35.799999999999997</v>
      </c>
    </row>
    <row r="7" spans="2:7">
      <c r="B7" s="205"/>
      <c r="D7" s="39">
        <v>13.4</v>
      </c>
      <c r="E7" s="27">
        <v>12.8</v>
      </c>
      <c r="F7" s="27">
        <v>9.5</v>
      </c>
      <c r="G7" s="78">
        <v>5.9</v>
      </c>
    </row>
    <row r="8" spans="2:7" ht="15.75" thickBot="1">
      <c r="B8" s="206"/>
      <c r="D8" s="41"/>
      <c r="E8" s="42">
        <v>17.5</v>
      </c>
      <c r="F8" s="42">
        <v>8.1</v>
      </c>
      <c r="G8" s="79">
        <v>10.7</v>
      </c>
    </row>
    <row r="9" spans="2:7" ht="8.25" customHeight="1" thickBot="1"/>
    <row r="10" spans="2:7">
      <c r="B10" s="90" t="s">
        <v>4</v>
      </c>
      <c r="D10" s="45">
        <f>AVERAGE(D5:D7)</f>
        <v>13.433333333333332</v>
      </c>
      <c r="E10" s="37">
        <f>AVERAGE(E5:E8)</f>
        <v>16</v>
      </c>
      <c r="F10" s="37">
        <f>AVERAGE(F5:F8)</f>
        <v>8.875</v>
      </c>
      <c r="G10" s="85">
        <f>AVERAGE(G5:G8)</f>
        <v>18.8</v>
      </c>
    </row>
    <row r="11" spans="2:7" ht="15.75" thickBot="1">
      <c r="B11" s="91" t="s">
        <v>5</v>
      </c>
      <c r="D11" s="92">
        <f>STDEV(D5:D7)</f>
        <v>1.7502380790433596</v>
      </c>
      <c r="E11" s="86">
        <f>STDEV(E5:E8)</f>
        <v>8.5630991274576918</v>
      </c>
      <c r="F11" s="86">
        <f>STDEV(F5:F8)</f>
        <v>4.973513178160216</v>
      </c>
      <c r="G11" s="87">
        <f>STDEV(G5:G8)</f>
        <v>13.379337302970823</v>
      </c>
    </row>
  </sheetData>
  <mergeCells count="2">
    <mergeCell ref="D2:G2"/>
    <mergeCell ref="B5:B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B256E-0E76-46EB-B79D-5DC229CA9A90}">
  <dimension ref="B2:P127"/>
  <sheetViews>
    <sheetView tabSelected="1" workbookViewId="0">
      <selection activeCell="S13" sqref="S13"/>
    </sheetView>
  </sheetViews>
  <sheetFormatPr baseColWidth="10" defaultRowHeight="15"/>
  <cols>
    <col min="2" max="16" width="14.42578125" customWidth="1"/>
  </cols>
  <sheetData>
    <row r="2" spans="2:16">
      <c r="B2" s="223"/>
      <c r="C2" s="224" t="s">
        <v>73</v>
      </c>
      <c r="D2" s="225"/>
      <c r="E2" s="225"/>
      <c r="F2" s="225"/>
      <c r="G2" s="225"/>
      <c r="H2" s="226"/>
      <c r="I2" s="227"/>
      <c r="J2" s="223"/>
      <c r="K2" s="228" t="s">
        <v>74</v>
      </c>
      <c r="L2" s="228"/>
      <c r="M2" s="228"/>
      <c r="N2" s="228"/>
      <c r="O2" s="228"/>
      <c r="P2" s="228"/>
    </row>
    <row r="3" spans="2:16">
      <c r="B3" s="223"/>
      <c r="C3" s="224" t="s">
        <v>75</v>
      </c>
      <c r="D3" s="226"/>
      <c r="E3" s="224" t="s">
        <v>76</v>
      </c>
      <c r="F3" s="226"/>
      <c r="G3" s="224" t="s">
        <v>77</v>
      </c>
      <c r="H3" s="226"/>
      <c r="I3" s="227"/>
      <c r="J3" s="223"/>
      <c r="K3" s="228" t="s">
        <v>75</v>
      </c>
      <c r="L3" s="228"/>
      <c r="M3" s="228" t="s">
        <v>76</v>
      </c>
      <c r="N3" s="228"/>
      <c r="O3" s="224" t="s">
        <v>77</v>
      </c>
      <c r="P3" s="226"/>
    </row>
    <row r="4" spans="2:16" ht="30">
      <c r="B4" s="223" t="s">
        <v>78</v>
      </c>
      <c r="C4" s="223" t="s">
        <v>79</v>
      </c>
      <c r="D4" s="223" t="s">
        <v>80</v>
      </c>
      <c r="E4" s="223" t="s">
        <v>79</v>
      </c>
      <c r="F4" s="223" t="s">
        <v>80</v>
      </c>
      <c r="G4" s="223" t="s">
        <v>79</v>
      </c>
      <c r="H4" s="223" t="s">
        <v>80</v>
      </c>
      <c r="I4" s="227"/>
      <c r="J4" s="223" t="s">
        <v>78</v>
      </c>
      <c r="K4" s="223" t="s">
        <v>79</v>
      </c>
      <c r="L4" s="223" t="s">
        <v>80</v>
      </c>
      <c r="M4" s="223" t="s">
        <v>79</v>
      </c>
      <c r="N4" s="223" t="s">
        <v>80</v>
      </c>
      <c r="O4" s="223" t="s">
        <v>79</v>
      </c>
      <c r="P4" s="223" t="s">
        <v>80</v>
      </c>
    </row>
    <row r="5" spans="2:16">
      <c r="B5" s="229">
        <v>89</v>
      </c>
      <c r="C5" s="230">
        <v>1.1299999999999999</v>
      </c>
      <c r="D5" s="230">
        <v>0.21</v>
      </c>
      <c r="E5" s="230">
        <v>0.78</v>
      </c>
      <c r="F5" s="230">
        <v>0.16</v>
      </c>
      <c r="G5" s="230">
        <v>0</v>
      </c>
      <c r="H5" s="230">
        <v>0</v>
      </c>
      <c r="J5" s="231" t="s">
        <v>81</v>
      </c>
      <c r="K5" s="232">
        <v>0</v>
      </c>
      <c r="L5" s="232">
        <v>0</v>
      </c>
      <c r="M5" s="232">
        <v>1.52</v>
      </c>
      <c r="N5" s="232">
        <v>0.16</v>
      </c>
      <c r="O5" s="232">
        <v>0</v>
      </c>
      <c r="P5" s="232">
        <v>0</v>
      </c>
    </row>
    <row r="6" spans="2:16">
      <c r="B6" s="233">
        <v>92</v>
      </c>
      <c r="C6" s="230">
        <v>1.58</v>
      </c>
      <c r="D6" s="230">
        <v>0.28999999999999998</v>
      </c>
      <c r="E6" s="230">
        <v>0.98</v>
      </c>
      <c r="F6" s="230">
        <v>0.2</v>
      </c>
      <c r="G6" s="230">
        <v>0.87</v>
      </c>
      <c r="H6" s="230">
        <v>0.12</v>
      </c>
      <c r="J6" s="231" t="s">
        <v>82</v>
      </c>
      <c r="K6" s="232">
        <v>0</v>
      </c>
      <c r="L6" s="232">
        <v>0</v>
      </c>
      <c r="M6" s="232">
        <v>1.37</v>
      </c>
      <c r="N6" s="232">
        <v>0.15</v>
      </c>
      <c r="O6" s="232">
        <v>0</v>
      </c>
      <c r="P6" s="232">
        <v>0</v>
      </c>
    </row>
    <row r="7" spans="2:16">
      <c r="B7" s="233">
        <v>102</v>
      </c>
      <c r="C7" s="230">
        <v>2.5099999999999998</v>
      </c>
      <c r="D7" s="230">
        <v>0.46</v>
      </c>
      <c r="E7" s="230">
        <v>1.06</v>
      </c>
      <c r="F7" s="230">
        <v>0.21</v>
      </c>
      <c r="G7" s="230">
        <v>1.5</v>
      </c>
      <c r="H7" s="230">
        <v>0.21</v>
      </c>
      <c r="J7" s="231" t="s">
        <v>83</v>
      </c>
      <c r="K7" s="232">
        <v>0</v>
      </c>
      <c r="L7" s="232">
        <v>0</v>
      </c>
      <c r="M7" s="232">
        <v>2</v>
      </c>
      <c r="N7" s="232">
        <v>0.22</v>
      </c>
      <c r="O7" s="232">
        <v>0</v>
      </c>
      <c r="P7" s="232">
        <v>0</v>
      </c>
    </row>
    <row r="8" spans="2:16">
      <c r="B8" s="233">
        <v>103</v>
      </c>
      <c r="C8" s="230">
        <v>1.55</v>
      </c>
      <c r="D8" s="230">
        <v>0.28000000000000003</v>
      </c>
      <c r="E8" s="230">
        <v>1.41</v>
      </c>
      <c r="F8" s="230">
        <v>0.28000000000000003</v>
      </c>
      <c r="G8" s="230">
        <v>1.08</v>
      </c>
      <c r="H8" s="230">
        <v>0.15</v>
      </c>
      <c r="J8" s="231" t="s">
        <v>84</v>
      </c>
      <c r="K8" s="232">
        <v>0</v>
      </c>
      <c r="L8" s="232">
        <v>0</v>
      </c>
      <c r="M8" s="232">
        <v>1.78</v>
      </c>
      <c r="N8" s="232">
        <v>0.19</v>
      </c>
      <c r="O8" s="232">
        <v>0</v>
      </c>
      <c r="P8" s="232">
        <v>0</v>
      </c>
    </row>
    <row r="9" spans="2:16">
      <c r="B9" s="234" t="s">
        <v>85</v>
      </c>
      <c r="C9" s="230">
        <v>0.75</v>
      </c>
      <c r="D9" s="230">
        <v>0.14000000000000001</v>
      </c>
      <c r="E9" s="230">
        <v>0</v>
      </c>
      <c r="F9" s="230">
        <v>0</v>
      </c>
      <c r="G9" s="230">
        <v>0</v>
      </c>
      <c r="H9" s="230">
        <v>0</v>
      </c>
      <c r="J9" s="231" t="s">
        <v>86</v>
      </c>
      <c r="K9" s="232">
        <v>0</v>
      </c>
      <c r="L9" s="232">
        <v>0</v>
      </c>
      <c r="M9" s="232">
        <v>2.66</v>
      </c>
      <c r="N9" s="232">
        <v>0.28999999999999998</v>
      </c>
      <c r="O9" s="232">
        <v>0</v>
      </c>
      <c r="P9" s="232">
        <v>0</v>
      </c>
    </row>
    <row r="10" spans="2:16">
      <c r="B10" s="234" t="s">
        <v>83</v>
      </c>
      <c r="C10" s="230">
        <v>1.07</v>
      </c>
      <c r="D10" s="230">
        <v>0.19</v>
      </c>
      <c r="E10" s="230">
        <v>2.04</v>
      </c>
      <c r="F10" s="230">
        <v>0.41</v>
      </c>
      <c r="G10" s="230">
        <v>1.08</v>
      </c>
      <c r="H10" s="230">
        <v>0.15</v>
      </c>
      <c r="J10" s="231" t="s">
        <v>87</v>
      </c>
      <c r="K10" s="232">
        <v>0</v>
      </c>
      <c r="L10" s="232">
        <v>0</v>
      </c>
      <c r="M10" s="232">
        <v>1.1599999999999999</v>
      </c>
      <c r="N10" s="232">
        <v>0.13</v>
      </c>
      <c r="O10" s="232">
        <v>0</v>
      </c>
      <c r="P10" s="232">
        <v>0</v>
      </c>
    </row>
    <row r="11" spans="2:16">
      <c r="B11" s="234" t="s">
        <v>84</v>
      </c>
      <c r="C11" s="230">
        <v>0</v>
      </c>
      <c r="D11" s="230">
        <v>0</v>
      </c>
      <c r="E11" s="230">
        <v>1.02</v>
      </c>
      <c r="F11" s="230">
        <v>0.21</v>
      </c>
      <c r="G11" s="230">
        <v>0</v>
      </c>
      <c r="H11" s="230">
        <v>0</v>
      </c>
      <c r="J11" s="231" t="s">
        <v>88</v>
      </c>
      <c r="K11" s="232">
        <v>0</v>
      </c>
      <c r="L11" s="232">
        <v>0</v>
      </c>
      <c r="M11" s="232">
        <v>7</v>
      </c>
      <c r="N11" s="232">
        <v>0.76</v>
      </c>
      <c r="O11" s="232">
        <v>0</v>
      </c>
      <c r="P11" s="232">
        <v>0</v>
      </c>
    </row>
    <row r="12" spans="2:16">
      <c r="B12" s="234" t="s">
        <v>86</v>
      </c>
      <c r="C12" s="230">
        <v>0.59</v>
      </c>
      <c r="D12" s="230">
        <v>0.11</v>
      </c>
      <c r="E12" s="230">
        <v>1.22</v>
      </c>
      <c r="F12" s="230">
        <v>0.24</v>
      </c>
      <c r="G12" s="230">
        <v>0.71</v>
      </c>
      <c r="H12" s="230">
        <v>0.1</v>
      </c>
      <c r="J12" s="231" t="s">
        <v>89</v>
      </c>
      <c r="K12" s="232">
        <v>0</v>
      </c>
      <c r="L12" s="232">
        <v>0</v>
      </c>
      <c r="M12" s="232">
        <v>1.55</v>
      </c>
      <c r="N12" s="232">
        <v>0.17</v>
      </c>
      <c r="O12" s="232">
        <v>0</v>
      </c>
      <c r="P12" s="232">
        <v>0</v>
      </c>
    </row>
    <row r="13" spans="2:16">
      <c r="B13" s="234" t="s">
        <v>90</v>
      </c>
      <c r="C13" s="230">
        <v>0.61</v>
      </c>
      <c r="D13" s="230">
        <v>0.11</v>
      </c>
      <c r="E13" s="230">
        <v>0</v>
      </c>
      <c r="F13" s="230">
        <v>0</v>
      </c>
      <c r="G13" s="230">
        <v>0</v>
      </c>
      <c r="H13" s="230">
        <v>0</v>
      </c>
      <c r="J13" s="231" t="s">
        <v>91</v>
      </c>
      <c r="K13" s="232">
        <v>0</v>
      </c>
      <c r="L13" s="232">
        <v>0</v>
      </c>
      <c r="M13" s="232">
        <v>5.0999999999999996</v>
      </c>
      <c r="N13" s="232">
        <v>0.55000000000000004</v>
      </c>
      <c r="O13" s="232">
        <v>0</v>
      </c>
      <c r="P13" s="232">
        <v>0</v>
      </c>
    </row>
    <row r="14" spans="2:16">
      <c r="B14" s="234" t="s">
        <v>92</v>
      </c>
      <c r="C14" s="230">
        <v>0.67</v>
      </c>
      <c r="D14" s="230">
        <v>0.12</v>
      </c>
      <c r="E14" s="230">
        <v>0.63</v>
      </c>
      <c r="F14" s="230">
        <v>0.13</v>
      </c>
      <c r="G14" s="230">
        <v>0</v>
      </c>
      <c r="H14" s="230">
        <v>0</v>
      </c>
      <c r="J14" s="231" t="s">
        <v>93</v>
      </c>
      <c r="K14" s="232">
        <v>0</v>
      </c>
      <c r="L14" s="232">
        <v>0</v>
      </c>
      <c r="M14" s="232">
        <v>0</v>
      </c>
      <c r="N14" s="232">
        <v>0</v>
      </c>
      <c r="O14" s="232">
        <v>3.14</v>
      </c>
      <c r="P14" s="232">
        <v>0.18</v>
      </c>
    </row>
    <row r="15" spans="2:16">
      <c r="B15" s="234" t="s">
        <v>94</v>
      </c>
      <c r="C15" s="230">
        <v>1.07</v>
      </c>
      <c r="D15" s="230">
        <v>0.2</v>
      </c>
      <c r="E15" s="230">
        <v>1.29</v>
      </c>
      <c r="F15" s="230">
        <v>0.26</v>
      </c>
      <c r="G15" s="230">
        <v>2.19</v>
      </c>
      <c r="H15" s="230">
        <v>0.31</v>
      </c>
      <c r="J15" s="231" t="s">
        <v>95</v>
      </c>
      <c r="K15" s="232">
        <v>13.42</v>
      </c>
      <c r="L15" s="232">
        <v>0.48</v>
      </c>
      <c r="M15" s="232">
        <v>3.38</v>
      </c>
      <c r="N15" s="232">
        <v>0.37</v>
      </c>
      <c r="O15" s="232">
        <v>9.0399999999999991</v>
      </c>
      <c r="P15" s="232">
        <v>0.52</v>
      </c>
    </row>
    <row r="16" spans="2:16">
      <c r="B16" s="234" t="s">
        <v>96</v>
      </c>
      <c r="C16" s="230">
        <v>1.5</v>
      </c>
      <c r="D16" s="230">
        <v>0.27</v>
      </c>
      <c r="E16" s="230">
        <v>1.57</v>
      </c>
      <c r="F16" s="230">
        <v>0.31</v>
      </c>
      <c r="G16" s="230">
        <v>5.27</v>
      </c>
      <c r="H16" s="230">
        <v>0.74</v>
      </c>
      <c r="J16" s="231" t="s">
        <v>97</v>
      </c>
      <c r="K16" s="232">
        <v>0</v>
      </c>
      <c r="L16" s="232">
        <v>0</v>
      </c>
      <c r="M16" s="232">
        <v>2.73</v>
      </c>
      <c r="N16" s="232">
        <v>0.3</v>
      </c>
      <c r="O16" s="232">
        <v>0</v>
      </c>
      <c r="P16" s="232">
        <v>0</v>
      </c>
    </row>
    <row r="17" spans="2:16">
      <c r="B17" s="234" t="s">
        <v>87</v>
      </c>
      <c r="C17" s="230">
        <v>0.97</v>
      </c>
      <c r="D17" s="230">
        <v>0.18</v>
      </c>
      <c r="E17" s="230">
        <v>1.1200000000000001</v>
      </c>
      <c r="F17" s="230">
        <v>0.23</v>
      </c>
      <c r="G17" s="230">
        <v>1.72</v>
      </c>
      <c r="H17" s="230">
        <v>0.24</v>
      </c>
      <c r="J17" s="231" t="s">
        <v>98</v>
      </c>
      <c r="K17" s="232">
        <v>0</v>
      </c>
      <c r="L17" s="232">
        <v>0</v>
      </c>
      <c r="M17" s="232">
        <v>2.23</v>
      </c>
      <c r="N17" s="232">
        <v>0.24</v>
      </c>
      <c r="O17" s="232">
        <v>0</v>
      </c>
      <c r="P17" s="232">
        <v>0</v>
      </c>
    </row>
    <row r="18" spans="2:16">
      <c r="B18" s="234" t="s">
        <v>88</v>
      </c>
      <c r="C18" s="230">
        <v>1.08</v>
      </c>
      <c r="D18" s="230">
        <v>0.2</v>
      </c>
      <c r="E18" s="230">
        <v>1.34</v>
      </c>
      <c r="F18" s="230">
        <v>0.27</v>
      </c>
      <c r="G18" s="230">
        <v>3.34</v>
      </c>
      <c r="H18" s="230">
        <v>0.47</v>
      </c>
      <c r="J18" s="231" t="s">
        <v>99</v>
      </c>
      <c r="K18" s="232">
        <v>0</v>
      </c>
      <c r="L18" s="232">
        <v>0</v>
      </c>
      <c r="M18" s="232">
        <v>1.19</v>
      </c>
      <c r="N18" s="232">
        <v>0.13</v>
      </c>
      <c r="O18" s="232">
        <v>0</v>
      </c>
      <c r="P18" s="232">
        <v>0</v>
      </c>
    </row>
    <row r="19" spans="2:16">
      <c r="B19" s="234" t="s">
        <v>91</v>
      </c>
      <c r="C19" s="230">
        <v>0</v>
      </c>
      <c r="D19" s="230">
        <v>0</v>
      </c>
      <c r="E19" s="230">
        <v>0.51</v>
      </c>
      <c r="F19" s="230">
        <v>0.1</v>
      </c>
      <c r="G19" s="230">
        <v>1.1599999999999999</v>
      </c>
      <c r="H19" s="230">
        <v>0.16</v>
      </c>
      <c r="J19" s="231" t="s">
        <v>100</v>
      </c>
      <c r="K19" s="232">
        <v>0</v>
      </c>
      <c r="L19" s="232">
        <v>0</v>
      </c>
      <c r="M19" s="232">
        <v>0</v>
      </c>
      <c r="N19" s="232">
        <v>0</v>
      </c>
      <c r="O19" s="232">
        <v>2.96</v>
      </c>
      <c r="P19" s="232">
        <v>0.17</v>
      </c>
    </row>
    <row r="20" spans="2:16">
      <c r="B20" s="234" t="s">
        <v>93</v>
      </c>
      <c r="C20" s="230">
        <v>0.7</v>
      </c>
      <c r="D20" s="230">
        <v>0.13</v>
      </c>
      <c r="E20" s="230">
        <v>0</v>
      </c>
      <c r="F20" s="230">
        <v>0</v>
      </c>
      <c r="G20" s="230">
        <v>0</v>
      </c>
      <c r="H20" s="230">
        <v>0</v>
      </c>
      <c r="J20" s="231" t="s">
        <v>101</v>
      </c>
      <c r="K20" s="232">
        <v>0</v>
      </c>
      <c r="L20" s="232">
        <v>0</v>
      </c>
      <c r="M20" s="232">
        <v>2.04</v>
      </c>
      <c r="N20" s="232">
        <v>0.22</v>
      </c>
      <c r="O20" s="232">
        <v>0</v>
      </c>
      <c r="P20" s="232">
        <v>0</v>
      </c>
    </row>
    <row r="21" spans="2:16">
      <c r="B21" s="234" t="s">
        <v>102</v>
      </c>
      <c r="C21" s="230">
        <v>3.41</v>
      </c>
      <c r="D21" s="230">
        <v>0.62</v>
      </c>
      <c r="E21" s="230">
        <v>3.77</v>
      </c>
      <c r="F21" s="230">
        <v>0.76</v>
      </c>
      <c r="G21" s="230">
        <v>5.8</v>
      </c>
      <c r="H21" s="230">
        <v>0.82</v>
      </c>
      <c r="J21" s="231" t="s">
        <v>103</v>
      </c>
      <c r="K21" s="232">
        <v>0</v>
      </c>
      <c r="L21" s="232">
        <v>0</v>
      </c>
      <c r="M21" s="232">
        <v>2.5299999999999998</v>
      </c>
      <c r="N21" s="232">
        <v>0.27</v>
      </c>
      <c r="O21" s="232">
        <v>0</v>
      </c>
      <c r="P21" s="232">
        <v>0</v>
      </c>
    </row>
    <row r="22" spans="2:16">
      <c r="B22" s="234" t="s">
        <v>104</v>
      </c>
      <c r="C22" s="230">
        <v>1.06</v>
      </c>
      <c r="D22" s="230">
        <v>0.19</v>
      </c>
      <c r="E22" s="230">
        <v>1.17</v>
      </c>
      <c r="F22" s="230">
        <v>0.24</v>
      </c>
      <c r="G22" s="230">
        <v>1.31</v>
      </c>
      <c r="H22" s="230">
        <v>0.18</v>
      </c>
      <c r="J22" s="231" t="s">
        <v>105</v>
      </c>
      <c r="K22" s="232">
        <v>0</v>
      </c>
      <c r="L22" s="232">
        <v>0</v>
      </c>
      <c r="M22" s="232">
        <v>0</v>
      </c>
      <c r="N22" s="232">
        <v>0</v>
      </c>
      <c r="O22" s="232">
        <v>4.9800000000000004</v>
      </c>
      <c r="P22" s="232">
        <v>0.28999999999999998</v>
      </c>
    </row>
    <row r="23" spans="2:16">
      <c r="B23" s="234" t="s">
        <v>106</v>
      </c>
      <c r="C23" s="230">
        <v>0.57999999999999996</v>
      </c>
      <c r="D23" s="230">
        <v>0.11</v>
      </c>
      <c r="E23" s="230">
        <v>0.86</v>
      </c>
      <c r="F23" s="230">
        <v>0.17</v>
      </c>
      <c r="G23" s="230">
        <v>0</v>
      </c>
      <c r="H23" s="230">
        <v>0</v>
      </c>
      <c r="J23" s="231" t="s">
        <v>107</v>
      </c>
      <c r="K23" s="232">
        <v>0</v>
      </c>
      <c r="L23" s="232">
        <v>0</v>
      </c>
      <c r="M23" s="232">
        <v>2.17</v>
      </c>
      <c r="N23" s="232">
        <v>0.24</v>
      </c>
      <c r="O23" s="232">
        <v>0</v>
      </c>
      <c r="P23" s="232">
        <v>0</v>
      </c>
    </row>
    <row r="24" spans="2:16">
      <c r="B24" s="234" t="s">
        <v>108</v>
      </c>
      <c r="C24" s="230">
        <v>3.05</v>
      </c>
      <c r="D24" s="230">
        <v>0.56000000000000005</v>
      </c>
      <c r="E24" s="230">
        <v>2.72</v>
      </c>
      <c r="F24" s="230">
        <v>0.55000000000000004</v>
      </c>
      <c r="G24" s="230">
        <v>2.25</v>
      </c>
      <c r="H24" s="230">
        <v>0.32</v>
      </c>
      <c r="J24" s="231" t="s">
        <v>109</v>
      </c>
      <c r="K24" s="232">
        <v>3.01</v>
      </c>
      <c r="L24" s="232">
        <v>0.11</v>
      </c>
      <c r="M24" s="232">
        <v>9.24</v>
      </c>
      <c r="N24" s="232">
        <v>1</v>
      </c>
      <c r="O24" s="232">
        <v>17.420000000000002</v>
      </c>
      <c r="P24" s="232">
        <v>1</v>
      </c>
    </row>
    <row r="25" spans="2:16">
      <c r="B25" s="234" t="s">
        <v>110</v>
      </c>
      <c r="C25" s="230">
        <v>0</v>
      </c>
      <c r="D25" s="230">
        <v>0</v>
      </c>
      <c r="E25" s="230">
        <v>0.67</v>
      </c>
      <c r="F25" s="230">
        <v>0.13</v>
      </c>
      <c r="G25" s="230">
        <v>0</v>
      </c>
      <c r="H25" s="230">
        <v>0</v>
      </c>
      <c r="J25" s="231" t="s">
        <v>111</v>
      </c>
      <c r="K25" s="232">
        <v>0</v>
      </c>
      <c r="L25" s="232">
        <v>0</v>
      </c>
      <c r="M25" s="232">
        <v>5.63</v>
      </c>
      <c r="N25" s="232">
        <v>0.61</v>
      </c>
      <c r="O25" s="232">
        <v>3.76</v>
      </c>
      <c r="P25" s="232">
        <v>0.22</v>
      </c>
    </row>
    <row r="26" spans="2:16">
      <c r="B26" s="234" t="s">
        <v>112</v>
      </c>
      <c r="C26" s="230">
        <v>2.56</v>
      </c>
      <c r="D26" s="230">
        <v>0.47</v>
      </c>
      <c r="E26" s="230">
        <v>2.58</v>
      </c>
      <c r="F26" s="230">
        <v>0.52</v>
      </c>
      <c r="G26" s="230">
        <v>4.18</v>
      </c>
      <c r="H26" s="230">
        <v>0.59</v>
      </c>
      <c r="J26" s="231" t="s">
        <v>113</v>
      </c>
      <c r="K26" s="232">
        <v>0</v>
      </c>
      <c r="L26" s="232">
        <v>0</v>
      </c>
      <c r="M26" s="232">
        <v>1.82</v>
      </c>
      <c r="N26" s="232">
        <v>0.2</v>
      </c>
      <c r="O26" s="232">
        <v>0</v>
      </c>
      <c r="P26" s="232">
        <v>0</v>
      </c>
    </row>
    <row r="27" spans="2:16">
      <c r="B27" s="234" t="s">
        <v>114</v>
      </c>
      <c r="C27" s="230">
        <v>5.49</v>
      </c>
      <c r="D27" s="230">
        <v>1</v>
      </c>
      <c r="E27" s="230">
        <v>4.99</v>
      </c>
      <c r="F27" s="230">
        <v>1</v>
      </c>
      <c r="G27" s="230">
        <v>7.1</v>
      </c>
      <c r="H27" s="230">
        <v>1</v>
      </c>
      <c r="J27" s="231" t="s">
        <v>115</v>
      </c>
      <c r="K27" s="232">
        <v>0</v>
      </c>
      <c r="L27" s="232">
        <v>0</v>
      </c>
      <c r="M27" s="232">
        <v>5.84</v>
      </c>
      <c r="N27" s="232">
        <v>0.63</v>
      </c>
      <c r="O27" s="232">
        <v>3.04</v>
      </c>
      <c r="P27" s="232">
        <v>0.17</v>
      </c>
    </row>
    <row r="28" spans="2:16">
      <c r="B28" s="234" t="s">
        <v>116</v>
      </c>
      <c r="C28" s="230">
        <v>0</v>
      </c>
      <c r="D28" s="230">
        <v>0</v>
      </c>
      <c r="E28" s="230">
        <v>0</v>
      </c>
      <c r="F28" s="230">
        <v>0</v>
      </c>
      <c r="G28" s="230">
        <v>1.03</v>
      </c>
      <c r="H28" s="230">
        <v>0.15</v>
      </c>
      <c r="J28" s="231" t="s">
        <v>117</v>
      </c>
      <c r="K28" s="232">
        <v>0</v>
      </c>
      <c r="L28" s="232">
        <v>0</v>
      </c>
      <c r="M28" s="232">
        <v>3.39</v>
      </c>
      <c r="N28" s="232">
        <v>0.37</v>
      </c>
      <c r="O28" s="232">
        <v>4.1399999999999997</v>
      </c>
      <c r="P28" s="232">
        <v>0.24</v>
      </c>
    </row>
    <row r="29" spans="2:16">
      <c r="B29" s="234" t="s">
        <v>118</v>
      </c>
      <c r="C29" s="230">
        <v>2.02</v>
      </c>
      <c r="D29" s="230">
        <v>0.37</v>
      </c>
      <c r="E29" s="230">
        <v>1.73</v>
      </c>
      <c r="F29" s="230">
        <v>0.35</v>
      </c>
      <c r="G29" s="230">
        <v>2.37</v>
      </c>
      <c r="H29" s="230">
        <v>0.33</v>
      </c>
      <c r="J29" s="231" t="s">
        <v>119</v>
      </c>
      <c r="K29" s="232">
        <v>0</v>
      </c>
      <c r="L29" s="232">
        <v>0</v>
      </c>
      <c r="M29" s="232">
        <v>1.56</v>
      </c>
      <c r="N29" s="232">
        <v>0.17</v>
      </c>
      <c r="O29" s="232">
        <v>2.9</v>
      </c>
      <c r="P29" s="232">
        <v>0.17</v>
      </c>
    </row>
    <row r="30" spans="2:16">
      <c r="B30" s="234" t="s">
        <v>120</v>
      </c>
      <c r="C30" s="230">
        <v>2.87</v>
      </c>
      <c r="D30" s="230">
        <v>0.52</v>
      </c>
      <c r="E30" s="230">
        <v>1.83</v>
      </c>
      <c r="F30" s="230">
        <v>0.37</v>
      </c>
      <c r="G30" s="230">
        <v>2.4</v>
      </c>
      <c r="H30" s="230">
        <v>0.34</v>
      </c>
      <c r="J30" s="231" t="s">
        <v>121</v>
      </c>
      <c r="K30" s="232">
        <v>4.09</v>
      </c>
      <c r="L30" s="232">
        <v>0.15</v>
      </c>
      <c r="M30" s="232">
        <v>8.0399999999999991</v>
      </c>
      <c r="N30" s="232">
        <v>0.87</v>
      </c>
      <c r="O30" s="232">
        <v>9.92</v>
      </c>
      <c r="P30" s="232">
        <v>0.56999999999999995</v>
      </c>
    </row>
    <row r="31" spans="2:16">
      <c r="B31" s="234" t="s">
        <v>122</v>
      </c>
      <c r="C31" s="230">
        <v>0.65</v>
      </c>
      <c r="D31" s="230">
        <v>0.12</v>
      </c>
      <c r="E31" s="230">
        <v>0.59</v>
      </c>
      <c r="F31" s="230">
        <v>0.12</v>
      </c>
      <c r="G31" s="230">
        <v>0</v>
      </c>
      <c r="H31" s="230">
        <v>0</v>
      </c>
      <c r="J31" s="231" t="s">
        <v>123</v>
      </c>
      <c r="K31" s="232">
        <v>0</v>
      </c>
      <c r="L31" s="232">
        <v>0</v>
      </c>
      <c r="M31" s="232">
        <v>2.46</v>
      </c>
      <c r="N31" s="232">
        <v>0.27</v>
      </c>
      <c r="O31" s="232">
        <v>3.98</v>
      </c>
      <c r="P31" s="232">
        <v>0.23</v>
      </c>
    </row>
    <row r="32" spans="2:16">
      <c r="B32" s="234" t="s">
        <v>95</v>
      </c>
      <c r="C32" s="230">
        <v>1.74</v>
      </c>
      <c r="D32" s="230">
        <v>0.32</v>
      </c>
      <c r="E32" s="230">
        <v>1.85</v>
      </c>
      <c r="F32" s="230">
        <v>0.37</v>
      </c>
      <c r="G32" s="230">
        <v>1.48</v>
      </c>
      <c r="H32" s="230">
        <v>0.21</v>
      </c>
      <c r="J32" s="231" t="s">
        <v>124</v>
      </c>
      <c r="K32" s="232">
        <v>0</v>
      </c>
      <c r="L32" s="232">
        <v>0</v>
      </c>
      <c r="M32" s="232">
        <v>3.96</v>
      </c>
      <c r="N32" s="232">
        <v>0.43</v>
      </c>
      <c r="O32" s="232">
        <v>4.22</v>
      </c>
      <c r="P32" s="232">
        <v>0.24</v>
      </c>
    </row>
    <row r="33" spans="2:16">
      <c r="B33" s="234" t="s">
        <v>125</v>
      </c>
      <c r="C33" s="230">
        <v>1.63</v>
      </c>
      <c r="D33" s="230">
        <v>0.3</v>
      </c>
      <c r="E33" s="230">
        <v>2.19</v>
      </c>
      <c r="F33" s="230">
        <v>0.44</v>
      </c>
      <c r="G33" s="230">
        <v>0</v>
      </c>
      <c r="H33" s="230">
        <v>0</v>
      </c>
      <c r="J33" s="231" t="s">
        <v>126</v>
      </c>
      <c r="K33" s="232">
        <v>0</v>
      </c>
      <c r="L33" s="232">
        <v>0</v>
      </c>
      <c r="M33" s="232">
        <v>2.31</v>
      </c>
      <c r="N33" s="232">
        <v>0.25</v>
      </c>
      <c r="O33" s="232">
        <v>0</v>
      </c>
      <c r="P33" s="232">
        <v>0</v>
      </c>
    </row>
    <row r="34" spans="2:16">
      <c r="B34" s="234" t="s">
        <v>127</v>
      </c>
      <c r="C34" s="230">
        <v>0</v>
      </c>
      <c r="D34" s="230">
        <v>0</v>
      </c>
      <c r="E34" s="230">
        <v>0.56000000000000005</v>
      </c>
      <c r="F34" s="230">
        <v>0.11</v>
      </c>
      <c r="G34" s="230">
        <v>0</v>
      </c>
      <c r="H34" s="230">
        <v>0</v>
      </c>
      <c r="J34" s="231" t="s">
        <v>128</v>
      </c>
      <c r="K34" s="232">
        <v>0</v>
      </c>
      <c r="L34" s="232">
        <v>0</v>
      </c>
      <c r="M34" s="232">
        <v>2.85</v>
      </c>
      <c r="N34" s="232">
        <v>0.31</v>
      </c>
      <c r="O34" s="232">
        <v>4.17</v>
      </c>
      <c r="P34" s="232">
        <v>0.24</v>
      </c>
    </row>
    <row r="35" spans="2:16">
      <c r="B35" s="234" t="s">
        <v>129</v>
      </c>
      <c r="C35" s="230">
        <v>0</v>
      </c>
      <c r="D35" s="230">
        <v>0</v>
      </c>
      <c r="E35" s="230">
        <v>0.88</v>
      </c>
      <c r="F35" s="230">
        <v>0.18</v>
      </c>
      <c r="G35" s="230">
        <v>0</v>
      </c>
      <c r="H35" s="230">
        <v>0</v>
      </c>
      <c r="J35" s="231" t="s">
        <v>130</v>
      </c>
      <c r="K35" s="232">
        <v>0</v>
      </c>
      <c r="L35" s="232">
        <v>0</v>
      </c>
      <c r="M35" s="232">
        <v>2.11</v>
      </c>
      <c r="N35" s="232">
        <v>0.23</v>
      </c>
      <c r="O35" s="232">
        <v>0</v>
      </c>
      <c r="P35" s="232">
        <v>0</v>
      </c>
    </row>
    <row r="36" spans="2:16">
      <c r="B36" s="234" t="s">
        <v>131</v>
      </c>
      <c r="C36" s="230">
        <v>0</v>
      </c>
      <c r="D36" s="230">
        <v>0</v>
      </c>
      <c r="E36" s="230">
        <v>0.5</v>
      </c>
      <c r="F36" s="230">
        <v>0.1</v>
      </c>
      <c r="G36" s="230">
        <v>0</v>
      </c>
      <c r="H36" s="230">
        <v>0</v>
      </c>
      <c r="J36" s="231" t="s">
        <v>132</v>
      </c>
      <c r="K36" s="232">
        <v>10.73</v>
      </c>
      <c r="L36" s="232">
        <v>0.38</v>
      </c>
      <c r="M36" s="232">
        <v>2.86</v>
      </c>
      <c r="N36" s="232">
        <v>0.31</v>
      </c>
      <c r="O36" s="232">
        <v>4.96</v>
      </c>
      <c r="P36" s="232">
        <v>0.28000000000000003</v>
      </c>
    </row>
    <row r="37" spans="2:16">
      <c r="B37" s="234" t="s">
        <v>133</v>
      </c>
      <c r="C37" s="230">
        <v>0.7</v>
      </c>
      <c r="D37" s="230">
        <v>0.13</v>
      </c>
      <c r="E37" s="230">
        <v>0.78</v>
      </c>
      <c r="F37" s="230">
        <v>0.16</v>
      </c>
      <c r="G37" s="230">
        <v>0</v>
      </c>
      <c r="H37" s="230">
        <v>0</v>
      </c>
      <c r="J37" s="231" t="s">
        <v>134</v>
      </c>
      <c r="K37" s="232">
        <v>11.68</v>
      </c>
      <c r="L37" s="232">
        <v>0.42</v>
      </c>
      <c r="M37" s="232">
        <v>2.2599999999999998</v>
      </c>
      <c r="N37" s="232">
        <v>0.25</v>
      </c>
      <c r="O37" s="232">
        <v>6.09</v>
      </c>
      <c r="P37" s="232">
        <v>0.35</v>
      </c>
    </row>
    <row r="38" spans="2:16">
      <c r="B38" s="234" t="s">
        <v>135</v>
      </c>
      <c r="C38" s="230">
        <v>0.71</v>
      </c>
      <c r="D38" s="230">
        <v>0.13</v>
      </c>
      <c r="E38" s="230">
        <v>0.72</v>
      </c>
      <c r="F38" s="230">
        <v>0.14000000000000001</v>
      </c>
      <c r="G38" s="230">
        <v>0</v>
      </c>
      <c r="H38" s="230">
        <v>0</v>
      </c>
      <c r="J38" s="231" t="s">
        <v>136</v>
      </c>
      <c r="K38" s="232">
        <v>15.62</v>
      </c>
      <c r="L38" s="232">
        <v>0.56000000000000005</v>
      </c>
      <c r="M38" s="232">
        <v>2.2400000000000002</v>
      </c>
      <c r="N38" s="232">
        <v>0.24</v>
      </c>
      <c r="O38" s="232">
        <v>13.18</v>
      </c>
      <c r="P38" s="232">
        <v>0.76</v>
      </c>
    </row>
    <row r="39" spans="2:16">
      <c r="B39" s="234" t="s">
        <v>97</v>
      </c>
      <c r="C39" s="230">
        <v>0</v>
      </c>
      <c r="D39" s="230">
        <v>0</v>
      </c>
      <c r="E39" s="230">
        <v>1.17</v>
      </c>
      <c r="F39" s="230">
        <v>0.23</v>
      </c>
      <c r="G39" s="230">
        <v>0</v>
      </c>
      <c r="H39" s="230">
        <v>0</v>
      </c>
      <c r="J39" s="231" t="s">
        <v>137</v>
      </c>
      <c r="K39" s="232">
        <v>6.08</v>
      </c>
      <c r="L39" s="232">
        <v>0.22</v>
      </c>
      <c r="M39" s="232">
        <v>2.02</v>
      </c>
      <c r="N39" s="232">
        <v>0.22</v>
      </c>
      <c r="O39" s="232">
        <v>4.1399999999999997</v>
      </c>
      <c r="P39" s="232">
        <v>0.24</v>
      </c>
    </row>
    <row r="40" spans="2:16">
      <c r="B40" s="234" t="s">
        <v>98</v>
      </c>
      <c r="C40" s="230">
        <v>0</v>
      </c>
      <c r="D40" s="230">
        <v>0</v>
      </c>
      <c r="E40" s="230">
        <v>1.1599999999999999</v>
      </c>
      <c r="F40" s="230">
        <v>0.23</v>
      </c>
      <c r="G40" s="230">
        <v>0</v>
      </c>
      <c r="H40" s="230">
        <v>0</v>
      </c>
      <c r="J40" s="231" t="s">
        <v>138</v>
      </c>
      <c r="K40" s="232">
        <v>17.14</v>
      </c>
      <c r="L40" s="232">
        <v>0.61</v>
      </c>
      <c r="M40" s="232">
        <v>5.27</v>
      </c>
      <c r="N40" s="232">
        <v>0.56999999999999995</v>
      </c>
      <c r="O40" s="232">
        <v>9.7100000000000009</v>
      </c>
      <c r="P40" s="232">
        <v>0.56000000000000005</v>
      </c>
    </row>
    <row r="41" spans="2:16">
      <c r="B41" s="234" t="s">
        <v>139</v>
      </c>
      <c r="C41" s="230">
        <v>0</v>
      </c>
      <c r="D41" s="230">
        <v>0</v>
      </c>
      <c r="E41" s="230">
        <v>0.65</v>
      </c>
      <c r="F41" s="230">
        <v>0.13</v>
      </c>
      <c r="G41" s="230">
        <v>0</v>
      </c>
      <c r="H41" s="230">
        <v>0</v>
      </c>
      <c r="J41" s="231" t="s">
        <v>140</v>
      </c>
      <c r="K41" s="232">
        <v>3.59</v>
      </c>
      <c r="L41" s="232">
        <v>0.13</v>
      </c>
      <c r="M41" s="232">
        <v>0</v>
      </c>
      <c r="N41" s="232">
        <v>0</v>
      </c>
      <c r="O41" s="232">
        <v>0</v>
      </c>
      <c r="P41" s="232">
        <v>0</v>
      </c>
    </row>
    <row r="42" spans="2:16">
      <c r="B42" s="234" t="s">
        <v>141</v>
      </c>
      <c r="C42" s="230">
        <v>0.65</v>
      </c>
      <c r="D42" s="230">
        <v>0.12</v>
      </c>
      <c r="E42" s="230">
        <v>0.83</v>
      </c>
      <c r="F42" s="230">
        <v>0.17</v>
      </c>
      <c r="G42" s="230">
        <v>0.87</v>
      </c>
      <c r="H42" s="230">
        <v>0.12</v>
      </c>
      <c r="J42" s="231" t="s">
        <v>142</v>
      </c>
      <c r="K42" s="232">
        <v>0</v>
      </c>
      <c r="L42" s="232">
        <v>0</v>
      </c>
      <c r="M42" s="232">
        <v>1.85</v>
      </c>
      <c r="N42" s="232">
        <v>0.2</v>
      </c>
      <c r="O42" s="232">
        <v>0</v>
      </c>
      <c r="P42" s="232">
        <v>0</v>
      </c>
    </row>
    <row r="43" spans="2:16">
      <c r="B43" s="234" t="s">
        <v>143</v>
      </c>
      <c r="C43" s="230">
        <v>0.7</v>
      </c>
      <c r="D43" s="230">
        <v>0.13</v>
      </c>
      <c r="E43" s="230">
        <v>0.85</v>
      </c>
      <c r="F43" s="230">
        <v>0.17</v>
      </c>
      <c r="G43" s="230">
        <v>1.45</v>
      </c>
      <c r="H43" s="230">
        <v>0.2</v>
      </c>
      <c r="J43" s="231" t="s">
        <v>144</v>
      </c>
      <c r="K43" s="232">
        <v>0</v>
      </c>
      <c r="L43" s="232">
        <v>0</v>
      </c>
      <c r="M43" s="232">
        <v>3.92</v>
      </c>
      <c r="N43" s="232">
        <v>0.42</v>
      </c>
      <c r="O43" s="232">
        <v>0</v>
      </c>
      <c r="P43" s="232">
        <v>0</v>
      </c>
    </row>
    <row r="44" spans="2:16">
      <c r="B44" s="234" t="s">
        <v>145</v>
      </c>
      <c r="C44" s="230">
        <v>0</v>
      </c>
      <c r="D44" s="230">
        <v>0</v>
      </c>
      <c r="E44" s="230">
        <v>0</v>
      </c>
      <c r="F44" s="230">
        <v>0</v>
      </c>
      <c r="G44" s="230">
        <v>0.97</v>
      </c>
      <c r="H44" s="230">
        <v>0.14000000000000001</v>
      </c>
      <c r="J44" s="231" t="s">
        <v>146</v>
      </c>
      <c r="K44" s="232">
        <v>0</v>
      </c>
      <c r="L44" s="232">
        <v>0</v>
      </c>
      <c r="M44" s="232">
        <v>3.1</v>
      </c>
      <c r="N44" s="232">
        <v>0.34</v>
      </c>
      <c r="O44" s="232">
        <v>0</v>
      </c>
      <c r="P44" s="232">
        <v>0</v>
      </c>
    </row>
    <row r="45" spans="2:16">
      <c r="B45" s="234" t="s">
        <v>147</v>
      </c>
      <c r="C45" s="230">
        <v>3.35</v>
      </c>
      <c r="D45" s="230">
        <v>0.61</v>
      </c>
      <c r="E45" s="230">
        <v>2.86</v>
      </c>
      <c r="F45" s="230">
        <v>0.56999999999999995</v>
      </c>
      <c r="G45" s="230">
        <v>3.87</v>
      </c>
      <c r="H45" s="230">
        <v>0.55000000000000004</v>
      </c>
      <c r="J45" s="231" t="s">
        <v>148</v>
      </c>
      <c r="K45" s="232">
        <v>0</v>
      </c>
      <c r="L45" s="232">
        <v>0</v>
      </c>
      <c r="M45" s="232">
        <v>4.55</v>
      </c>
      <c r="N45" s="232">
        <v>0.49</v>
      </c>
      <c r="O45" s="232">
        <v>0</v>
      </c>
      <c r="P45" s="232">
        <v>0</v>
      </c>
    </row>
    <row r="46" spans="2:16">
      <c r="B46" s="234" t="s">
        <v>149</v>
      </c>
      <c r="C46" s="230">
        <v>0.93</v>
      </c>
      <c r="D46" s="230">
        <v>0.17</v>
      </c>
      <c r="E46" s="230">
        <v>0.6</v>
      </c>
      <c r="F46" s="230">
        <v>0.12</v>
      </c>
      <c r="G46" s="230">
        <v>0</v>
      </c>
      <c r="H46" s="230">
        <v>0</v>
      </c>
      <c r="J46" s="231" t="s">
        <v>150</v>
      </c>
      <c r="K46" s="232">
        <v>0</v>
      </c>
      <c r="L46" s="232">
        <v>0</v>
      </c>
      <c r="M46" s="232">
        <v>1.06</v>
      </c>
      <c r="N46" s="232">
        <v>0.11</v>
      </c>
      <c r="O46" s="232">
        <v>0</v>
      </c>
      <c r="P46" s="232">
        <v>0</v>
      </c>
    </row>
    <row r="47" spans="2:16">
      <c r="B47" s="234" t="s">
        <v>151</v>
      </c>
      <c r="C47" s="230">
        <v>2.76</v>
      </c>
      <c r="D47" s="230">
        <v>0.5</v>
      </c>
      <c r="E47" s="230">
        <v>2.5499999999999998</v>
      </c>
      <c r="F47" s="230">
        <v>0.51</v>
      </c>
      <c r="G47" s="230">
        <v>2.64</v>
      </c>
      <c r="H47" s="230">
        <v>0.37</v>
      </c>
      <c r="J47" s="231" t="s">
        <v>152</v>
      </c>
      <c r="K47" s="232">
        <v>0</v>
      </c>
      <c r="L47" s="232">
        <v>0</v>
      </c>
      <c r="M47" s="232">
        <v>1</v>
      </c>
      <c r="N47" s="232">
        <v>0.11</v>
      </c>
      <c r="O47" s="232">
        <v>0</v>
      </c>
      <c r="P47" s="232">
        <v>0</v>
      </c>
    </row>
    <row r="48" spans="2:16">
      <c r="B48" s="234" t="s">
        <v>153</v>
      </c>
      <c r="C48" s="230">
        <v>1.97</v>
      </c>
      <c r="D48" s="230">
        <v>0.36</v>
      </c>
      <c r="E48" s="230">
        <v>2.1</v>
      </c>
      <c r="F48" s="230">
        <v>0.42</v>
      </c>
      <c r="G48" s="230">
        <v>2.75</v>
      </c>
      <c r="H48" s="230">
        <v>0.39</v>
      </c>
      <c r="J48" s="231" t="s">
        <v>154</v>
      </c>
      <c r="K48" s="232">
        <v>3.22</v>
      </c>
      <c r="L48" s="232">
        <v>0.11</v>
      </c>
      <c r="M48" s="232">
        <v>8.25</v>
      </c>
      <c r="N48" s="232">
        <v>0.89</v>
      </c>
      <c r="O48" s="232">
        <v>15.24</v>
      </c>
      <c r="P48" s="232">
        <v>0.88</v>
      </c>
    </row>
    <row r="49" spans="2:16">
      <c r="B49" s="234" t="s">
        <v>155</v>
      </c>
      <c r="C49" s="230">
        <v>2.4700000000000002</v>
      </c>
      <c r="D49" s="230">
        <v>0.45</v>
      </c>
      <c r="E49" s="230">
        <v>2.2999999999999998</v>
      </c>
      <c r="F49" s="230">
        <v>0.46</v>
      </c>
      <c r="G49" s="230">
        <v>2.44</v>
      </c>
      <c r="H49" s="230">
        <v>0.34</v>
      </c>
      <c r="J49" s="231" t="s">
        <v>156</v>
      </c>
      <c r="K49" s="232">
        <v>0</v>
      </c>
      <c r="L49" s="232">
        <v>0</v>
      </c>
      <c r="M49" s="232">
        <v>0</v>
      </c>
      <c r="N49" s="232">
        <v>0</v>
      </c>
      <c r="O49" s="232">
        <v>2.2599999999999998</v>
      </c>
      <c r="P49" s="232">
        <v>0.13</v>
      </c>
    </row>
    <row r="50" spans="2:16">
      <c r="B50" s="234" t="s">
        <v>157</v>
      </c>
      <c r="C50" s="230">
        <v>1.3</v>
      </c>
      <c r="D50" s="230">
        <v>0.24</v>
      </c>
      <c r="E50" s="230">
        <v>1.34</v>
      </c>
      <c r="F50" s="230">
        <v>0.27</v>
      </c>
      <c r="G50" s="230">
        <v>1.57</v>
      </c>
      <c r="H50" s="230">
        <v>0.22</v>
      </c>
      <c r="J50" s="231" t="s">
        <v>158</v>
      </c>
      <c r="K50" s="232">
        <v>0</v>
      </c>
      <c r="L50" s="232">
        <v>0</v>
      </c>
      <c r="M50" s="232">
        <v>1.23</v>
      </c>
      <c r="N50" s="232">
        <v>0.13</v>
      </c>
      <c r="O50" s="232">
        <v>0</v>
      </c>
      <c r="P50" s="232">
        <v>0</v>
      </c>
    </row>
    <row r="51" spans="2:16">
      <c r="B51" s="234" t="s">
        <v>159</v>
      </c>
      <c r="C51" s="230">
        <v>0</v>
      </c>
      <c r="D51" s="230">
        <v>0</v>
      </c>
      <c r="E51" s="230">
        <v>0.69</v>
      </c>
      <c r="F51" s="230">
        <v>0.14000000000000001</v>
      </c>
      <c r="G51" s="230">
        <v>0</v>
      </c>
      <c r="H51" s="230">
        <v>0</v>
      </c>
      <c r="J51" s="231" t="s">
        <v>160</v>
      </c>
      <c r="K51" s="232">
        <v>0</v>
      </c>
      <c r="L51" s="232">
        <v>0</v>
      </c>
      <c r="M51" s="232">
        <v>1.71</v>
      </c>
      <c r="N51" s="232">
        <v>0.19</v>
      </c>
      <c r="O51" s="232">
        <v>0</v>
      </c>
      <c r="P51" s="232">
        <v>0</v>
      </c>
    </row>
    <row r="52" spans="2:16">
      <c r="B52" s="234" t="s">
        <v>161</v>
      </c>
      <c r="C52" s="230">
        <v>0</v>
      </c>
      <c r="D52" s="230">
        <v>0</v>
      </c>
      <c r="E52" s="230">
        <v>0.64</v>
      </c>
      <c r="F52" s="230">
        <v>0.13</v>
      </c>
      <c r="G52" s="230">
        <v>0.72</v>
      </c>
      <c r="H52" s="230">
        <v>0.1</v>
      </c>
      <c r="J52" s="231" t="s">
        <v>162</v>
      </c>
      <c r="K52" s="232">
        <v>0</v>
      </c>
      <c r="L52" s="232">
        <v>0</v>
      </c>
      <c r="M52" s="232">
        <v>2.1800000000000002</v>
      </c>
      <c r="N52" s="232">
        <v>0.24</v>
      </c>
      <c r="O52" s="232">
        <v>0</v>
      </c>
      <c r="P52" s="232">
        <v>0</v>
      </c>
    </row>
    <row r="53" spans="2:16">
      <c r="B53" s="234" t="s">
        <v>100</v>
      </c>
      <c r="C53" s="230">
        <v>1.26</v>
      </c>
      <c r="D53" s="230">
        <v>0.23</v>
      </c>
      <c r="E53" s="230">
        <v>0.78</v>
      </c>
      <c r="F53" s="230">
        <v>0.16</v>
      </c>
      <c r="G53" s="230">
        <v>0.94</v>
      </c>
      <c r="H53" s="230">
        <v>0.13</v>
      </c>
      <c r="J53" s="231" t="s">
        <v>163</v>
      </c>
      <c r="K53" s="232">
        <v>0</v>
      </c>
      <c r="L53" s="232">
        <v>0</v>
      </c>
      <c r="M53" s="232">
        <v>2.2599999999999998</v>
      </c>
      <c r="N53" s="232">
        <v>0.24</v>
      </c>
      <c r="O53" s="232">
        <v>0</v>
      </c>
      <c r="P53" s="232">
        <v>0</v>
      </c>
    </row>
    <row r="54" spans="2:16">
      <c r="B54" s="234" t="s">
        <v>103</v>
      </c>
      <c r="C54" s="230">
        <v>0.71</v>
      </c>
      <c r="D54" s="230">
        <v>0.13</v>
      </c>
      <c r="E54" s="230">
        <v>0.7</v>
      </c>
      <c r="F54" s="230">
        <v>0.14000000000000001</v>
      </c>
      <c r="G54" s="230">
        <v>1.31</v>
      </c>
      <c r="H54" s="230">
        <v>0.18</v>
      </c>
      <c r="J54" s="231" t="s">
        <v>164</v>
      </c>
      <c r="K54" s="232">
        <v>0</v>
      </c>
      <c r="L54" s="232">
        <v>0</v>
      </c>
      <c r="M54" s="232">
        <v>1.41</v>
      </c>
      <c r="N54" s="232">
        <v>0.15</v>
      </c>
      <c r="O54" s="232">
        <v>0</v>
      </c>
      <c r="P54" s="232">
        <v>0</v>
      </c>
    </row>
    <row r="55" spans="2:16">
      <c r="B55" s="234" t="s">
        <v>105</v>
      </c>
      <c r="C55" s="230">
        <v>0.88</v>
      </c>
      <c r="D55" s="230">
        <v>0.16</v>
      </c>
      <c r="E55" s="230">
        <v>0</v>
      </c>
      <c r="F55" s="230">
        <v>0</v>
      </c>
      <c r="G55" s="230">
        <v>0</v>
      </c>
      <c r="H55" s="230">
        <v>0</v>
      </c>
      <c r="J55" s="231" t="s">
        <v>165</v>
      </c>
      <c r="K55" s="232">
        <v>0</v>
      </c>
      <c r="L55" s="232">
        <v>0</v>
      </c>
      <c r="M55" s="232">
        <v>1.91</v>
      </c>
      <c r="N55" s="232">
        <v>0.21</v>
      </c>
      <c r="O55" s="232">
        <v>0</v>
      </c>
      <c r="P55" s="232">
        <v>0</v>
      </c>
    </row>
    <row r="56" spans="2:16">
      <c r="B56" s="234" t="s">
        <v>107</v>
      </c>
      <c r="C56" s="230">
        <v>0</v>
      </c>
      <c r="D56" s="230">
        <v>0</v>
      </c>
      <c r="E56" s="230">
        <v>0</v>
      </c>
      <c r="F56" s="230">
        <v>0</v>
      </c>
      <c r="G56" s="230">
        <v>1.7</v>
      </c>
      <c r="H56" s="230">
        <v>0.24</v>
      </c>
      <c r="J56" s="231" t="s">
        <v>166</v>
      </c>
      <c r="K56" s="232">
        <v>0</v>
      </c>
      <c r="L56" s="232">
        <v>0</v>
      </c>
      <c r="M56" s="232">
        <v>5.18</v>
      </c>
      <c r="N56" s="232">
        <v>0.56000000000000005</v>
      </c>
      <c r="O56" s="232">
        <v>0</v>
      </c>
      <c r="P56" s="232">
        <v>0</v>
      </c>
    </row>
    <row r="57" spans="2:16">
      <c r="B57" s="234" t="s">
        <v>167</v>
      </c>
      <c r="C57" s="230">
        <v>1.61</v>
      </c>
      <c r="D57" s="230">
        <v>0.28999999999999998</v>
      </c>
      <c r="E57" s="230">
        <v>1.65</v>
      </c>
      <c r="F57" s="230">
        <v>0.33</v>
      </c>
      <c r="G57" s="230">
        <v>0</v>
      </c>
      <c r="H57" s="230">
        <v>0</v>
      </c>
      <c r="J57" s="231" t="s">
        <v>168</v>
      </c>
      <c r="K57" s="232">
        <v>0</v>
      </c>
      <c r="L57" s="232">
        <v>0</v>
      </c>
      <c r="M57" s="232">
        <v>5.04</v>
      </c>
      <c r="N57" s="232">
        <v>0.55000000000000004</v>
      </c>
      <c r="O57" s="232">
        <v>0</v>
      </c>
      <c r="P57" s="232">
        <v>0</v>
      </c>
    </row>
    <row r="58" spans="2:16">
      <c r="B58" s="234" t="s">
        <v>121</v>
      </c>
      <c r="C58" s="230">
        <v>1.02</v>
      </c>
      <c r="D58" s="230">
        <v>0.18</v>
      </c>
      <c r="E58" s="230">
        <v>1.1200000000000001</v>
      </c>
      <c r="F58" s="230">
        <v>0.22</v>
      </c>
      <c r="G58" s="230">
        <v>0.84</v>
      </c>
      <c r="H58" s="230">
        <v>0.12</v>
      </c>
      <c r="J58" s="231" t="s">
        <v>169</v>
      </c>
      <c r="K58" s="232">
        <v>28.11</v>
      </c>
      <c r="L58" s="232">
        <v>1</v>
      </c>
      <c r="M58" s="232">
        <v>8.32</v>
      </c>
      <c r="N58" s="232">
        <v>0.9</v>
      </c>
      <c r="O58" s="232">
        <v>16.66</v>
      </c>
      <c r="P58" s="232">
        <v>0.96</v>
      </c>
    </row>
    <row r="59" spans="2:16">
      <c r="B59" s="234" t="s">
        <v>170</v>
      </c>
      <c r="C59" s="230">
        <v>0.78</v>
      </c>
      <c r="D59" s="230">
        <v>0.14000000000000001</v>
      </c>
      <c r="E59" s="230">
        <v>0.83</v>
      </c>
      <c r="F59" s="230">
        <v>0.17</v>
      </c>
      <c r="G59" s="230">
        <v>0</v>
      </c>
      <c r="H59" s="230">
        <v>0</v>
      </c>
      <c r="J59" s="231" t="s">
        <v>171</v>
      </c>
      <c r="K59" s="232">
        <v>20.53</v>
      </c>
      <c r="L59" s="232">
        <v>0.73</v>
      </c>
      <c r="M59" s="232">
        <v>6.63</v>
      </c>
      <c r="N59" s="232">
        <v>0.72</v>
      </c>
      <c r="O59" s="232">
        <v>4.9400000000000004</v>
      </c>
      <c r="P59" s="232">
        <v>0.28000000000000003</v>
      </c>
    </row>
    <row r="60" spans="2:16">
      <c r="B60" s="234" t="s">
        <v>172</v>
      </c>
      <c r="C60" s="230">
        <v>0.62</v>
      </c>
      <c r="D60" s="230">
        <v>0.11</v>
      </c>
      <c r="E60" s="230">
        <v>0.89</v>
      </c>
      <c r="F60" s="230">
        <v>0.18</v>
      </c>
      <c r="G60" s="230">
        <v>0</v>
      </c>
      <c r="H60" s="230">
        <v>0</v>
      </c>
      <c r="J60" s="231" t="s">
        <v>173</v>
      </c>
      <c r="K60" s="232">
        <v>0</v>
      </c>
      <c r="L60" s="232">
        <v>0</v>
      </c>
      <c r="M60" s="232">
        <v>2.33</v>
      </c>
      <c r="N60" s="232">
        <v>0.25</v>
      </c>
      <c r="O60" s="232">
        <v>0</v>
      </c>
      <c r="P60" s="232">
        <v>0</v>
      </c>
    </row>
    <row r="61" spans="2:16">
      <c r="B61" s="234" t="s">
        <v>123</v>
      </c>
      <c r="C61" s="230">
        <v>1.4</v>
      </c>
      <c r="D61" s="230">
        <v>0.25</v>
      </c>
      <c r="E61" s="230">
        <v>1.48</v>
      </c>
      <c r="F61" s="230">
        <v>0.3</v>
      </c>
      <c r="G61" s="230">
        <v>0.86</v>
      </c>
      <c r="H61" s="230">
        <v>0.12</v>
      </c>
      <c r="J61" s="231" t="s">
        <v>174</v>
      </c>
      <c r="K61" s="232">
        <v>0</v>
      </c>
      <c r="L61" s="232">
        <v>0</v>
      </c>
      <c r="M61" s="232">
        <v>3.08</v>
      </c>
      <c r="N61" s="232">
        <v>0.33</v>
      </c>
      <c r="O61" s="232">
        <v>2.91</v>
      </c>
      <c r="P61" s="232">
        <v>0.17</v>
      </c>
    </row>
    <row r="62" spans="2:16">
      <c r="B62" s="234" t="s">
        <v>124</v>
      </c>
      <c r="C62" s="230">
        <v>1.99</v>
      </c>
      <c r="D62" s="230">
        <v>0.36</v>
      </c>
      <c r="E62" s="230">
        <v>2.19</v>
      </c>
      <c r="F62" s="230">
        <v>0.44</v>
      </c>
      <c r="G62" s="230">
        <v>1.61</v>
      </c>
      <c r="H62" s="230">
        <v>0.23</v>
      </c>
      <c r="J62" s="231" t="s">
        <v>175</v>
      </c>
      <c r="K62" s="232">
        <v>8.8699999999999992</v>
      </c>
      <c r="L62" s="232">
        <v>0.32</v>
      </c>
      <c r="M62" s="232">
        <v>1.62</v>
      </c>
      <c r="N62" s="232">
        <v>0.18</v>
      </c>
      <c r="O62" s="232">
        <v>3.09</v>
      </c>
      <c r="P62" s="232">
        <v>0.18</v>
      </c>
    </row>
    <row r="63" spans="2:16">
      <c r="B63" s="234" t="s">
        <v>126</v>
      </c>
      <c r="C63" s="230">
        <v>0.62</v>
      </c>
      <c r="D63" s="230">
        <v>0.11</v>
      </c>
      <c r="E63" s="230">
        <v>0.59</v>
      </c>
      <c r="F63" s="230">
        <v>0.12</v>
      </c>
      <c r="G63" s="230">
        <v>0.89</v>
      </c>
      <c r="H63" s="230">
        <v>0.13</v>
      </c>
      <c r="J63" s="231" t="s">
        <v>176</v>
      </c>
      <c r="K63" s="232">
        <v>4.29</v>
      </c>
      <c r="L63" s="232">
        <v>0.15</v>
      </c>
      <c r="M63" s="232">
        <v>1.06</v>
      </c>
      <c r="N63" s="232">
        <v>0.12</v>
      </c>
      <c r="O63" s="232">
        <v>2.38</v>
      </c>
      <c r="P63" s="232">
        <v>0.14000000000000001</v>
      </c>
    </row>
    <row r="64" spans="2:16">
      <c r="B64" s="234" t="s">
        <v>128</v>
      </c>
      <c r="C64" s="230">
        <v>0.67</v>
      </c>
      <c r="D64" s="230">
        <v>0.12</v>
      </c>
      <c r="E64" s="230">
        <v>0.73</v>
      </c>
      <c r="F64" s="230">
        <v>0.15</v>
      </c>
      <c r="G64" s="230">
        <v>0.74</v>
      </c>
      <c r="H64" s="230">
        <v>0.1</v>
      </c>
      <c r="J64" s="231" t="s">
        <v>177</v>
      </c>
      <c r="K64" s="232">
        <v>9.5500000000000007</v>
      </c>
      <c r="L64" s="232">
        <v>0.34</v>
      </c>
      <c r="M64" s="232">
        <v>3.99</v>
      </c>
      <c r="N64" s="232">
        <v>0.43</v>
      </c>
      <c r="O64" s="232">
        <v>5.97</v>
      </c>
      <c r="P64" s="232">
        <v>0.34</v>
      </c>
    </row>
    <row r="65" spans="2:16">
      <c r="B65" s="234" t="s">
        <v>132</v>
      </c>
      <c r="C65" s="230">
        <v>1.24</v>
      </c>
      <c r="D65" s="230">
        <v>0.23</v>
      </c>
      <c r="E65" s="230">
        <v>2.0499999999999998</v>
      </c>
      <c r="F65" s="230">
        <v>0.41</v>
      </c>
      <c r="G65" s="230">
        <v>1.38</v>
      </c>
      <c r="H65" s="230">
        <v>0.19</v>
      </c>
      <c r="J65" s="231" t="s">
        <v>178</v>
      </c>
      <c r="K65" s="232">
        <v>0</v>
      </c>
      <c r="L65" s="232">
        <v>0</v>
      </c>
      <c r="M65" s="232">
        <v>1.42</v>
      </c>
      <c r="N65" s="232">
        <v>0.15</v>
      </c>
      <c r="O65" s="232">
        <v>2.93</v>
      </c>
      <c r="P65" s="232">
        <v>0.17</v>
      </c>
    </row>
    <row r="66" spans="2:16">
      <c r="B66" s="234" t="s">
        <v>179</v>
      </c>
      <c r="C66" s="230">
        <v>0</v>
      </c>
      <c r="D66" s="230">
        <v>0</v>
      </c>
      <c r="E66" s="230">
        <v>0.93</v>
      </c>
      <c r="F66" s="230">
        <v>0.19</v>
      </c>
      <c r="G66" s="230">
        <v>0</v>
      </c>
      <c r="H66" s="230">
        <v>0</v>
      </c>
      <c r="J66" s="231" t="s">
        <v>180</v>
      </c>
      <c r="K66" s="232">
        <v>6.79</v>
      </c>
      <c r="L66" s="232">
        <v>0.24</v>
      </c>
      <c r="M66" s="232">
        <v>3.27</v>
      </c>
      <c r="N66" s="232">
        <v>0.35</v>
      </c>
      <c r="O66" s="232">
        <v>2.14</v>
      </c>
      <c r="P66" s="232">
        <v>0.12</v>
      </c>
    </row>
    <row r="67" spans="2:16">
      <c r="B67" s="234" t="s">
        <v>181</v>
      </c>
      <c r="C67" s="230">
        <v>0</v>
      </c>
      <c r="D67" s="230">
        <v>0</v>
      </c>
      <c r="E67" s="230">
        <v>0.6</v>
      </c>
      <c r="F67" s="230">
        <v>0.12</v>
      </c>
      <c r="G67" s="230">
        <v>0</v>
      </c>
      <c r="H67" s="230">
        <v>0</v>
      </c>
      <c r="J67" s="231" t="s">
        <v>182</v>
      </c>
      <c r="K67" s="232">
        <v>7.32</v>
      </c>
      <c r="L67" s="232">
        <v>0.26</v>
      </c>
      <c r="M67" s="232">
        <v>4.8</v>
      </c>
      <c r="N67" s="232">
        <v>0.52</v>
      </c>
      <c r="O67" s="232">
        <v>4.3499999999999996</v>
      </c>
      <c r="P67" s="232">
        <v>0.25</v>
      </c>
    </row>
    <row r="68" spans="2:16">
      <c r="B68" s="234" t="s">
        <v>183</v>
      </c>
      <c r="C68" s="230">
        <v>0.86</v>
      </c>
      <c r="D68" s="230">
        <v>0.16</v>
      </c>
      <c r="E68" s="230">
        <v>1.37</v>
      </c>
      <c r="F68" s="230">
        <v>0.27</v>
      </c>
      <c r="G68" s="230">
        <v>0.87</v>
      </c>
      <c r="H68" s="230">
        <v>0.12</v>
      </c>
      <c r="J68" s="231" t="s">
        <v>184</v>
      </c>
      <c r="K68" s="232">
        <v>7.29</v>
      </c>
      <c r="L68" s="232">
        <v>0.26</v>
      </c>
      <c r="M68" s="232">
        <v>1.97</v>
      </c>
      <c r="N68" s="232">
        <v>0.21</v>
      </c>
      <c r="O68" s="232">
        <v>2.75</v>
      </c>
      <c r="P68" s="232">
        <v>0.16</v>
      </c>
    </row>
    <row r="69" spans="2:16">
      <c r="B69" s="234" t="s">
        <v>185</v>
      </c>
      <c r="C69" s="230">
        <v>1.32</v>
      </c>
      <c r="D69" s="230">
        <v>0.24</v>
      </c>
      <c r="E69" s="230">
        <v>1.3</v>
      </c>
      <c r="F69" s="230">
        <v>0.26</v>
      </c>
      <c r="G69" s="230">
        <v>0.72</v>
      </c>
      <c r="H69" s="230">
        <v>0.1</v>
      </c>
      <c r="J69" s="231" t="s">
        <v>186</v>
      </c>
      <c r="K69" s="232">
        <v>0</v>
      </c>
      <c r="L69" s="232">
        <v>0</v>
      </c>
      <c r="M69" s="232">
        <v>1.36</v>
      </c>
      <c r="N69" s="232">
        <v>0.15</v>
      </c>
      <c r="O69" s="232">
        <v>0</v>
      </c>
      <c r="P69" s="232">
        <v>0</v>
      </c>
    </row>
    <row r="70" spans="2:16">
      <c r="B70" s="234" t="s">
        <v>187</v>
      </c>
      <c r="C70" s="230">
        <v>1.01</v>
      </c>
      <c r="D70" s="230">
        <v>0.18</v>
      </c>
      <c r="E70" s="230">
        <v>1</v>
      </c>
      <c r="F70" s="230">
        <v>0.2</v>
      </c>
      <c r="G70" s="230">
        <v>1.05</v>
      </c>
      <c r="H70" s="230">
        <v>0.15</v>
      </c>
      <c r="J70" s="231" t="s">
        <v>188</v>
      </c>
      <c r="K70" s="232">
        <v>0</v>
      </c>
      <c r="L70" s="232">
        <v>0</v>
      </c>
      <c r="M70" s="232">
        <v>3.64</v>
      </c>
      <c r="N70" s="232">
        <v>0.39</v>
      </c>
      <c r="O70" s="232">
        <v>6.63</v>
      </c>
      <c r="P70" s="232">
        <v>0.38</v>
      </c>
    </row>
    <row r="71" spans="2:16">
      <c r="B71" s="234" t="s">
        <v>189</v>
      </c>
      <c r="C71" s="230">
        <v>0.72</v>
      </c>
      <c r="D71" s="230">
        <v>0.13</v>
      </c>
      <c r="E71" s="230">
        <v>0</v>
      </c>
      <c r="F71" s="230">
        <v>0</v>
      </c>
      <c r="G71" s="230">
        <v>0</v>
      </c>
      <c r="H71" s="230">
        <v>0</v>
      </c>
      <c r="J71" s="231" t="s">
        <v>190</v>
      </c>
      <c r="K71" s="232">
        <v>0</v>
      </c>
      <c r="L71" s="232">
        <v>0</v>
      </c>
      <c r="M71" s="232">
        <v>2.0499999999999998</v>
      </c>
      <c r="N71" s="232">
        <v>0.22</v>
      </c>
      <c r="O71" s="232">
        <v>12.39</v>
      </c>
      <c r="P71" s="232">
        <v>0.71</v>
      </c>
    </row>
    <row r="72" spans="2:16">
      <c r="B72" s="234" t="s">
        <v>191</v>
      </c>
      <c r="C72" s="230">
        <v>0.84</v>
      </c>
      <c r="D72" s="230">
        <v>0.15</v>
      </c>
      <c r="E72" s="230">
        <v>0</v>
      </c>
      <c r="F72" s="230">
        <v>0</v>
      </c>
      <c r="G72" s="230">
        <v>0</v>
      </c>
      <c r="H72" s="230">
        <v>0</v>
      </c>
      <c r="J72" s="231" t="s">
        <v>192</v>
      </c>
      <c r="K72" s="232">
        <v>0</v>
      </c>
      <c r="L72" s="232">
        <v>0</v>
      </c>
      <c r="M72" s="232">
        <v>2.4700000000000002</v>
      </c>
      <c r="N72" s="232">
        <v>0.27</v>
      </c>
      <c r="O72" s="232">
        <v>4.79</v>
      </c>
      <c r="P72" s="232">
        <v>0.27</v>
      </c>
    </row>
    <row r="73" spans="2:16">
      <c r="B73" s="234" t="s">
        <v>193</v>
      </c>
      <c r="C73" s="230">
        <v>0.97</v>
      </c>
      <c r="D73" s="230">
        <v>0.18</v>
      </c>
      <c r="E73" s="230">
        <v>0</v>
      </c>
      <c r="F73" s="230">
        <v>0</v>
      </c>
      <c r="G73" s="230">
        <v>0</v>
      </c>
      <c r="H73" s="230">
        <v>0</v>
      </c>
      <c r="J73" s="231" t="s">
        <v>194</v>
      </c>
      <c r="K73" s="232">
        <v>3.34</v>
      </c>
      <c r="L73" s="232">
        <v>0.12</v>
      </c>
      <c r="M73" s="232">
        <v>9.16</v>
      </c>
      <c r="N73" s="232">
        <v>0.99</v>
      </c>
      <c r="O73" s="232">
        <v>13.62</v>
      </c>
      <c r="P73" s="232">
        <v>0.78</v>
      </c>
    </row>
    <row r="74" spans="2:16">
      <c r="B74" s="234" t="s">
        <v>142</v>
      </c>
      <c r="C74" s="230">
        <v>0.61</v>
      </c>
      <c r="D74" s="230">
        <v>0.11</v>
      </c>
      <c r="E74" s="230">
        <v>0.71</v>
      </c>
      <c r="F74" s="230">
        <v>0.14000000000000001</v>
      </c>
      <c r="G74" s="230">
        <v>0.99</v>
      </c>
      <c r="H74" s="230">
        <v>0.14000000000000001</v>
      </c>
      <c r="J74" s="231" t="s">
        <v>195</v>
      </c>
      <c r="K74" s="232">
        <v>0</v>
      </c>
      <c r="L74" s="232">
        <v>0</v>
      </c>
      <c r="M74" s="232">
        <v>1.26</v>
      </c>
      <c r="N74" s="232">
        <v>0.14000000000000001</v>
      </c>
      <c r="O74" s="232">
        <v>0</v>
      </c>
      <c r="P74" s="232">
        <v>0</v>
      </c>
    </row>
    <row r="75" spans="2:16">
      <c r="B75" s="234" t="s">
        <v>146</v>
      </c>
      <c r="C75" s="230">
        <v>0</v>
      </c>
      <c r="D75" s="230">
        <v>0</v>
      </c>
      <c r="E75" s="230">
        <v>0.72</v>
      </c>
      <c r="F75" s="230">
        <v>0.14000000000000001</v>
      </c>
      <c r="G75" s="230">
        <v>0.72</v>
      </c>
      <c r="H75" s="230">
        <v>0.1</v>
      </c>
      <c r="J75" s="231" t="s">
        <v>196</v>
      </c>
      <c r="K75" s="232">
        <v>0</v>
      </c>
      <c r="L75" s="232">
        <v>0</v>
      </c>
      <c r="M75" s="232">
        <v>1.0900000000000001</v>
      </c>
      <c r="N75" s="232">
        <v>0.12</v>
      </c>
      <c r="O75" s="232">
        <v>0</v>
      </c>
      <c r="P75" s="232">
        <v>0</v>
      </c>
    </row>
    <row r="76" spans="2:16">
      <c r="B76" s="234" t="s">
        <v>197</v>
      </c>
      <c r="C76" s="230">
        <v>0</v>
      </c>
      <c r="D76" s="230">
        <v>0</v>
      </c>
      <c r="E76" s="230">
        <v>0.72</v>
      </c>
      <c r="F76" s="230">
        <v>0.14000000000000001</v>
      </c>
      <c r="G76" s="230">
        <v>0</v>
      </c>
      <c r="H76" s="230">
        <v>0</v>
      </c>
    </row>
    <row r="77" spans="2:16">
      <c r="B77" s="234" t="s">
        <v>198</v>
      </c>
      <c r="C77" s="230">
        <v>0</v>
      </c>
      <c r="D77" s="230">
        <v>0</v>
      </c>
      <c r="E77" s="230">
        <v>0.65</v>
      </c>
      <c r="F77" s="230">
        <v>0.13</v>
      </c>
      <c r="G77" s="230">
        <v>0</v>
      </c>
      <c r="H77" s="230">
        <v>0</v>
      </c>
    </row>
    <row r="78" spans="2:16">
      <c r="B78" s="234" t="s">
        <v>150</v>
      </c>
      <c r="C78" s="230">
        <v>2.06</v>
      </c>
      <c r="D78" s="230">
        <v>0.38</v>
      </c>
      <c r="E78" s="230">
        <v>2.5499999999999998</v>
      </c>
      <c r="F78" s="230">
        <v>0.51</v>
      </c>
      <c r="G78" s="230">
        <v>4.34</v>
      </c>
      <c r="H78" s="230">
        <v>0.61</v>
      </c>
    </row>
    <row r="79" spans="2:16">
      <c r="B79" s="234" t="s">
        <v>199</v>
      </c>
      <c r="C79" s="230">
        <v>1.45</v>
      </c>
      <c r="D79" s="230">
        <v>0.26</v>
      </c>
      <c r="E79" s="230">
        <v>1.49</v>
      </c>
      <c r="F79" s="230">
        <v>0.3</v>
      </c>
      <c r="G79" s="230">
        <v>2.02</v>
      </c>
      <c r="H79" s="230">
        <v>0.28000000000000003</v>
      </c>
    </row>
    <row r="80" spans="2:16">
      <c r="B80" s="234" t="s">
        <v>200</v>
      </c>
      <c r="C80" s="230">
        <v>1</v>
      </c>
      <c r="D80" s="230">
        <v>0.18</v>
      </c>
      <c r="E80" s="230">
        <v>1.18</v>
      </c>
      <c r="F80" s="230">
        <v>0.24</v>
      </c>
      <c r="G80" s="230">
        <v>1.61</v>
      </c>
      <c r="H80" s="230">
        <v>0.23</v>
      </c>
    </row>
    <row r="81" spans="2:8">
      <c r="B81" s="234" t="s">
        <v>201</v>
      </c>
      <c r="C81" s="230">
        <v>1.19</v>
      </c>
      <c r="D81" s="230">
        <v>0.22</v>
      </c>
      <c r="E81" s="230">
        <v>1.05</v>
      </c>
      <c r="F81" s="230">
        <v>0.21</v>
      </c>
      <c r="G81" s="230">
        <v>2.4900000000000002</v>
      </c>
      <c r="H81" s="230">
        <v>0.35</v>
      </c>
    </row>
    <row r="82" spans="2:8">
      <c r="B82" s="234" t="s">
        <v>152</v>
      </c>
      <c r="C82" s="230">
        <v>1.38</v>
      </c>
      <c r="D82" s="230">
        <v>0.25</v>
      </c>
      <c r="E82" s="230">
        <v>1.81</v>
      </c>
      <c r="F82" s="230">
        <v>0.36</v>
      </c>
      <c r="G82" s="230">
        <v>3.05</v>
      </c>
      <c r="H82" s="230">
        <v>0.43</v>
      </c>
    </row>
    <row r="83" spans="2:8">
      <c r="B83" s="234" t="s">
        <v>202</v>
      </c>
      <c r="C83" s="230">
        <v>1.5</v>
      </c>
      <c r="D83" s="230">
        <v>0.27</v>
      </c>
      <c r="E83" s="230">
        <v>1.67</v>
      </c>
      <c r="F83" s="230">
        <v>0.33</v>
      </c>
      <c r="G83" s="230">
        <v>3.03</v>
      </c>
      <c r="H83" s="230">
        <v>0.43</v>
      </c>
    </row>
    <row r="84" spans="2:8">
      <c r="B84" s="234" t="s">
        <v>203</v>
      </c>
      <c r="C84" s="230">
        <v>0</v>
      </c>
      <c r="D84" s="230">
        <v>0</v>
      </c>
      <c r="E84" s="230">
        <v>0.8</v>
      </c>
      <c r="F84" s="230">
        <v>0.16</v>
      </c>
      <c r="G84" s="230">
        <v>1.06</v>
      </c>
      <c r="H84" s="230">
        <v>0.15</v>
      </c>
    </row>
    <row r="85" spans="2:8">
      <c r="B85" s="234" t="s">
        <v>204</v>
      </c>
      <c r="C85" s="230">
        <v>0</v>
      </c>
      <c r="D85" s="230">
        <v>0</v>
      </c>
      <c r="E85" s="230">
        <v>0.75</v>
      </c>
      <c r="F85" s="230">
        <v>0.15</v>
      </c>
      <c r="G85" s="230">
        <v>2.06</v>
      </c>
      <c r="H85" s="230">
        <v>0.28999999999999998</v>
      </c>
    </row>
    <row r="86" spans="2:8">
      <c r="B86" s="234" t="s">
        <v>205</v>
      </c>
      <c r="C86" s="230">
        <v>0</v>
      </c>
      <c r="D86" s="230">
        <v>0</v>
      </c>
      <c r="E86" s="230">
        <v>0</v>
      </c>
      <c r="F86" s="230">
        <v>0</v>
      </c>
      <c r="G86" s="230">
        <v>0.72</v>
      </c>
      <c r="H86" s="230">
        <v>0.1</v>
      </c>
    </row>
    <row r="87" spans="2:8">
      <c r="B87" s="234" t="s">
        <v>206</v>
      </c>
      <c r="C87" s="230">
        <v>1.28</v>
      </c>
      <c r="D87" s="230">
        <v>0.23</v>
      </c>
      <c r="E87" s="230">
        <v>1.69</v>
      </c>
      <c r="F87" s="230">
        <v>0.34</v>
      </c>
      <c r="G87" s="230">
        <v>4.01</v>
      </c>
      <c r="H87" s="230">
        <v>0.56999999999999995</v>
      </c>
    </row>
    <row r="88" spans="2:8">
      <c r="B88" s="234" t="s">
        <v>207</v>
      </c>
      <c r="C88" s="230">
        <v>0.79</v>
      </c>
      <c r="D88" s="230">
        <v>0.14000000000000001</v>
      </c>
      <c r="E88" s="230">
        <v>0.7</v>
      </c>
      <c r="F88" s="230">
        <v>0.14000000000000001</v>
      </c>
      <c r="G88" s="230">
        <v>1.32</v>
      </c>
      <c r="H88" s="230">
        <v>0.19</v>
      </c>
    </row>
    <row r="89" spans="2:8">
      <c r="B89" s="234" t="s">
        <v>208</v>
      </c>
      <c r="C89" s="230">
        <v>0.96</v>
      </c>
      <c r="D89" s="230">
        <v>0.17</v>
      </c>
      <c r="E89" s="230">
        <v>1.02</v>
      </c>
      <c r="F89" s="230">
        <v>0.2</v>
      </c>
      <c r="G89" s="230">
        <v>0.77</v>
      </c>
      <c r="H89" s="230">
        <v>0.11</v>
      </c>
    </row>
    <row r="90" spans="2:8">
      <c r="B90" s="234" t="s">
        <v>209</v>
      </c>
      <c r="C90" s="230">
        <v>0.8</v>
      </c>
      <c r="D90" s="230">
        <v>0.14000000000000001</v>
      </c>
      <c r="E90" s="230">
        <v>0.63</v>
      </c>
      <c r="F90" s="230">
        <v>0.13</v>
      </c>
      <c r="G90" s="230">
        <v>0</v>
      </c>
      <c r="H90" s="230">
        <v>0</v>
      </c>
    </row>
    <row r="91" spans="2:8">
      <c r="B91" s="234" t="s">
        <v>210</v>
      </c>
      <c r="C91" s="230">
        <v>0.79</v>
      </c>
      <c r="D91" s="230">
        <v>0.14000000000000001</v>
      </c>
      <c r="E91" s="230">
        <v>0.7</v>
      </c>
      <c r="F91" s="230">
        <v>0.14000000000000001</v>
      </c>
      <c r="G91" s="230">
        <v>0</v>
      </c>
      <c r="H91" s="230">
        <v>0</v>
      </c>
    </row>
    <row r="92" spans="2:8">
      <c r="B92" s="234" t="s">
        <v>211</v>
      </c>
      <c r="C92" s="230">
        <v>0</v>
      </c>
      <c r="D92" s="230">
        <v>0</v>
      </c>
      <c r="E92" s="230">
        <v>0.61</v>
      </c>
      <c r="F92" s="230">
        <v>0.12</v>
      </c>
      <c r="G92" s="230">
        <v>0</v>
      </c>
      <c r="H92" s="230">
        <v>0</v>
      </c>
    </row>
    <row r="93" spans="2:8">
      <c r="B93" s="234" t="s">
        <v>212</v>
      </c>
      <c r="C93" s="230">
        <v>0</v>
      </c>
      <c r="D93" s="230">
        <v>0</v>
      </c>
      <c r="E93" s="230">
        <v>0.64</v>
      </c>
      <c r="F93" s="230">
        <v>0.13</v>
      </c>
      <c r="G93" s="230">
        <v>0</v>
      </c>
      <c r="H93" s="230">
        <v>0</v>
      </c>
    </row>
    <row r="94" spans="2:8">
      <c r="B94" s="234" t="s">
        <v>154</v>
      </c>
      <c r="C94" s="230">
        <v>3.3</v>
      </c>
      <c r="D94" s="230">
        <v>0.6</v>
      </c>
      <c r="E94" s="230">
        <v>3.32</v>
      </c>
      <c r="F94" s="230">
        <v>0.67</v>
      </c>
      <c r="G94" s="230">
        <v>3.18</v>
      </c>
      <c r="H94" s="230">
        <v>0.45</v>
      </c>
    </row>
    <row r="95" spans="2:8">
      <c r="B95" s="234" t="s">
        <v>158</v>
      </c>
      <c r="C95" s="230">
        <v>0.78</v>
      </c>
      <c r="D95" s="230">
        <v>0.14000000000000001</v>
      </c>
      <c r="E95" s="230">
        <v>1.57</v>
      </c>
      <c r="F95" s="230">
        <v>0.32</v>
      </c>
      <c r="G95" s="230">
        <v>0</v>
      </c>
      <c r="H95" s="230">
        <v>0</v>
      </c>
    </row>
    <row r="96" spans="2:8">
      <c r="B96" s="234" t="s">
        <v>160</v>
      </c>
      <c r="C96" s="230">
        <v>0.56999999999999995</v>
      </c>
      <c r="D96" s="230">
        <v>0.1</v>
      </c>
      <c r="E96" s="230">
        <v>1.1499999999999999</v>
      </c>
      <c r="F96" s="230">
        <v>0.23</v>
      </c>
      <c r="G96" s="230">
        <v>0</v>
      </c>
      <c r="H96" s="230">
        <v>0</v>
      </c>
    </row>
    <row r="97" spans="2:8">
      <c r="B97" s="234" t="s">
        <v>162</v>
      </c>
      <c r="C97" s="230">
        <v>0.95</v>
      </c>
      <c r="D97" s="230">
        <v>0.17</v>
      </c>
      <c r="E97" s="230">
        <v>1.38</v>
      </c>
      <c r="F97" s="230">
        <v>0.28000000000000003</v>
      </c>
      <c r="G97" s="230">
        <v>0.96</v>
      </c>
      <c r="H97" s="230">
        <v>0.14000000000000001</v>
      </c>
    </row>
    <row r="98" spans="2:8">
      <c r="B98" s="234" t="s">
        <v>163</v>
      </c>
      <c r="C98" s="230">
        <v>1.39</v>
      </c>
      <c r="D98" s="230">
        <v>0.25</v>
      </c>
      <c r="E98" s="230">
        <v>2.0499999999999998</v>
      </c>
      <c r="F98" s="230">
        <v>0.41</v>
      </c>
      <c r="G98" s="230">
        <v>4.3</v>
      </c>
      <c r="H98" s="230">
        <v>0.61</v>
      </c>
    </row>
    <row r="99" spans="2:8">
      <c r="B99" s="234" t="s">
        <v>213</v>
      </c>
      <c r="C99" s="230">
        <v>0.67</v>
      </c>
      <c r="D99" s="230">
        <v>0.12</v>
      </c>
      <c r="E99" s="230">
        <v>0</v>
      </c>
      <c r="F99" s="230">
        <v>0</v>
      </c>
      <c r="G99" s="230">
        <v>0.77</v>
      </c>
      <c r="H99" s="230">
        <v>0.11</v>
      </c>
    </row>
    <row r="100" spans="2:8">
      <c r="B100" s="234" t="s">
        <v>214</v>
      </c>
      <c r="C100" s="230">
        <v>1.3</v>
      </c>
      <c r="D100" s="230">
        <v>0.24</v>
      </c>
      <c r="E100" s="230">
        <v>0.96</v>
      </c>
      <c r="F100" s="230">
        <v>0.19</v>
      </c>
      <c r="G100" s="230">
        <v>0</v>
      </c>
      <c r="H100" s="230">
        <v>0</v>
      </c>
    </row>
    <row r="101" spans="2:8">
      <c r="B101" s="234" t="s">
        <v>215</v>
      </c>
      <c r="C101" s="230">
        <v>0.94</v>
      </c>
      <c r="D101" s="230">
        <v>0.17</v>
      </c>
      <c r="E101" s="230">
        <v>0.7</v>
      </c>
      <c r="F101" s="230">
        <v>0.14000000000000001</v>
      </c>
      <c r="G101" s="230">
        <v>0</v>
      </c>
      <c r="H101" s="230">
        <v>0</v>
      </c>
    </row>
    <row r="102" spans="2:8">
      <c r="B102" s="234" t="s">
        <v>216</v>
      </c>
      <c r="C102" s="230">
        <v>1.51</v>
      </c>
      <c r="D102" s="230">
        <v>0.28000000000000003</v>
      </c>
      <c r="E102" s="230">
        <v>0.56000000000000005</v>
      </c>
      <c r="F102" s="230">
        <v>0.11</v>
      </c>
      <c r="G102" s="230">
        <v>1.06</v>
      </c>
      <c r="H102" s="230">
        <v>0.15</v>
      </c>
    </row>
    <row r="103" spans="2:8">
      <c r="B103" s="234" t="s">
        <v>217</v>
      </c>
      <c r="C103" s="230">
        <v>1.1399999999999999</v>
      </c>
      <c r="D103" s="230">
        <v>0.21</v>
      </c>
      <c r="E103" s="230">
        <v>1.77</v>
      </c>
      <c r="F103" s="230">
        <v>0.36</v>
      </c>
      <c r="G103" s="230">
        <v>1.78</v>
      </c>
      <c r="H103" s="230">
        <v>0.25</v>
      </c>
    </row>
    <row r="104" spans="2:8">
      <c r="B104" s="234" t="s">
        <v>218</v>
      </c>
      <c r="C104" s="230">
        <v>1.04</v>
      </c>
      <c r="D104" s="230">
        <v>0.19</v>
      </c>
      <c r="E104" s="230">
        <v>0.9</v>
      </c>
      <c r="F104" s="230">
        <v>0.18</v>
      </c>
      <c r="G104" s="230">
        <v>2.0499999999999998</v>
      </c>
      <c r="H104" s="230">
        <v>0.28999999999999998</v>
      </c>
    </row>
    <row r="105" spans="2:8">
      <c r="B105" s="234" t="s">
        <v>164</v>
      </c>
      <c r="C105" s="230">
        <v>1.42</v>
      </c>
      <c r="D105" s="230">
        <v>0.26</v>
      </c>
      <c r="E105" s="230">
        <v>1.7</v>
      </c>
      <c r="F105" s="230">
        <v>0.34</v>
      </c>
      <c r="G105" s="230">
        <v>3.27</v>
      </c>
      <c r="H105" s="230">
        <v>0.46</v>
      </c>
    </row>
    <row r="106" spans="2:8">
      <c r="B106" s="234" t="s">
        <v>219</v>
      </c>
      <c r="C106" s="230">
        <v>0</v>
      </c>
      <c r="D106" s="230">
        <v>0</v>
      </c>
      <c r="E106" s="230">
        <v>0.55000000000000004</v>
      </c>
      <c r="F106" s="230">
        <v>0.11</v>
      </c>
      <c r="G106" s="230">
        <v>0.89</v>
      </c>
      <c r="H106" s="230">
        <v>0.13</v>
      </c>
    </row>
    <row r="107" spans="2:8">
      <c r="B107" s="234" t="s">
        <v>220</v>
      </c>
      <c r="C107" s="230">
        <v>0</v>
      </c>
      <c r="D107" s="230">
        <v>0</v>
      </c>
      <c r="E107" s="230">
        <v>0</v>
      </c>
      <c r="F107" s="230">
        <v>0</v>
      </c>
      <c r="G107" s="230">
        <v>1.19</v>
      </c>
      <c r="H107" s="230">
        <v>0.17</v>
      </c>
    </row>
    <row r="108" spans="2:8">
      <c r="B108" s="234" t="s">
        <v>165</v>
      </c>
      <c r="C108" s="230">
        <v>1.59</v>
      </c>
      <c r="D108" s="230">
        <v>0.28999999999999998</v>
      </c>
      <c r="E108" s="230">
        <v>1.74</v>
      </c>
      <c r="F108" s="230">
        <v>0.35</v>
      </c>
      <c r="G108" s="230">
        <v>4.13</v>
      </c>
      <c r="H108" s="230">
        <v>0.57999999999999996</v>
      </c>
    </row>
    <row r="109" spans="2:8">
      <c r="B109" s="234" t="s">
        <v>166</v>
      </c>
      <c r="C109" s="230">
        <v>0</v>
      </c>
      <c r="D109" s="230">
        <v>0</v>
      </c>
      <c r="E109" s="230">
        <v>0.5</v>
      </c>
      <c r="F109" s="230">
        <v>0.1</v>
      </c>
      <c r="G109" s="230">
        <v>1.65</v>
      </c>
      <c r="H109" s="230">
        <v>0.23</v>
      </c>
    </row>
    <row r="110" spans="2:8">
      <c r="B110" s="234" t="s">
        <v>168</v>
      </c>
      <c r="C110" s="230">
        <v>1.5</v>
      </c>
      <c r="D110" s="230">
        <v>0.27</v>
      </c>
      <c r="E110" s="230">
        <v>1.42</v>
      </c>
      <c r="F110" s="230">
        <v>0.28000000000000003</v>
      </c>
      <c r="G110" s="230">
        <v>2.97</v>
      </c>
      <c r="H110" s="230">
        <v>0.42</v>
      </c>
    </row>
    <row r="111" spans="2:8">
      <c r="B111" s="234" t="s">
        <v>221</v>
      </c>
      <c r="C111" s="230">
        <v>0</v>
      </c>
      <c r="D111" s="230">
        <v>0</v>
      </c>
      <c r="E111" s="230">
        <v>1.04</v>
      </c>
      <c r="F111" s="230">
        <v>0.21</v>
      </c>
      <c r="G111" s="230">
        <v>0</v>
      </c>
      <c r="H111" s="230">
        <v>0</v>
      </c>
    </row>
    <row r="112" spans="2:8">
      <c r="B112" s="234" t="s">
        <v>222</v>
      </c>
      <c r="C112" s="230">
        <v>1.35</v>
      </c>
      <c r="D112" s="230">
        <v>0.25</v>
      </c>
      <c r="E112" s="230">
        <v>1.28</v>
      </c>
      <c r="F112" s="230">
        <v>0.26</v>
      </c>
      <c r="G112" s="230">
        <v>0.73</v>
      </c>
      <c r="H112" s="230">
        <v>0.1</v>
      </c>
    </row>
    <row r="113" spans="2:8">
      <c r="B113" s="234" t="s">
        <v>223</v>
      </c>
      <c r="C113" s="230">
        <v>0</v>
      </c>
      <c r="D113" s="230">
        <v>0</v>
      </c>
      <c r="E113" s="230">
        <v>0.57999999999999996</v>
      </c>
      <c r="F113" s="230">
        <v>0.12</v>
      </c>
      <c r="G113" s="230">
        <v>0</v>
      </c>
      <c r="H113" s="230">
        <v>0</v>
      </c>
    </row>
    <row r="114" spans="2:8">
      <c r="B114" s="234" t="s">
        <v>177</v>
      </c>
      <c r="C114" s="230">
        <v>0.84</v>
      </c>
      <c r="D114" s="230">
        <v>0.15</v>
      </c>
      <c r="E114" s="230">
        <v>0.75</v>
      </c>
      <c r="F114" s="230">
        <v>0.15</v>
      </c>
      <c r="G114" s="230">
        <v>0</v>
      </c>
      <c r="H114" s="230">
        <v>0</v>
      </c>
    </row>
    <row r="115" spans="2:8">
      <c r="B115" s="234" t="s">
        <v>224</v>
      </c>
      <c r="C115" s="230">
        <v>2.44</v>
      </c>
      <c r="D115" s="230">
        <v>0.44</v>
      </c>
      <c r="E115" s="230">
        <v>3.1</v>
      </c>
      <c r="F115" s="230">
        <v>0.62</v>
      </c>
      <c r="G115" s="230">
        <v>0.88</v>
      </c>
      <c r="H115" s="230">
        <v>0.12</v>
      </c>
    </row>
    <row r="116" spans="2:8">
      <c r="B116" s="234" t="s">
        <v>225</v>
      </c>
      <c r="C116" s="230">
        <v>0</v>
      </c>
      <c r="D116" s="230">
        <v>0</v>
      </c>
      <c r="E116" s="230">
        <v>0.96</v>
      </c>
      <c r="F116" s="230">
        <v>0.19</v>
      </c>
      <c r="G116" s="230">
        <v>0</v>
      </c>
      <c r="H116" s="230">
        <v>0</v>
      </c>
    </row>
    <row r="117" spans="2:8">
      <c r="B117" s="234" t="s">
        <v>226</v>
      </c>
      <c r="C117" s="230">
        <v>0</v>
      </c>
      <c r="D117" s="230">
        <v>0</v>
      </c>
      <c r="E117" s="230">
        <v>0.8</v>
      </c>
      <c r="F117" s="230">
        <v>0.16</v>
      </c>
      <c r="G117" s="230">
        <v>0</v>
      </c>
      <c r="H117" s="230">
        <v>0</v>
      </c>
    </row>
    <row r="118" spans="2:8">
      <c r="B118" s="234" t="s">
        <v>227</v>
      </c>
      <c r="C118" s="230">
        <v>2.42</v>
      </c>
      <c r="D118" s="230">
        <v>0.44</v>
      </c>
      <c r="E118" s="230">
        <v>2.82</v>
      </c>
      <c r="F118" s="230">
        <v>0.56999999999999995</v>
      </c>
      <c r="G118" s="230">
        <v>0</v>
      </c>
      <c r="H118" s="230">
        <v>0</v>
      </c>
    </row>
    <row r="119" spans="2:8">
      <c r="B119" s="234" t="s">
        <v>228</v>
      </c>
      <c r="C119" s="230">
        <v>0</v>
      </c>
      <c r="D119" s="230">
        <v>0</v>
      </c>
      <c r="E119" s="230">
        <v>0.77</v>
      </c>
      <c r="F119" s="230">
        <v>0.15</v>
      </c>
      <c r="G119" s="230">
        <v>0</v>
      </c>
      <c r="H119" s="230">
        <v>0</v>
      </c>
    </row>
    <row r="120" spans="2:8">
      <c r="B120" s="234" t="s">
        <v>229</v>
      </c>
      <c r="C120" s="230">
        <v>0.71</v>
      </c>
      <c r="D120" s="230">
        <v>0.13</v>
      </c>
      <c r="E120" s="230">
        <v>0.71</v>
      </c>
      <c r="F120" s="230">
        <v>0.14000000000000001</v>
      </c>
      <c r="G120" s="230">
        <v>0</v>
      </c>
      <c r="H120" s="230">
        <v>0</v>
      </c>
    </row>
    <row r="121" spans="2:8">
      <c r="B121" s="234" t="s">
        <v>178</v>
      </c>
      <c r="C121" s="230">
        <v>0.93</v>
      </c>
      <c r="D121" s="230">
        <v>0.17</v>
      </c>
      <c r="E121" s="230">
        <v>0.71</v>
      </c>
      <c r="F121" s="230">
        <v>0.14000000000000001</v>
      </c>
      <c r="G121" s="230">
        <v>0</v>
      </c>
      <c r="H121" s="230">
        <v>0</v>
      </c>
    </row>
    <row r="122" spans="2:8">
      <c r="B122" s="234" t="s">
        <v>180</v>
      </c>
      <c r="C122" s="230">
        <v>1.34</v>
      </c>
      <c r="D122" s="230">
        <v>0.24</v>
      </c>
      <c r="E122" s="230">
        <v>1.33</v>
      </c>
      <c r="F122" s="230">
        <v>0.27</v>
      </c>
      <c r="G122" s="230">
        <v>0.87</v>
      </c>
      <c r="H122" s="230">
        <v>0.12</v>
      </c>
    </row>
    <row r="123" spans="2:8">
      <c r="B123" s="234" t="s">
        <v>182</v>
      </c>
      <c r="C123" s="230">
        <v>0.74</v>
      </c>
      <c r="D123" s="230">
        <v>0.13</v>
      </c>
      <c r="E123" s="230">
        <v>0</v>
      </c>
      <c r="F123" s="230">
        <v>0</v>
      </c>
      <c r="G123" s="230">
        <v>0</v>
      </c>
      <c r="H123" s="230">
        <v>0</v>
      </c>
    </row>
    <row r="124" spans="2:8">
      <c r="B124" s="234" t="s">
        <v>230</v>
      </c>
      <c r="C124" s="230">
        <v>0.65</v>
      </c>
      <c r="D124" s="230">
        <v>0.12</v>
      </c>
      <c r="E124" s="230">
        <v>0.76</v>
      </c>
      <c r="F124" s="230">
        <v>0.15</v>
      </c>
      <c r="G124" s="230">
        <v>0</v>
      </c>
      <c r="H124" s="230">
        <v>0</v>
      </c>
    </row>
    <row r="125" spans="2:8">
      <c r="B125" s="234" t="s">
        <v>231</v>
      </c>
      <c r="C125" s="230">
        <v>1.62</v>
      </c>
      <c r="D125" s="230">
        <v>0.3</v>
      </c>
      <c r="E125" s="230">
        <v>1.53</v>
      </c>
      <c r="F125" s="230">
        <v>0.31</v>
      </c>
      <c r="G125" s="230">
        <v>0</v>
      </c>
      <c r="H125" s="230">
        <v>0</v>
      </c>
    </row>
    <row r="126" spans="2:8">
      <c r="B126" s="234" t="s">
        <v>232</v>
      </c>
      <c r="C126" s="230">
        <v>1.87</v>
      </c>
      <c r="D126" s="230">
        <v>0.34</v>
      </c>
      <c r="E126" s="230">
        <v>2.12</v>
      </c>
      <c r="F126" s="230">
        <v>0.42</v>
      </c>
      <c r="G126" s="230">
        <v>0</v>
      </c>
      <c r="H126" s="230">
        <v>0</v>
      </c>
    </row>
    <row r="127" spans="2:8">
      <c r="B127" s="234" t="s">
        <v>233</v>
      </c>
      <c r="C127" s="230">
        <v>0.66</v>
      </c>
      <c r="D127" s="230">
        <v>0.12</v>
      </c>
      <c r="E127" s="230">
        <v>0.69</v>
      </c>
      <c r="F127" s="230">
        <v>0.14000000000000001</v>
      </c>
      <c r="G127" s="230">
        <v>0</v>
      </c>
      <c r="H127" s="230">
        <v>0</v>
      </c>
    </row>
  </sheetData>
  <mergeCells count="8">
    <mergeCell ref="C2:H2"/>
    <mergeCell ref="K2:P2"/>
    <mergeCell ref="C3:D3"/>
    <mergeCell ref="E3:F3"/>
    <mergeCell ref="K3:L3"/>
    <mergeCell ref="M3:N3"/>
    <mergeCell ref="G3:H3"/>
    <mergeCell ref="O3:P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CC280-575D-4CDF-B3B6-68FFDC58F284}">
  <dimension ref="B1:U64"/>
  <sheetViews>
    <sheetView topLeftCell="A37" workbookViewId="0">
      <selection activeCell="V30" sqref="V30"/>
    </sheetView>
  </sheetViews>
  <sheetFormatPr baseColWidth="10" defaultRowHeight="15"/>
  <cols>
    <col min="3" max="3" width="2.42578125" customWidth="1"/>
    <col min="8" max="8" width="5.7109375" customWidth="1"/>
    <col min="10" max="10" width="8.140625" customWidth="1"/>
    <col min="15" max="15" width="5.28515625" customWidth="1"/>
    <col min="17" max="17" width="4.28515625" customWidth="1"/>
  </cols>
  <sheetData>
    <row r="1" spans="2:21" ht="15.75" thickBot="1"/>
    <row r="2" spans="2:21">
      <c r="B2" s="119" t="s">
        <v>35</v>
      </c>
      <c r="D2" s="191" t="s">
        <v>18</v>
      </c>
      <c r="E2" s="202" t="s">
        <v>22</v>
      </c>
      <c r="F2" s="202"/>
      <c r="G2" s="203"/>
      <c r="I2" s="119" t="s">
        <v>39</v>
      </c>
      <c r="K2" s="191" t="s">
        <v>18</v>
      </c>
      <c r="L2" s="202" t="s">
        <v>22</v>
      </c>
      <c r="M2" s="202"/>
      <c r="N2" s="203"/>
      <c r="P2" s="119" t="s">
        <v>40</v>
      </c>
      <c r="R2" s="191" t="s">
        <v>18</v>
      </c>
      <c r="S2" s="202" t="s">
        <v>22</v>
      </c>
      <c r="T2" s="202"/>
      <c r="U2" s="203"/>
    </row>
    <row r="3" spans="2:21" ht="15.75" thickBot="1">
      <c r="D3" s="193"/>
      <c r="E3" s="110" t="s">
        <v>0</v>
      </c>
      <c r="F3" s="110" t="s">
        <v>36</v>
      </c>
      <c r="G3" s="112" t="s">
        <v>37</v>
      </c>
      <c r="K3" s="193"/>
      <c r="L3" s="110" t="s">
        <v>0</v>
      </c>
      <c r="M3" s="110" t="s">
        <v>36</v>
      </c>
      <c r="N3" s="112" t="s">
        <v>37</v>
      </c>
      <c r="R3" s="193"/>
      <c r="S3" s="110" t="s">
        <v>0</v>
      </c>
      <c r="T3" s="110" t="s">
        <v>36</v>
      </c>
      <c r="U3" s="112" t="s">
        <v>37</v>
      </c>
    </row>
    <row r="4" spans="2:21" ht="10.5" customHeight="1" thickBot="1"/>
    <row r="5" spans="2:21">
      <c r="D5" s="121">
        <v>104.39</v>
      </c>
      <c r="E5" s="122">
        <v>97.19</v>
      </c>
      <c r="F5" s="122">
        <v>93.95</v>
      </c>
      <c r="G5" s="123">
        <v>98.33</v>
      </c>
      <c r="K5" s="121">
        <v>145.19999999999999</v>
      </c>
      <c r="L5" s="122">
        <v>119.5</v>
      </c>
      <c r="M5" s="122">
        <v>143.4</v>
      </c>
      <c r="N5" s="123">
        <v>145.69999999999999</v>
      </c>
      <c r="R5" s="121">
        <v>159.1</v>
      </c>
      <c r="S5" s="122">
        <v>17.899999999999999</v>
      </c>
      <c r="T5" s="122">
        <v>92.1</v>
      </c>
      <c r="U5" s="123">
        <v>84.4</v>
      </c>
    </row>
    <row r="6" spans="2:21">
      <c r="D6" s="124">
        <v>89.76</v>
      </c>
      <c r="E6" s="120">
        <v>96.13</v>
      </c>
      <c r="F6" s="120">
        <v>99.64</v>
      </c>
      <c r="G6" s="125">
        <v>97.41</v>
      </c>
      <c r="K6" s="124">
        <v>139</v>
      </c>
      <c r="L6" s="120">
        <v>118.9</v>
      </c>
      <c r="M6" s="120">
        <v>129.1</v>
      </c>
      <c r="N6" s="125">
        <v>158.4</v>
      </c>
      <c r="R6" s="124">
        <v>149.30000000000001</v>
      </c>
      <c r="S6" s="120">
        <v>19.2</v>
      </c>
      <c r="T6" s="120">
        <v>103.3</v>
      </c>
      <c r="U6" s="125">
        <v>78</v>
      </c>
    </row>
    <row r="7" spans="2:21">
      <c r="D7" s="124">
        <v>98.06</v>
      </c>
      <c r="E7" s="120">
        <v>97.41</v>
      </c>
      <c r="F7" s="120">
        <v>93.04</v>
      </c>
      <c r="G7" s="125">
        <v>98.47</v>
      </c>
      <c r="K7" s="124">
        <v>146.4</v>
      </c>
      <c r="L7" s="120">
        <v>117.7</v>
      </c>
      <c r="M7" s="120">
        <v>134.1</v>
      </c>
      <c r="N7" s="125">
        <v>139.69999999999999</v>
      </c>
      <c r="R7" s="124">
        <v>130.30000000000001</v>
      </c>
      <c r="S7" s="120">
        <v>30.9</v>
      </c>
      <c r="T7" s="120">
        <v>72.2</v>
      </c>
      <c r="U7" s="125">
        <v>79.599999999999994</v>
      </c>
    </row>
    <row r="8" spans="2:21">
      <c r="D8" s="124">
        <v>94.68</v>
      </c>
      <c r="E8" s="120">
        <v>97.31</v>
      </c>
      <c r="F8" s="120">
        <v>93.59</v>
      </c>
      <c r="G8" s="125">
        <v>97.3</v>
      </c>
      <c r="K8" s="124">
        <v>157.5</v>
      </c>
      <c r="L8" s="120">
        <v>131</v>
      </c>
      <c r="M8" s="120">
        <v>132.4</v>
      </c>
      <c r="N8" s="125">
        <v>131.6</v>
      </c>
      <c r="R8" s="124">
        <v>160.6</v>
      </c>
      <c r="S8" s="120">
        <v>25.3</v>
      </c>
      <c r="T8" s="120">
        <v>38.799999999999997</v>
      </c>
      <c r="U8" s="125">
        <v>135</v>
      </c>
    </row>
    <row r="9" spans="2:21">
      <c r="D9" s="124">
        <v>99.37</v>
      </c>
      <c r="E9" s="120">
        <v>96.24</v>
      </c>
      <c r="F9" s="120">
        <v>92</v>
      </c>
      <c r="G9" s="125">
        <v>99.15</v>
      </c>
      <c r="K9" s="124">
        <v>132.69999999999999</v>
      </c>
      <c r="L9" s="120">
        <v>118.5</v>
      </c>
      <c r="M9" s="120">
        <v>134.9</v>
      </c>
      <c r="N9" s="125">
        <v>145.30000000000001</v>
      </c>
      <c r="R9" s="124">
        <v>100.7</v>
      </c>
      <c r="S9" s="120">
        <v>22.7</v>
      </c>
      <c r="T9" s="120">
        <v>53.2</v>
      </c>
      <c r="U9" s="125">
        <v>123.1</v>
      </c>
    </row>
    <row r="10" spans="2:21">
      <c r="D10" s="124">
        <v>101.11</v>
      </c>
      <c r="E10" s="120">
        <v>94.46</v>
      </c>
      <c r="F10" s="120">
        <v>94.05</v>
      </c>
      <c r="G10" s="125">
        <v>98.73</v>
      </c>
      <c r="K10" s="124">
        <v>150.69999999999999</v>
      </c>
      <c r="L10" s="120">
        <v>125.5</v>
      </c>
      <c r="M10" s="120">
        <v>145.30000000000001</v>
      </c>
      <c r="N10" s="125">
        <v>134.30000000000001</v>
      </c>
      <c r="R10" s="124">
        <v>126.5</v>
      </c>
      <c r="S10" s="120">
        <v>11.9</v>
      </c>
      <c r="T10" s="120">
        <v>32.299999999999997</v>
      </c>
      <c r="U10" s="125">
        <v>93.1</v>
      </c>
    </row>
    <row r="11" spans="2:21">
      <c r="D11" s="124">
        <v>95.63</v>
      </c>
      <c r="E11" s="120">
        <v>97.16</v>
      </c>
      <c r="F11" s="120">
        <v>98.83</v>
      </c>
      <c r="G11" s="125">
        <v>100.66</v>
      </c>
      <c r="K11" s="124">
        <v>157.80000000000001</v>
      </c>
      <c r="L11" s="120">
        <v>118.4</v>
      </c>
      <c r="M11" s="120">
        <v>130</v>
      </c>
      <c r="N11" s="125">
        <v>162.5</v>
      </c>
      <c r="R11" s="124">
        <v>150.5</v>
      </c>
      <c r="S11" s="120">
        <v>17.399999999999999</v>
      </c>
      <c r="T11" s="120">
        <v>92</v>
      </c>
      <c r="U11" s="125">
        <v>104.8</v>
      </c>
    </row>
    <row r="12" spans="2:21">
      <c r="D12" s="124">
        <v>95.08</v>
      </c>
      <c r="E12" s="120">
        <v>99.14</v>
      </c>
      <c r="F12" s="120">
        <v>98.11</v>
      </c>
      <c r="G12" s="125">
        <v>91.93</v>
      </c>
      <c r="K12" s="124">
        <v>156.9</v>
      </c>
      <c r="L12" s="120">
        <v>133.80000000000001</v>
      </c>
      <c r="M12" s="120">
        <v>131.69999999999999</v>
      </c>
      <c r="N12" s="125">
        <v>158.19999999999999</v>
      </c>
      <c r="R12" s="124">
        <v>107.5</v>
      </c>
      <c r="S12" s="120">
        <v>27.2</v>
      </c>
      <c r="T12" s="120">
        <v>94.3</v>
      </c>
      <c r="U12" s="125">
        <v>99.8</v>
      </c>
    </row>
    <row r="13" spans="2:21">
      <c r="D13" s="124">
        <v>99.68</v>
      </c>
      <c r="E13" s="120">
        <v>95.32</v>
      </c>
      <c r="F13" s="120">
        <v>91.76</v>
      </c>
      <c r="G13" s="125">
        <v>91.91</v>
      </c>
      <c r="K13" s="124">
        <v>150.4</v>
      </c>
      <c r="L13" s="120">
        <v>125.2</v>
      </c>
      <c r="M13" s="120">
        <v>123.1</v>
      </c>
      <c r="N13" s="125">
        <v>155.6</v>
      </c>
      <c r="R13" s="124">
        <v>74.8</v>
      </c>
      <c r="S13" s="120">
        <v>24.1</v>
      </c>
      <c r="T13" s="120">
        <v>104.6</v>
      </c>
      <c r="U13" s="125">
        <v>133</v>
      </c>
    </row>
    <row r="14" spans="2:21">
      <c r="D14" s="124">
        <v>96.62</v>
      </c>
      <c r="E14" s="120">
        <v>96.85</v>
      </c>
      <c r="F14" s="120">
        <v>92.65</v>
      </c>
      <c r="G14" s="125">
        <v>95.01</v>
      </c>
      <c r="K14" s="124">
        <v>139.30000000000001</v>
      </c>
      <c r="L14" s="120">
        <v>127.3</v>
      </c>
      <c r="M14" s="120">
        <v>142.80000000000001</v>
      </c>
      <c r="N14" s="125">
        <v>159.19999999999999</v>
      </c>
      <c r="R14" s="124">
        <v>131.69999999999999</v>
      </c>
      <c r="S14" s="120">
        <v>17.7</v>
      </c>
      <c r="T14" s="120">
        <v>54.1</v>
      </c>
      <c r="U14" s="125">
        <v>104.8</v>
      </c>
    </row>
    <row r="15" spans="2:21">
      <c r="D15" s="124">
        <v>94.83</v>
      </c>
      <c r="E15" s="120">
        <v>95.55</v>
      </c>
      <c r="F15" s="120">
        <v>92.99</v>
      </c>
      <c r="G15" s="125">
        <v>99.11</v>
      </c>
      <c r="K15" s="124">
        <v>142.30000000000001</v>
      </c>
      <c r="L15" s="120">
        <v>118.2</v>
      </c>
      <c r="M15" s="120">
        <v>138</v>
      </c>
      <c r="N15" s="125">
        <v>162.1</v>
      </c>
      <c r="R15" s="124">
        <v>111.8</v>
      </c>
      <c r="S15" s="120">
        <v>30.6</v>
      </c>
      <c r="T15" s="120">
        <v>113.2</v>
      </c>
      <c r="U15" s="125">
        <v>108.6</v>
      </c>
    </row>
    <row r="16" spans="2:21">
      <c r="D16" s="124">
        <v>96.22</v>
      </c>
      <c r="E16" s="120">
        <v>97.22</v>
      </c>
      <c r="F16" s="120">
        <v>97.18</v>
      </c>
      <c r="G16" s="125">
        <v>98.96</v>
      </c>
      <c r="K16" s="124">
        <v>147.80000000000001</v>
      </c>
      <c r="L16" s="120">
        <v>113.1</v>
      </c>
      <c r="M16" s="120">
        <v>128.80000000000001</v>
      </c>
      <c r="N16" s="125">
        <v>146.69999999999999</v>
      </c>
      <c r="R16" s="124">
        <v>172.6</v>
      </c>
      <c r="S16" s="120">
        <v>8.6999999999999993</v>
      </c>
      <c r="T16" s="120">
        <v>173.2</v>
      </c>
      <c r="U16" s="125">
        <v>139.19999999999999</v>
      </c>
    </row>
    <row r="17" spans="4:21">
      <c r="D17" s="124">
        <v>94.86</v>
      </c>
      <c r="E17" s="120">
        <v>98.73</v>
      </c>
      <c r="F17" s="120">
        <v>93.98</v>
      </c>
      <c r="G17" s="125">
        <v>95.53</v>
      </c>
      <c r="K17" s="124">
        <v>142.6</v>
      </c>
      <c r="L17" s="120">
        <v>126.7</v>
      </c>
      <c r="M17" s="120">
        <v>125.8</v>
      </c>
      <c r="N17" s="125">
        <v>153.30000000000001</v>
      </c>
      <c r="R17" s="124">
        <v>134.1</v>
      </c>
      <c r="S17" s="120">
        <v>15.6</v>
      </c>
      <c r="T17" s="120">
        <v>75.5</v>
      </c>
      <c r="U17" s="125">
        <v>95.1</v>
      </c>
    </row>
    <row r="18" spans="4:21">
      <c r="D18" s="124">
        <v>101.01</v>
      </c>
      <c r="E18" s="120">
        <v>97.94</v>
      </c>
      <c r="F18" s="120">
        <v>95.23</v>
      </c>
      <c r="G18" s="125">
        <v>99.43</v>
      </c>
      <c r="K18" s="124">
        <v>136.4</v>
      </c>
      <c r="L18" s="120">
        <v>121</v>
      </c>
      <c r="M18" s="120">
        <v>130.1</v>
      </c>
      <c r="N18" s="125">
        <v>158.4</v>
      </c>
      <c r="R18" s="124">
        <v>162.4</v>
      </c>
      <c r="S18" s="120">
        <v>5</v>
      </c>
      <c r="T18" s="120">
        <v>147.30000000000001</v>
      </c>
      <c r="U18" s="125">
        <v>127.2</v>
      </c>
    </row>
    <row r="19" spans="4:21">
      <c r="D19" s="124">
        <v>93.69</v>
      </c>
      <c r="E19" s="120">
        <v>98.34</v>
      </c>
      <c r="F19" s="120">
        <v>95.51</v>
      </c>
      <c r="G19" s="125">
        <v>94.83</v>
      </c>
      <c r="K19" s="124">
        <v>146.5</v>
      </c>
      <c r="L19" s="120">
        <v>118.4</v>
      </c>
      <c r="M19" s="120">
        <v>123.3</v>
      </c>
      <c r="N19" s="125">
        <v>171</v>
      </c>
      <c r="R19" s="124">
        <v>146.9</v>
      </c>
      <c r="S19" s="120">
        <v>29.5</v>
      </c>
      <c r="T19" s="120">
        <v>151.69999999999999</v>
      </c>
      <c r="U19" s="125">
        <v>92.4</v>
      </c>
    </row>
    <row r="20" spans="4:21">
      <c r="D20" s="124">
        <v>92.85</v>
      </c>
      <c r="E20" s="120">
        <v>96.45</v>
      </c>
      <c r="F20" s="120">
        <v>92.57</v>
      </c>
      <c r="G20" s="125">
        <v>92.05</v>
      </c>
      <c r="K20" s="124">
        <v>161.19999999999999</v>
      </c>
      <c r="L20" s="120">
        <v>118.6</v>
      </c>
      <c r="M20" s="120">
        <v>125.6</v>
      </c>
      <c r="N20" s="125">
        <v>148</v>
      </c>
      <c r="R20" s="124">
        <v>108.9</v>
      </c>
      <c r="S20" s="120">
        <v>15.1</v>
      </c>
      <c r="T20" s="120">
        <v>77.099999999999994</v>
      </c>
      <c r="U20" s="125">
        <v>140.19999999999999</v>
      </c>
    </row>
    <row r="21" spans="4:21">
      <c r="D21" s="124">
        <v>98.6</v>
      </c>
      <c r="E21" s="120">
        <v>97.8</v>
      </c>
      <c r="F21" s="120">
        <v>96.19</v>
      </c>
      <c r="G21" s="125">
        <v>97.47</v>
      </c>
      <c r="K21" s="124">
        <v>141.69999999999999</v>
      </c>
      <c r="L21" s="120">
        <v>120.1</v>
      </c>
      <c r="M21" s="120">
        <v>128.69999999999999</v>
      </c>
      <c r="N21" s="125">
        <v>133.9</v>
      </c>
      <c r="R21" s="124">
        <v>198.3</v>
      </c>
      <c r="S21" s="120">
        <v>-12.5</v>
      </c>
      <c r="T21" s="120">
        <v>125.8</v>
      </c>
      <c r="U21" s="125">
        <v>150.1</v>
      </c>
    </row>
    <row r="22" spans="4:21">
      <c r="D22" s="124">
        <v>98.05</v>
      </c>
      <c r="E22" s="120">
        <v>95.58</v>
      </c>
      <c r="F22" s="120">
        <v>91.87</v>
      </c>
      <c r="G22" s="125">
        <v>94.34</v>
      </c>
      <c r="K22" s="124">
        <v>161.1</v>
      </c>
      <c r="L22" s="120">
        <v>122.5</v>
      </c>
      <c r="M22" s="120">
        <v>123.6</v>
      </c>
      <c r="N22" s="125">
        <v>145.69999999999999</v>
      </c>
      <c r="R22" s="124">
        <v>126.4</v>
      </c>
      <c r="S22" s="120">
        <v>33.700000000000003</v>
      </c>
      <c r="T22" s="120">
        <v>63.7</v>
      </c>
      <c r="U22" s="125">
        <v>115.7</v>
      </c>
    </row>
    <row r="23" spans="4:21">
      <c r="D23" s="124">
        <v>96.21</v>
      </c>
      <c r="E23" s="120">
        <v>96.3</v>
      </c>
      <c r="F23" s="120">
        <v>97.64</v>
      </c>
      <c r="G23" s="125">
        <v>99.86</v>
      </c>
      <c r="K23" s="124">
        <v>140.4</v>
      </c>
      <c r="L23" s="120">
        <v>124.5</v>
      </c>
      <c r="M23" s="120">
        <v>122.5</v>
      </c>
      <c r="N23" s="125">
        <v>159.5</v>
      </c>
      <c r="R23" s="124">
        <v>111</v>
      </c>
      <c r="S23" s="120">
        <v>53</v>
      </c>
      <c r="T23" s="120">
        <v>131.6</v>
      </c>
      <c r="U23" s="125">
        <v>110.8</v>
      </c>
    </row>
    <row r="24" spans="4:21">
      <c r="D24" s="124">
        <v>97.22</v>
      </c>
      <c r="E24" s="120">
        <v>97.03</v>
      </c>
      <c r="F24" s="120">
        <v>96.99</v>
      </c>
      <c r="G24" s="125">
        <v>88.24</v>
      </c>
      <c r="K24" s="124">
        <v>146.9</v>
      </c>
      <c r="L24" s="120">
        <v>127.1</v>
      </c>
      <c r="M24" s="120">
        <v>115.5</v>
      </c>
      <c r="N24" s="125">
        <v>170.1</v>
      </c>
      <c r="R24" s="124">
        <v>164.8</v>
      </c>
      <c r="S24" s="120">
        <v>23</v>
      </c>
      <c r="T24" s="120">
        <v>122.4</v>
      </c>
      <c r="U24" s="125">
        <v>96.5</v>
      </c>
    </row>
    <row r="25" spans="4:21">
      <c r="D25" s="124">
        <v>94.14</v>
      </c>
      <c r="E25" s="120">
        <v>96.91</v>
      </c>
      <c r="F25" s="120">
        <v>97.36</v>
      </c>
      <c r="G25" s="125">
        <v>96.43</v>
      </c>
      <c r="K25" s="124">
        <v>146.9</v>
      </c>
      <c r="L25" s="120">
        <v>125.3</v>
      </c>
      <c r="M25" s="120">
        <v>124.6</v>
      </c>
      <c r="N25" s="125">
        <v>168.9</v>
      </c>
      <c r="R25" s="124">
        <v>135.9</v>
      </c>
      <c r="S25" s="120">
        <v>25.5</v>
      </c>
      <c r="T25" s="120">
        <v>106.4</v>
      </c>
      <c r="U25" s="125">
        <v>67.900000000000006</v>
      </c>
    </row>
    <row r="26" spans="4:21">
      <c r="D26" s="124">
        <v>97.74</v>
      </c>
      <c r="E26" s="120">
        <v>98.38</v>
      </c>
      <c r="F26" s="120">
        <v>97.06</v>
      </c>
      <c r="G26" s="125">
        <v>93.48</v>
      </c>
      <c r="K26" s="124">
        <v>145.9</v>
      </c>
      <c r="L26" s="120">
        <v>120.8</v>
      </c>
      <c r="M26" s="120">
        <v>142.5</v>
      </c>
      <c r="N26" s="125">
        <v>154.1</v>
      </c>
      <c r="R26" s="124">
        <v>116.3</v>
      </c>
      <c r="S26" s="120">
        <v>25.7</v>
      </c>
      <c r="T26" s="120">
        <v>81.900000000000006</v>
      </c>
      <c r="U26" s="125">
        <v>127.5</v>
      </c>
    </row>
    <row r="27" spans="4:21">
      <c r="D27" s="124">
        <v>95.14</v>
      </c>
      <c r="E27" s="120">
        <v>98.67</v>
      </c>
      <c r="F27" s="120">
        <v>94.98</v>
      </c>
      <c r="G27" s="125">
        <v>90.82</v>
      </c>
      <c r="K27" s="124">
        <v>156.1</v>
      </c>
      <c r="L27" s="120">
        <v>124.3</v>
      </c>
      <c r="M27" s="120">
        <v>133.1</v>
      </c>
      <c r="N27" s="125">
        <v>146.6</v>
      </c>
      <c r="R27" s="124">
        <v>165.1</v>
      </c>
      <c r="S27" s="120">
        <v>21.5</v>
      </c>
      <c r="T27" s="120">
        <v>114.3</v>
      </c>
      <c r="U27" s="125">
        <v>72.400000000000006</v>
      </c>
    </row>
    <row r="28" spans="4:21">
      <c r="D28" s="124">
        <v>95.92</v>
      </c>
      <c r="E28" s="120">
        <v>98.8</v>
      </c>
      <c r="F28" s="120">
        <v>97.18</v>
      </c>
      <c r="G28" s="125">
        <v>100.33</v>
      </c>
      <c r="K28" s="124">
        <v>151.69999999999999</v>
      </c>
      <c r="L28" s="120">
        <v>126.9</v>
      </c>
      <c r="M28" s="120">
        <v>135.5</v>
      </c>
      <c r="N28" s="125">
        <v>164.3</v>
      </c>
      <c r="R28" s="124">
        <v>151.5</v>
      </c>
      <c r="S28" s="120">
        <v>11.2</v>
      </c>
      <c r="T28" s="120">
        <v>57</v>
      </c>
      <c r="U28" s="125">
        <v>96.6</v>
      </c>
    </row>
    <row r="29" spans="4:21">
      <c r="D29" s="124">
        <v>95.39</v>
      </c>
      <c r="E29" s="120">
        <v>97.52</v>
      </c>
      <c r="F29" s="120">
        <v>96.96</v>
      </c>
      <c r="G29" s="125">
        <v>95.87</v>
      </c>
      <c r="K29" s="124">
        <v>157.19999999999999</v>
      </c>
      <c r="L29" s="120">
        <v>123.3</v>
      </c>
      <c r="M29" s="120">
        <v>149.6</v>
      </c>
      <c r="N29" s="125">
        <v>155.69999999999999</v>
      </c>
      <c r="R29" s="124">
        <v>85.7</v>
      </c>
      <c r="S29" s="120">
        <v>11.7</v>
      </c>
      <c r="T29" s="120">
        <v>72.900000000000006</v>
      </c>
      <c r="U29" s="125">
        <v>66</v>
      </c>
    </row>
    <row r="30" spans="4:21">
      <c r="D30" s="124">
        <v>96.72</v>
      </c>
      <c r="E30" s="120">
        <v>98.82</v>
      </c>
      <c r="F30" s="120">
        <v>91.96</v>
      </c>
      <c r="G30" s="125">
        <v>95.79</v>
      </c>
      <c r="K30" s="124">
        <v>163.5</v>
      </c>
      <c r="L30" s="120">
        <v>121.1</v>
      </c>
      <c r="M30" s="120">
        <v>132.30000000000001</v>
      </c>
      <c r="N30" s="125">
        <v>150.5</v>
      </c>
      <c r="R30" s="124">
        <v>100</v>
      </c>
      <c r="S30" s="120">
        <v>38.299999999999997</v>
      </c>
      <c r="T30" s="120">
        <v>102.5</v>
      </c>
      <c r="U30" s="125">
        <v>114.1</v>
      </c>
    </row>
    <row r="31" spans="4:21">
      <c r="D31" s="124">
        <v>95.1</v>
      </c>
      <c r="E31" s="120">
        <v>96.58</v>
      </c>
      <c r="F31" s="120">
        <v>93.88</v>
      </c>
      <c r="G31" s="125">
        <v>102.07</v>
      </c>
      <c r="K31" s="124">
        <v>138.4</v>
      </c>
      <c r="L31" s="120">
        <v>122.5</v>
      </c>
      <c r="M31" s="120">
        <v>146.80000000000001</v>
      </c>
      <c r="N31" s="125">
        <v>148.5</v>
      </c>
      <c r="R31" s="124">
        <v>144</v>
      </c>
      <c r="S31" s="120">
        <v>25.5</v>
      </c>
      <c r="T31" s="120">
        <v>102.9</v>
      </c>
      <c r="U31" s="125">
        <v>131.19999999999999</v>
      </c>
    </row>
    <row r="32" spans="4:21">
      <c r="D32" s="124">
        <v>97.51</v>
      </c>
      <c r="E32" s="120">
        <v>96.76</v>
      </c>
      <c r="F32" s="120">
        <v>90.84</v>
      </c>
      <c r="G32" s="125">
        <v>105.54</v>
      </c>
      <c r="K32" s="124">
        <v>147.5</v>
      </c>
      <c r="L32" s="120">
        <v>123.7</v>
      </c>
      <c r="M32" s="120">
        <v>129.30000000000001</v>
      </c>
      <c r="N32" s="125">
        <v>173.5</v>
      </c>
      <c r="R32" s="124">
        <v>149.69999999999999</v>
      </c>
      <c r="S32" s="120">
        <v>10.9</v>
      </c>
      <c r="T32" s="120">
        <v>72.8</v>
      </c>
      <c r="U32" s="125">
        <v>126.1</v>
      </c>
    </row>
    <row r="33" spans="4:21">
      <c r="D33" s="124">
        <v>94.68</v>
      </c>
      <c r="E33" s="120">
        <v>96.9</v>
      </c>
      <c r="F33" s="120">
        <v>97.68</v>
      </c>
      <c r="G33" s="125">
        <v>96.47</v>
      </c>
      <c r="K33" s="124">
        <v>140.9</v>
      </c>
      <c r="L33" s="120">
        <v>109.6</v>
      </c>
      <c r="M33" s="120">
        <v>147.4</v>
      </c>
      <c r="N33" s="125">
        <v>153.19999999999999</v>
      </c>
      <c r="R33" s="124">
        <v>167.9</v>
      </c>
      <c r="S33" s="120">
        <v>26.8</v>
      </c>
      <c r="T33" s="120">
        <v>142.80000000000001</v>
      </c>
      <c r="U33" s="125">
        <v>137.30000000000001</v>
      </c>
    </row>
    <row r="34" spans="4:21">
      <c r="D34" s="124">
        <v>102.16</v>
      </c>
      <c r="E34" s="120">
        <v>97.04</v>
      </c>
      <c r="F34" s="120">
        <v>94.53</v>
      </c>
      <c r="G34" s="125">
        <v>94.44</v>
      </c>
      <c r="K34" s="124">
        <v>152.19999999999999</v>
      </c>
      <c r="L34" s="120">
        <v>123.4</v>
      </c>
      <c r="M34" s="120">
        <v>127.1</v>
      </c>
      <c r="N34" s="125">
        <v>143.6</v>
      </c>
      <c r="R34" s="124">
        <v>235.8</v>
      </c>
      <c r="S34" s="120">
        <v>28.2</v>
      </c>
      <c r="T34" s="120">
        <v>135.1</v>
      </c>
      <c r="U34" s="125">
        <v>85.7</v>
      </c>
    </row>
    <row r="35" spans="4:21">
      <c r="D35" s="124">
        <v>95.34</v>
      </c>
      <c r="E35" s="120">
        <v>97.45</v>
      </c>
      <c r="F35" s="120">
        <v>96.9</v>
      </c>
      <c r="G35" s="125">
        <v>94.54</v>
      </c>
      <c r="K35" s="124">
        <v>160.1</v>
      </c>
      <c r="L35" s="120">
        <v>119.9</v>
      </c>
      <c r="M35" s="120">
        <v>142</v>
      </c>
      <c r="N35" s="125">
        <v>128.80000000000001</v>
      </c>
      <c r="R35" s="124">
        <v>124.8</v>
      </c>
      <c r="S35" s="120">
        <v>11.7</v>
      </c>
      <c r="T35" s="120">
        <v>79.7</v>
      </c>
      <c r="U35" s="125">
        <v>91.1</v>
      </c>
    </row>
    <row r="36" spans="4:21">
      <c r="D36" s="124">
        <v>94.85</v>
      </c>
      <c r="E36" s="120">
        <v>96.72</v>
      </c>
      <c r="F36" s="120">
        <v>98.57</v>
      </c>
      <c r="G36" s="125">
        <v>101.56</v>
      </c>
      <c r="K36" s="124">
        <v>147.19999999999999</v>
      </c>
      <c r="L36" s="120">
        <v>138</v>
      </c>
      <c r="M36" s="120">
        <v>151.5</v>
      </c>
      <c r="N36" s="125">
        <v>161.9</v>
      </c>
      <c r="R36" s="124">
        <v>116.6</v>
      </c>
      <c r="S36" s="120">
        <v>11.5</v>
      </c>
      <c r="T36" s="120">
        <v>133.9</v>
      </c>
      <c r="U36" s="125">
        <v>90.5</v>
      </c>
    </row>
    <row r="37" spans="4:21">
      <c r="D37" s="124">
        <v>97.26</v>
      </c>
      <c r="E37" s="120">
        <v>96.34</v>
      </c>
      <c r="F37" s="120">
        <v>97.83</v>
      </c>
      <c r="G37" s="125">
        <v>97.5</v>
      </c>
      <c r="K37" s="124">
        <v>147.9</v>
      </c>
      <c r="L37" s="120">
        <v>123.3</v>
      </c>
      <c r="M37" s="120">
        <v>132.19999999999999</v>
      </c>
      <c r="N37" s="125">
        <v>153.4</v>
      </c>
      <c r="R37" s="124">
        <v>219.3</v>
      </c>
      <c r="S37" s="120">
        <v>12.7</v>
      </c>
      <c r="T37" s="120">
        <v>79.7</v>
      </c>
      <c r="U37" s="125">
        <v>88.6</v>
      </c>
    </row>
    <row r="38" spans="4:21">
      <c r="D38" s="124">
        <v>91.34</v>
      </c>
      <c r="E38" s="120">
        <v>94.88</v>
      </c>
      <c r="F38" s="120">
        <v>94</v>
      </c>
      <c r="G38" s="125">
        <v>96.11</v>
      </c>
      <c r="K38" s="124">
        <v>156.6</v>
      </c>
      <c r="L38" s="120">
        <v>121.6</v>
      </c>
      <c r="M38" s="120">
        <v>130.30000000000001</v>
      </c>
      <c r="N38" s="125">
        <v>116</v>
      </c>
      <c r="R38" s="124">
        <v>153</v>
      </c>
      <c r="S38" s="120">
        <v>14.4</v>
      </c>
      <c r="T38" s="120">
        <v>132.69999999999999</v>
      </c>
      <c r="U38" s="125">
        <v>100.5</v>
      </c>
    </row>
    <row r="39" spans="4:21">
      <c r="D39" s="124">
        <v>96.13</v>
      </c>
      <c r="E39" s="120">
        <v>97.52</v>
      </c>
      <c r="F39" s="120">
        <v>92.14</v>
      </c>
      <c r="G39" s="125">
        <v>93.58</v>
      </c>
      <c r="K39" s="124">
        <v>152.80000000000001</v>
      </c>
      <c r="L39" s="120">
        <v>111.2</v>
      </c>
      <c r="M39" s="120">
        <v>115.7</v>
      </c>
      <c r="N39" s="125">
        <v>148.80000000000001</v>
      </c>
      <c r="R39" s="124">
        <v>132.30000000000001</v>
      </c>
      <c r="S39" s="120">
        <v>7.8</v>
      </c>
      <c r="T39" s="120">
        <v>46.8</v>
      </c>
      <c r="U39" s="125">
        <v>103.9</v>
      </c>
    </row>
    <row r="40" spans="4:21">
      <c r="D40" s="124">
        <v>94.44</v>
      </c>
      <c r="E40" s="120">
        <v>98.63</v>
      </c>
      <c r="F40" s="120">
        <v>91.9</v>
      </c>
      <c r="G40" s="125">
        <v>96.9</v>
      </c>
      <c r="K40" s="124">
        <v>138</v>
      </c>
      <c r="L40" s="120">
        <v>116.5</v>
      </c>
      <c r="M40" s="120">
        <v>127.2</v>
      </c>
      <c r="N40" s="125">
        <v>168.9</v>
      </c>
      <c r="R40" s="124">
        <v>141.1</v>
      </c>
      <c r="S40" s="120">
        <v>20.9</v>
      </c>
      <c r="T40" s="120">
        <v>121.3</v>
      </c>
      <c r="U40" s="125">
        <v>94.7</v>
      </c>
    </row>
    <row r="41" spans="4:21">
      <c r="D41" s="124">
        <v>94.87</v>
      </c>
      <c r="E41" s="120">
        <v>97.67</v>
      </c>
      <c r="F41" s="120">
        <v>93.94</v>
      </c>
      <c r="G41" s="125">
        <v>98.11</v>
      </c>
      <c r="K41" s="124">
        <v>147.30000000000001</v>
      </c>
      <c r="L41" s="120">
        <v>130.80000000000001</v>
      </c>
      <c r="M41" s="120">
        <v>121</v>
      </c>
      <c r="N41" s="125">
        <v>168.2</v>
      </c>
      <c r="R41" s="124">
        <v>123</v>
      </c>
      <c r="S41" s="120">
        <v>14.7</v>
      </c>
      <c r="T41" s="120">
        <v>38</v>
      </c>
      <c r="U41" s="125">
        <v>137.30000000000001</v>
      </c>
    </row>
    <row r="42" spans="4:21">
      <c r="D42" s="124">
        <v>95.21</v>
      </c>
      <c r="E42" s="120">
        <v>96.66</v>
      </c>
      <c r="F42" s="120">
        <v>92.96</v>
      </c>
      <c r="G42" s="125">
        <v>95.23</v>
      </c>
      <c r="K42" s="124">
        <v>153.1</v>
      </c>
      <c r="L42" s="120">
        <v>128.1</v>
      </c>
      <c r="M42" s="120">
        <v>139.6</v>
      </c>
      <c r="N42" s="125">
        <v>157.4</v>
      </c>
      <c r="R42" s="124">
        <v>203.8</v>
      </c>
      <c r="S42" s="120">
        <v>44.9</v>
      </c>
      <c r="T42" s="120">
        <v>100.3</v>
      </c>
      <c r="U42" s="125">
        <v>103</v>
      </c>
    </row>
    <row r="43" spans="4:21">
      <c r="D43" s="124">
        <v>94.17</v>
      </c>
      <c r="E43" s="120">
        <v>96.21</v>
      </c>
      <c r="F43" s="120">
        <v>99.29</v>
      </c>
      <c r="G43" s="125">
        <v>97.57</v>
      </c>
      <c r="K43" s="124">
        <v>146.80000000000001</v>
      </c>
      <c r="L43" s="120">
        <v>117.6</v>
      </c>
      <c r="M43" s="120">
        <v>130.80000000000001</v>
      </c>
      <c r="N43" s="125">
        <v>141.5</v>
      </c>
      <c r="R43" s="124">
        <v>155.69999999999999</v>
      </c>
      <c r="S43" s="120">
        <v>14.5</v>
      </c>
      <c r="T43" s="120">
        <v>105.7</v>
      </c>
      <c r="U43" s="125">
        <v>89.7</v>
      </c>
    </row>
    <row r="44" spans="4:21">
      <c r="D44" s="124">
        <v>96.52</v>
      </c>
      <c r="E44" s="120">
        <v>97.73</v>
      </c>
      <c r="F44" s="120">
        <v>91.62</v>
      </c>
      <c r="G44" s="125">
        <v>97.75</v>
      </c>
      <c r="K44" s="124">
        <v>165</v>
      </c>
      <c r="L44" s="120">
        <v>124.9</v>
      </c>
      <c r="M44" s="120">
        <v>135.80000000000001</v>
      </c>
      <c r="N44" s="125">
        <v>181.1</v>
      </c>
      <c r="R44" s="124">
        <v>114.8</v>
      </c>
      <c r="S44" s="120">
        <v>23.4</v>
      </c>
      <c r="T44" s="120">
        <v>138</v>
      </c>
      <c r="U44" s="125">
        <v>134</v>
      </c>
    </row>
    <row r="45" spans="4:21">
      <c r="D45" s="124">
        <v>97.69</v>
      </c>
      <c r="E45" s="120">
        <v>97.9</v>
      </c>
      <c r="F45" s="120">
        <v>95.53</v>
      </c>
      <c r="G45" s="125">
        <v>96.6</v>
      </c>
      <c r="K45" s="124">
        <v>151.69999999999999</v>
      </c>
      <c r="L45" s="120">
        <v>124.2</v>
      </c>
      <c r="M45" s="120">
        <v>142.1</v>
      </c>
      <c r="N45" s="125">
        <v>170.2</v>
      </c>
      <c r="R45" s="124">
        <v>156.5</v>
      </c>
      <c r="S45" s="120">
        <v>20.3</v>
      </c>
      <c r="T45" s="120">
        <v>102.1</v>
      </c>
      <c r="U45" s="125">
        <v>105.8</v>
      </c>
    </row>
    <row r="46" spans="4:21">
      <c r="D46" s="124">
        <v>96.2</v>
      </c>
      <c r="E46" s="120">
        <v>97.74</v>
      </c>
      <c r="F46" s="120">
        <v>94.43</v>
      </c>
      <c r="G46" s="125">
        <v>100.05</v>
      </c>
      <c r="K46" s="124">
        <v>154.1</v>
      </c>
      <c r="L46" s="120">
        <v>115.5</v>
      </c>
      <c r="M46" s="120">
        <v>143</v>
      </c>
      <c r="N46" s="125">
        <v>162.19999999999999</v>
      </c>
      <c r="R46" s="124">
        <v>130.19999999999999</v>
      </c>
      <c r="S46" s="120">
        <v>12.8</v>
      </c>
      <c r="T46" s="120">
        <v>42.6</v>
      </c>
      <c r="U46" s="125">
        <v>66.8</v>
      </c>
    </row>
    <row r="47" spans="4:21">
      <c r="D47" s="124">
        <v>99.01</v>
      </c>
      <c r="E47" s="120">
        <v>96.24</v>
      </c>
      <c r="F47" s="120">
        <v>94.95</v>
      </c>
      <c r="G47" s="125">
        <v>92.14</v>
      </c>
      <c r="K47" s="124">
        <v>139.4</v>
      </c>
      <c r="L47" s="120">
        <v>127.6</v>
      </c>
      <c r="M47" s="120">
        <v>137.9</v>
      </c>
      <c r="N47" s="125">
        <v>163.80000000000001</v>
      </c>
      <c r="R47" s="124">
        <v>109.7</v>
      </c>
      <c r="S47" s="120">
        <v>19.5</v>
      </c>
      <c r="T47" s="120">
        <v>50</v>
      </c>
      <c r="U47" s="125">
        <v>100.8</v>
      </c>
    </row>
    <row r="48" spans="4:21">
      <c r="D48" s="124">
        <v>97.42</v>
      </c>
      <c r="E48" s="120">
        <v>96.5</v>
      </c>
      <c r="F48" s="120">
        <v>95.59</v>
      </c>
      <c r="G48" s="125">
        <v>89.46</v>
      </c>
      <c r="K48" s="124">
        <v>143.4</v>
      </c>
      <c r="L48" s="120">
        <v>118</v>
      </c>
      <c r="M48" s="120">
        <v>125.7</v>
      </c>
      <c r="N48" s="125">
        <v>172.8</v>
      </c>
      <c r="R48" s="124">
        <v>141.19999999999999</v>
      </c>
      <c r="S48" s="120">
        <v>20.7</v>
      </c>
      <c r="T48" s="120">
        <v>101.4</v>
      </c>
      <c r="U48" s="125">
        <v>118.2</v>
      </c>
    </row>
    <row r="49" spans="2:21">
      <c r="D49" s="124">
        <v>95.4</v>
      </c>
      <c r="E49" s="120">
        <v>97.29</v>
      </c>
      <c r="F49" s="120">
        <v>94.14</v>
      </c>
      <c r="G49" s="125">
        <v>93.95</v>
      </c>
      <c r="K49" s="124">
        <v>150.80000000000001</v>
      </c>
      <c r="L49" s="120">
        <v>120.6</v>
      </c>
      <c r="M49" s="120">
        <v>139.5</v>
      </c>
      <c r="N49" s="125">
        <v>174.3</v>
      </c>
      <c r="R49" s="124">
        <v>130.69999999999999</v>
      </c>
      <c r="S49" s="120">
        <v>12.8</v>
      </c>
      <c r="T49" s="120">
        <v>83</v>
      </c>
      <c r="U49" s="125">
        <v>114.3</v>
      </c>
    </row>
    <row r="50" spans="2:21">
      <c r="D50" s="124">
        <v>94.47</v>
      </c>
      <c r="E50" s="120">
        <v>97.7</v>
      </c>
      <c r="F50" s="120">
        <v>88.93</v>
      </c>
      <c r="G50" s="125">
        <v>97.42</v>
      </c>
      <c r="K50" s="124">
        <v>152.30000000000001</v>
      </c>
      <c r="L50" s="120">
        <v>123.5</v>
      </c>
      <c r="M50" s="120">
        <v>136.19999999999999</v>
      </c>
      <c r="N50" s="125">
        <v>136.80000000000001</v>
      </c>
      <c r="R50" s="124">
        <v>166.5</v>
      </c>
      <c r="S50" s="120">
        <v>17</v>
      </c>
      <c r="T50" s="120">
        <v>105.8</v>
      </c>
      <c r="U50" s="125">
        <v>57.5</v>
      </c>
    </row>
    <row r="51" spans="2:21">
      <c r="D51" s="124">
        <v>96.67</v>
      </c>
      <c r="E51" s="120">
        <v>96.84</v>
      </c>
      <c r="F51" s="120">
        <v>102.18</v>
      </c>
      <c r="G51" s="125">
        <v>94.21</v>
      </c>
      <c r="K51" s="124">
        <v>150.1</v>
      </c>
      <c r="L51" s="120">
        <v>123.1</v>
      </c>
      <c r="M51" s="120">
        <v>131.30000000000001</v>
      </c>
      <c r="N51" s="125">
        <v>153.6</v>
      </c>
      <c r="R51" s="124">
        <v>104</v>
      </c>
      <c r="S51" s="120">
        <v>18.5</v>
      </c>
      <c r="T51" s="120">
        <v>37.4</v>
      </c>
      <c r="U51" s="125">
        <v>100.5</v>
      </c>
    </row>
    <row r="52" spans="2:21">
      <c r="D52" s="124">
        <v>93.03</v>
      </c>
      <c r="E52" s="120">
        <v>96.3</v>
      </c>
      <c r="F52" s="120">
        <v>95.37</v>
      </c>
      <c r="G52" s="125">
        <v>95.45</v>
      </c>
      <c r="K52" s="124">
        <v>142.5</v>
      </c>
      <c r="L52" s="120">
        <v>106.8</v>
      </c>
      <c r="M52" s="120">
        <v>131.6</v>
      </c>
      <c r="N52" s="125">
        <v>155.9</v>
      </c>
      <c r="R52" s="124">
        <v>171.2</v>
      </c>
      <c r="S52" s="120">
        <v>16.600000000000001</v>
      </c>
      <c r="T52" s="120">
        <v>70.099999999999994</v>
      </c>
      <c r="U52" s="125">
        <v>70.2</v>
      </c>
    </row>
    <row r="53" spans="2:21">
      <c r="D53" s="124">
        <v>94.37</v>
      </c>
      <c r="E53" s="120">
        <v>97.49</v>
      </c>
      <c r="F53" s="120">
        <v>95.13</v>
      </c>
      <c r="G53" s="125">
        <v>98.7</v>
      </c>
      <c r="K53" s="124">
        <v>143.80000000000001</v>
      </c>
      <c r="L53" s="120">
        <v>130.4</v>
      </c>
      <c r="M53" s="120">
        <v>141</v>
      </c>
      <c r="N53" s="125">
        <v>148.6</v>
      </c>
      <c r="R53" s="124">
        <v>158.80000000000001</v>
      </c>
      <c r="S53" s="120">
        <v>14.2</v>
      </c>
      <c r="T53" s="120">
        <v>144.4</v>
      </c>
      <c r="U53" s="125">
        <v>129.1</v>
      </c>
    </row>
    <row r="54" spans="2:21">
      <c r="D54" s="124">
        <v>95.27</v>
      </c>
      <c r="E54" s="120">
        <v>95.33</v>
      </c>
      <c r="F54" s="120">
        <v>93.28</v>
      </c>
      <c r="G54" s="125">
        <v>99.19</v>
      </c>
      <c r="K54" s="124">
        <v>171.3</v>
      </c>
      <c r="L54" s="120"/>
      <c r="M54" s="120">
        <v>125.7</v>
      </c>
      <c r="N54" s="125">
        <v>171.1</v>
      </c>
      <c r="R54" s="124">
        <v>100.5</v>
      </c>
      <c r="S54" s="120">
        <v>12.7</v>
      </c>
      <c r="T54" s="120">
        <v>105.2</v>
      </c>
      <c r="U54" s="125">
        <v>89.1</v>
      </c>
    </row>
    <row r="55" spans="2:21">
      <c r="D55" s="124"/>
      <c r="E55" s="120">
        <v>98.94</v>
      </c>
      <c r="F55" s="120">
        <v>94.1</v>
      </c>
      <c r="G55" s="125">
        <v>93.34</v>
      </c>
      <c r="K55" s="124">
        <v>143.1</v>
      </c>
      <c r="L55" s="120"/>
      <c r="M55" s="120">
        <v>130.9</v>
      </c>
      <c r="N55" s="125">
        <v>150.9</v>
      </c>
      <c r="R55" s="124">
        <v>146.19999999999999</v>
      </c>
      <c r="S55" s="120">
        <v>17.100000000000001</v>
      </c>
      <c r="T55" s="120">
        <v>70.2</v>
      </c>
      <c r="U55" s="125">
        <v>122.7</v>
      </c>
    </row>
    <row r="56" spans="2:21">
      <c r="D56" s="124"/>
      <c r="E56" s="120"/>
      <c r="F56" s="120">
        <v>96.57</v>
      </c>
      <c r="G56" s="125">
        <v>94.81</v>
      </c>
      <c r="K56" s="124">
        <v>154.19999999999999</v>
      </c>
      <c r="L56" s="120"/>
      <c r="M56" s="120">
        <v>134.5</v>
      </c>
      <c r="N56" s="125">
        <v>178.3</v>
      </c>
      <c r="R56" s="124">
        <v>125.7</v>
      </c>
      <c r="S56" s="120">
        <v>9.4</v>
      </c>
      <c r="T56" s="120">
        <v>103.4</v>
      </c>
      <c r="U56" s="125">
        <v>156.5</v>
      </c>
    </row>
    <row r="57" spans="2:21">
      <c r="D57" s="124"/>
      <c r="E57" s="120"/>
      <c r="F57" s="120">
        <v>96.29</v>
      </c>
      <c r="G57" s="125">
        <v>98.71</v>
      </c>
      <c r="K57" s="124"/>
      <c r="L57" s="120"/>
      <c r="M57" s="120">
        <v>128.4</v>
      </c>
      <c r="N57" s="125">
        <v>145</v>
      </c>
      <c r="R57" s="124">
        <v>126.8</v>
      </c>
      <c r="S57" s="120">
        <v>39.4</v>
      </c>
      <c r="T57" s="120">
        <v>119.2</v>
      </c>
      <c r="U57" s="125"/>
    </row>
    <row r="58" spans="2:21">
      <c r="D58" s="124"/>
      <c r="E58" s="120"/>
      <c r="F58" s="120">
        <v>95.93</v>
      </c>
      <c r="G58" s="125">
        <v>99.96</v>
      </c>
      <c r="K58" s="124"/>
      <c r="L58" s="120"/>
      <c r="M58" s="120"/>
      <c r="N58" s="125">
        <v>152.30000000000001</v>
      </c>
      <c r="R58" s="124"/>
      <c r="S58" s="120">
        <v>16.8</v>
      </c>
      <c r="T58" s="120">
        <v>166.2</v>
      </c>
      <c r="U58" s="125"/>
    </row>
    <row r="59" spans="2:21" ht="15.75" thickBot="1">
      <c r="D59" s="115"/>
      <c r="E59" s="110"/>
      <c r="F59" s="110">
        <v>95.18</v>
      </c>
      <c r="G59" s="112">
        <v>90.88</v>
      </c>
      <c r="K59" s="124"/>
      <c r="L59" s="120"/>
      <c r="M59" s="120"/>
      <c r="N59" s="125">
        <v>160.80000000000001</v>
      </c>
      <c r="R59" s="115"/>
      <c r="S59" s="110">
        <v>16.5</v>
      </c>
      <c r="T59" s="110">
        <v>48.7</v>
      </c>
      <c r="U59" s="112"/>
    </row>
    <row r="60" spans="2:21">
      <c r="K60" s="124"/>
      <c r="L60" s="120"/>
      <c r="M60" s="120"/>
      <c r="N60" s="125">
        <v>152.80000000000001</v>
      </c>
    </row>
    <row r="61" spans="2:21" ht="15.75" thickBot="1">
      <c r="K61" s="115"/>
      <c r="L61" s="110"/>
      <c r="M61" s="110"/>
      <c r="N61" s="112">
        <v>162.69999999999999</v>
      </c>
    </row>
    <row r="62" spans="2:21" ht="9" customHeight="1" thickBot="1"/>
    <row r="63" spans="2:21">
      <c r="B63" s="126" t="s">
        <v>4</v>
      </c>
      <c r="C63" s="31"/>
      <c r="D63" s="45">
        <f>AVERAGE(D5:D54)</f>
        <v>96.241600000000005</v>
      </c>
      <c r="E63" s="37">
        <f>AVERAGE(E5:E55)</f>
        <v>97.11</v>
      </c>
      <c r="F63" s="37">
        <f>AVERAGE(F5:F59)</f>
        <v>95.03545454545457</v>
      </c>
      <c r="G63" s="85">
        <f>AVERAGE(G5:G59)</f>
        <v>96.430545454545467</v>
      </c>
      <c r="H63" s="31"/>
      <c r="I63" s="31"/>
      <c r="J63" s="31"/>
      <c r="K63" s="45">
        <f>AVERAGE(K5:K56)</f>
        <v>149.12692307692311</v>
      </c>
      <c r="L63" s="37">
        <f>AVERAGE(L5:L53)</f>
        <v>122.21428571428575</v>
      </c>
      <c r="M63" s="37">
        <f>AVERAGE(M5:M57)</f>
        <v>133.03396226415094</v>
      </c>
      <c r="N63" s="85">
        <f>AVERAGE(N5:N61)</f>
        <v>155.0210526315789</v>
      </c>
      <c r="R63" s="45">
        <f>AVERAGE(R5:R57)</f>
        <v>140.2358490566038</v>
      </c>
      <c r="S63" s="37">
        <f>AVERAGE(S5:S59)</f>
        <v>19.674545454545452</v>
      </c>
      <c r="T63" s="37">
        <f>AVERAGE(T5:T59)</f>
        <v>95.141818181818152</v>
      </c>
      <c r="U63" s="85">
        <f>AVERAGE(U5:U56)</f>
        <v>105.78846153846156</v>
      </c>
    </row>
    <row r="64" spans="2:21" ht="15.75" thickBot="1">
      <c r="B64" s="127" t="s">
        <v>5</v>
      </c>
      <c r="C64" s="34"/>
      <c r="D64" s="92">
        <f>STDEV(D5:D54)</f>
        <v>2.6085177275023219</v>
      </c>
      <c r="E64" s="86">
        <f>STDEV(E5:E55)</f>
        <v>1.076003717465698</v>
      </c>
      <c r="F64" s="86">
        <f>STDEV(F5:F59)</f>
        <v>2.5377562400685245</v>
      </c>
      <c r="G64" s="87">
        <f>STDEV(G5:G59)</f>
        <v>3.3344250535452784</v>
      </c>
      <c r="H64" s="34"/>
      <c r="I64" s="34"/>
      <c r="J64" s="34"/>
      <c r="K64" s="92">
        <f>STDEV(K11:K56)</f>
        <v>7.9419576189536549</v>
      </c>
      <c r="L64" s="86">
        <f>STDEV(L5:L53)</f>
        <v>5.8834867779801012</v>
      </c>
      <c r="M64" s="86">
        <f>STDEV(M5:M57)</f>
        <v>8.2926506710698238</v>
      </c>
      <c r="N64" s="87">
        <f>STDEV(N5:N61)</f>
        <v>13.076884415449944</v>
      </c>
      <c r="R64" s="92">
        <f>STDEV(R11:R57)</f>
        <v>32.668006227765311</v>
      </c>
      <c r="S64" s="86">
        <f>STDEV(S5:S59)</f>
        <v>10.37474173140065</v>
      </c>
      <c r="T64" s="86">
        <f>STDEV(T5:T59)</f>
        <v>35.271894649827907</v>
      </c>
      <c r="U64" s="87">
        <f>STDEV(U5:U56)</f>
        <v>23.6339291983249</v>
      </c>
    </row>
  </sheetData>
  <mergeCells count="6">
    <mergeCell ref="S2:U2"/>
    <mergeCell ref="D2:D3"/>
    <mergeCell ref="E2:G2"/>
    <mergeCell ref="K2:K3"/>
    <mergeCell ref="L2:N2"/>
    <mergeCell ref="R2: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D060F-5297-464B-8A6C-A12189773D2B}">
  <dimension ref="B2:T15"/>
  <sheetViews>
    <sheetView workbookViewId="0">
      <selection activeCell="E38" sqref="E38"/>
    </sheetView>
  </sheetViews>
  <sheetFormatPr baseColWidth="10" defaultRowHeight="15"/>
  <cols>
    <col min="2" max="2" width="16.140625" customWidth="1"/>
    <col min="3" max="3" width="2" customWidth="1"/>
    <col min="9" max="9" width="1.7109375" customWidth="1"/>
    <col min="15" max="15" width="2.140625" customWidth="1"/>
  </cols>
  <sheetData>
    <row r="2" spans="2:20" ht="15.75" thickBot="1"/>
    <row r="3" spans="2:20" ht="15.75" thickBot="1">
      <c r="D3" s="188" t="s">
        <v>9</v>
      </c>
      <c r="E3" s="189"/>
      <c r="F3" s="189"/>
      <c r="G3" s="189"/>
      <c r="H3" s="190"/>
      <c r="J3" s="188" t="s">
        <v>1</v>
      </c>
      <c r="K3" s="189"/>
      <c r="L3" s="189"/>
      <c r="M3" s="189"/>
      <c r="N3" s="190"/>
      <c r="O3" s="28"/>
      <c r="P3" s="188" t="s">
        <v>2</v>
      </c>
      <c r="Q3" s="189"/>
      <c r="R3" s="189"/>
      <c r="S3" s="189"/>
      <c r="T3" s="190"/>
    </row>
    <row r="4" spans="2:20" ht="15.75" thickBot="1">
      <c r="B4" s="23" t="s">
        <v>8</v>
      </c>
      <c r="C4" s="21"/>
      <c r="D4" s="186" t="s">
        <v>3</v>
      </c>
      <c r="E4" s="187"/>
      <c r="F4" s="187"/>
      <c r="G4" s="30" t="s">
        <v>4</v>
      </c>
      <c r="H4" s="33" t="s">
        <v>5</v>
      </c>
      <c r="J4" s="186" t="s">
        <v>3</v>
      </c>
      <c r="K4" s="187"/>
      <c r="L4" s="187"/>
      <c r="M4" s="30" t="s">
        <v>4</v>
      </c>
      <c r="N4" s="33" t="s">
        <v>5</v>
      </c>
      <c r="P4" s="186" t="s">
        <v>3</v>
      </c>
      <c r="Q4" s="187"/>
      <c r="R4" s="187"/>
      <c r="S4" s="30" t="s">
        <v>4</v>
      </c>
      <c r="T4" s="33" t="s">
        <v>5</v>
      </c>
    </row>
    <row r="5" spans="2:20" ht="7.5" customHeight="1" thickBot="1">
      <c r="B5" s="21"/>
      <c r="C5" s="21"/>
      <c r="G5" s="31"/>
      <c r="H5" s="34"/>
      <c r="M5" s="31"/>
      <c r="N5" s="34"/>
    </row>
    <row r="6" spans="2:20">
      <c r="B6" s="24">
        <v>1.98E-5</v>
      </c>
      <c r="C6" s="22"/>
      <c r="D6" s="35">
        <v>39</v>
      </c>
      <c r="E6" s="36">
        <v>32</v>
      </c>
      <c r="F6" s="36">
        <v>43</v>
      </c>
      <c r="G6" s="37">
        <f>AVERAGE(D6:F6)</f>
        <v>38</v>
      </c>
      <c r="H6" s="38">
        <f>STDEV(D6:F6)</f>
        <v>5.5677643628300215</v>
      </c>
      <c r="J6" s="35">
        <v>57</v>
      </c>
      <c r="K6" s="36">
        <v>52</v>
      </c>
      <c r="L6" s="36">
        <v>48</v>
      </c>
      <c r="M6" s="37">
        <f>AVERAGE(J6:L6)</f>
        <v>52.333333333333336</v>
      </c>
      <c r="N6" s="38">
        <f>STDEV(J6:L6)</f>
        <v>4.5092497528228943</v>
      </c>
      <c r="O6" s="29"/>
    </row>
    <row r="7" spans="2:20">
      <c r="B7" s="25">
        <v>9.9010000000000006E-6</v>
      </c>
      <c r="C7" s="22"/>
      <c r="D7" s="39">
        <v>34</v>
      </c>
      <c r="E7" s="27">
        <v>35</v>
      </c>
      <c r="F7" s="27">
        <v>26</v>
      </c>
      <c r="G7" s="32">
        <f t="shared" ref="G7:G10" si="0">AVERAGE(D7:F7)</f>
        <v>31.666666666666668</v>
      </c>
      <c r="H7" s="40">
        <f t="shared" ref="H7:H10" si="1">STDEV(D7:F7)</f>
        <v>4.93288286231624</v>
      </c>
      <c r="J7" s="39">
        <v>50</v>
      </c>
      <c r="K7" s="27">
        <v>53</v>
      </c>
      <c r="L7" s="27">
        <v>45</v>
      </c>
      <c r="M7" s="32">
        <f t="shared" ref="M7:M10" si="2">AVERAGE(J7:L7)</f>
        <v>49.333333333333336</v>
      </c>
      <c r="N7" s="40">
        <f t="shared" ref="N7:N10" si="3">STDEV(J7:L7)</f>
        <v>4.0414518843273806</v>
      </c>
      <c r="O7" s="29"/>
    </row>
    <row r="8" spans="2:20">
      <c r="B8" s="25">
        <v>4.95E-6</v>
      </c>
      <c r="C8" s="22"/>
      <c r="D8" s="39">
        <v>24</v>
      </c>
      <c r="E8" s="27">
        <v>19</v>
      </c>
      <c r="F8" s="27">
        <v>29</v>
      </c>
      <c r="G8" s="32">
        <f t="shared" si="0"/>
        <v>24</v>
      </c>
      <c r="H8" s="40">
        <f t="shared" si="1"/>
        <v>5</v>
      </c>
      <c r="J8" s="39">
        <v>34</v>
      </c>
      <c r="K8" s="27">
        <v>45</v>
      </c>
      <c r="L8" s="27">
        <v>45</v>
      </c>
      <c r="M8" s="32">
        <f t="shared" si="2"/>
        <v>41.333333333333336</v>
      </c>
      <c r="N8" s="40">
        <f t="shared" si="3"/>
        <v>6.350852961085895</v>
      </c>
      <c r="O8" s="29"/>
    </row>
    <row r="9" spans="2:20">
      <c r="B9" s="25">
        <v>2.475E-6</v>
      </c>
      <c r="C9" s="22"/>
      <c r="D9" s="39">
        <v>31</v>
      </c>
      <c r="E9" s="27">
        <v>22</v>
      </c>
      <c r="F9" s="27">
        <v>21</v>
      </c>
      <c r="G9" s="32">
        <f t="shared" si="0"/>
        <v>24.666666666666668</v>
      </c>
      <c r="H9" s="40">
        <f t="shared" si="1"/>
        <v>5.5075705472861056</v>
      </c>
      <c r="J9" s="39">
        <v>20</v>
      </c>
      <c r="K9" s="27">
        <v>11</v>
      </c>
      <c r="L9" s="27">
        <v>30</v>
      </c>
      <c r="M9" s="32">
        <f t="shared" si="2"/>
        <v>20.333333333333332</v>
      </c>
      <c r="N9" s="40">
        <f t="shared" si="3"/>
        <v>9.5043849529221713</v>
      </c>
      <c r="O9" s="29"/>
    </row>
    <row r="10" spans="2:20" ht="15.75" thickBot="1">
      <c r="B10" s="25">
        <v>1.238E-6</v>
      </c>
      <c r="C10" s="22"/>
      <c r="D10" s="41">
        <v>17</v>
      </c>
      <c r="E10" s="42">
        <v>15</v>
      </c>
      <c r="F10" s="42">
        <v>10</v>
      </c>
      <c r="G10" s="43">
        <f t="shared" si="0"/>
        <v>14</v>
      </c>
      <c r="H10" s="44">
        <f t="shared" si="1"/>
        <v>3.6055512754639891</v>
      </c>
      <c r="J10" s="41">
        <v>8</v>
      </c>
      <c r="K10" s="42">
        <v>8</v>
      </c>
      <c r="L10" s="42">
        <v>6</v>
      </c>
      <c r="M10" s="43">
        <f t="shared" si="2"/>
        <v>7.333333333333333</v>
      </c>
      <c r="N10" s="44">
        <f t="shared" si="3"/>
        <v>1.1547005383792495</v>
      </c>
      <c r="O10" s="29"/>
    </row>
    <row r="11" spans="2:20">
      <c r="B11" s="25">
        <v>3.96E-5</v>
      </c>
      <c r="C11" s="22"/>
      <c r="P11" s="35">
        <v>42</v>
      </c>
      <c r="Q11" s="36">
        <v>44</v>
      </c>
      <c r="R11" s="36">
        <v>44</v>
      </c>
      <c r="S11" s="37">
        <f>AVERAGE(P11:R11)</f>
        <v>43.333333333333336</v>
      </c>
      <c r="T11" s="38">
        <f>STDEV(P11:R11)</f>
        <v>1.1547005383792517</v>
      </c>
    </row>
    <row r="12" spans="2:20">
      <c r="B12" s="25">
        <v>1.98E-5</v>
      </c>
      <c r="C12" s="22"/>
      <c r="P12" s="39">
        <v>46</v>
      </c>
      <c r="Q12" s="27">
        <v>45</v>
      </c>
      <c r="R12" s="27">
        <v>46</v>
      </c>
      <c r="S12" s="32">
        <f t="shared" ref="S12:S15" si="4">AVERAGE(P12:R12)</f>
        <v>45.666666666666664</v>
      </c>
      <c r="T12" s="40">
        <f t="shared" ref="T12:T15" si="5">STDEV(P12:R12)</f>
        <v>0.57735026918962584</v>
      </c>
    </row>
    <row r="13" spans="2:20">
      <c r="B13" s="25">
        <v>9.9000000000000001E-6</v>
      </c>
      <c r="C13" s="22"/>
      <c r="P13" s="39">
        <v>29</v>
      </c>
      <c r="Q13" s="27">
        <v>34</v>
      </c>
      <c r="R13" s="27">
        <v>32</v>
      </c>
      <c r="S13" s="32">
        <f t="shared" si="4"/>
        <v>31.666666666666668</v>
      </c>
      <c r="T13" s="40">
        <f t="shared" si="5"/>
        <v>2.5166114784235836</v>
      </c>
    </row>
    <row r="14" spans="2:20">
      <c r="B14" s="25">
        <v>4.95E-6</v>
      </c>
      <c r="C14" s="22"/>
      <c r="P14" s="39">
        <v>18</v>
      </c>
      <c r="Q14" s="27">
        <v>16</v>
      </c>
      <c r="R14" s="27">
        <v>15</v>
      </c>
      <c r="S14" s="32">
        <f t="shared" si="4"/>
        <v>16.333333333333332</v>
      </c>
      <c r="T14" s="40">
        <f t="shared" si="5"/>
        <v>1.5275252316519465</v>
      </c>
    </row>
    <row r="15" spans="2:20" ht="15.75" thickBot="1">
      <c r="B15" s="26">
        <v>2.4760000000000001E-6</v>
      </c>
      <c r="C15" s="22"/>
      <c r="P15" s="41">
        <v>8</v>
      </c>
      <c r="Q15" s="42">
        <v>9</v>
      </c>
      <c r="R15" s="42">
        <v>10</v>
      </c>
      <c r="S15" s="43">
        <f t="shared" si="4"/>
        <v>9</v>
      </c>
      <c r="T15" s="44">
        <f t="shared" si="5"/>
        <v>1</v>
      </c>
    </row>
  </sheetData>
  <mergeCells count="6">
    <mergeCell ref="D4:F4"/>
    <mergeCell ref="D3:H3"/>
    <mergeCell ref="J3:N3"/>
    <mergeCell ref="J4:L4"/>
    <mergeCell ref="P3:T3"/>
    <mergeCell ref="P4:R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51939-C512-4280-926C-D0ACDA0DCEC5}">
  <dimension ref="B1:C17"/>
  <sheetViews>
    <sheetView workbookViewId="0">
      <selection activeCell="J23" sqref="J23"/>
    </sheetView>
  </sheetViews>
  <sheetFormatPr baseColWidth="10" defaultRowHeight="15"/>
  <sheetData>
    <row r="1" spans="2:3" ht="15.75" thickBot="1"/>
    <row r="2" spans="2:3" ht="15.75" thickBot="1">
      <c r="B2" s="128" t="s">
        <v>55</v>
      </c>
      <c r="C2" s="129" t="s">
        <v>56</v>
      </c>
    </row>
    <row r="3" spans="2:3" ht="5.25" customHeight="1" thickBot="1"/>
    <row r="4" spans="2:3">
      <c r="B4" s="130" t="s">
        <v>41</v>
      </c>
      <c r="C4" s="77">
        <v>1.31</v>
      </c>
    </row>
    <row r="5" spans="2:3">
      <c r="B5" s="131" t="s">
        <v>42</v>
      </c>
      <c r="C5" s="78">
        <v>2.36</v>
      </c>
    </row>
    <row r="6" spans="2:3">
      <c r="B6" s="131" t="s">
        <v>43</v>
      </c>
      <c r="C6" s="78">
        <v>2.8</v>
      </c>
    </row>
    <row r="7" spans="2:3">
      <c r="B7" s="131" t="s">
        <v>44</v>
      </c>
      <c r="C7" s="78">
        <v>2.77</v>
      </c>
    </row>
    <row r="8" spans="2:3">
      <c r="B8" s="131" t="s">
        <v>45</v>
      </c>
      <c r="C8" s="78">
        <v>3.16</v>
      </c>
    </row>
    <row r="9" spans="2:3">
      <c r="B9" s="131" t="s">
        <v>46</v>
      </c>
      <c r="C9" s="78">
        <v>4.3099999999999996</v>
      </c>
    </row>
    <row r="10" spans="2:3">
      <c r="B10" s="131" t="s">
        <v>47</v>
      </c>
      <c r="C10" s="78">
        <v>3.22</v>
      </c>
    </row>
    <row r="11" spans="2:3">
      <c r="B11" s="131" t="s">
        <v>48</v>
      </c>
      <c r="C11" s="78">
        <v>3.22</v>
      </c>
    </row>
    <row r="12" spans="2:3">
      <c r="B12" s="131" t="s">
        <v>49</v>
      </c>
      <c r="C12" s="78">
        <v>3.06</v>
      </c>
    </row>
    <row r="13" spans="2:3">
      <c r="B13" s="131" t="s">
        <v>50</v>
      </c>
      <c r="C13" s="78">
        <v>3.72</v>
      </c>
    </row>
    <row r="14" spans="2:3">
      <c r="B14" s="131" t="s">
        <v>51</v>
      </c>
      <c r="C14" s="78">
        <v>4.03</v>
      </c>
    </row>
    <row r="15" spans="2:3">
      <c r="B15" s="131" t="s">
        <v>52</v>
      </c>
      <c r="C15" s="78">
        <v>4.72</v>
      </c>
    </row>
    <row r="16" spans="2:3">
      <c r="B16" s="131" t="s">
        <v>53</v>
      </c>
      <c r="C16" s="78">
        <v>3.29</v>
      </c>
    </row>
    <row r="17" spans="2:3" ht="15.75" thickBot="1">
      <c r="B17" s="66" t="s">
        <v>54</v>
      </c>
      <c r="C17" s="79">
        <v>4.30999999999999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66C5B-CF7E-4C01-B093-F27BF0CD0922}">
  <dimension ref="B1:F3204"/>
  <sheetViews>
    <sheetView workbookViewId="0">
      <selection activeCell="H8" sqref="H8"/>
    </sheetView>
  </sheetViews>
  <sheetFormatPr baseColWidth="10" defaultRowHeight="15"/>
  <cols>
    <col min="1" max="16384" width="11.42578125" style="51"/>
  </cols>
  <sheetData>
    <row r="1" spans="2:6" ht="15.75" thickBot="1"/>
    <row r="2" spans="2:6" ht="15.75" thickBot="1">
      <c r="C2" s="138" t="s">
        <v>0</v>
      </c>
      <c r="D2" s="137" t="s">
        <v>36</v>
      </c>
      <c r="E2" s="137" t="s">
        <v>1</v>
      </c>
      <c r="F2" s="136" t="s">
        <v>6</v>
      </c>
    </row>
    <row r="3" spans="2:6" ht="8.25" customHeight="1" thickBot="1"/>
    <row r="4" spans="2:6" ht="15.75" thickBot="1">
      <c r="B4" s="166" t="s">
        <v>67</v>
      </c>
      <c r="C4" s="145">
        <v>2.9034244517873318</v>
      </c>
      <c r="D4" s="144">
        <v>11.63517572844701</v>
      </c>
      <c r="E4" s="144">
        <v>12.08966656653652</v>
      </c>
      <c r="F4" s="143">
        <v>1.8848002403124064</v>
      </c>
    </row>
    <row r="5" spans="2:6">
      <c r="C5" s="142">
        <v>4.956443376391638E-3</v>
      </c>
      <c r="D5" s="147">
        <v>9.8857014118354076</v>
      </c>
      <c r="E5" s="147">
        <v>12.226344247521796</v>
      </c>
      <c r="F5" s="141">
        <v>0.91724241513967897</v>
      </c>
    </row>
    <row r="6" spans="2:6">
      <c r="C6" s="142">
        <v>0.95208771402823833</v>
      </c>
      <c r="D6" s="147">
        <v>10.888705316912009</v>
      </c>
      <c r="E6" s="147">
        <v>11.423700811054388</v>
      </c>
      <c r="F6" s="141">
        <v>1.1431360768999708</v>
      </c>
    </row>
    <row r="7" spans="2:6">
      <c r="C7" s="142">
        <v>2.2792129768699372</v>
      </c>
      <c r="D7" s="147">
        <v>12.120907179333152</v>
      </c>
      <c r="E7" s="147">
        <v>7.4837789125863763</v>
      </c>
      <c r="F7" s="141">
        <v>0.32006608591168156</v>
      </c>
    </row>
    <row r="8" spans="2:6">
      <c r="C8" s="142">
        <v>-0.13832982877740974</v>
      </c>
      <c r="D8" s="147">
        <v>9.3170621808351068</v>
      </c>
      <c r="E8" s="147">
        <v>11.753829978972687</v>
      </c>
      <c r="F8" s="141">
        <v>0.38194653048963823</v>
      </c>
    </row>
    <row r="9" spans="2:6">
      <c r="C9" s="142">
        <v>0.31676179032742335</v>
      </c>
      <c r="D9" s="147">
        <v>8.7060678882547435</v>
      </c>
      <c r="E9" s="147">
        <v>12.25968759387205</v>
      </c>
      <c r="F9" s="141">
        <v>-0.58471012316011362</v>
      </c>
    </row>
    <row r="10" spans="2:6">
      <c r="C10" s="142">
        <v>1.7529288074496869</v>
      </c>
      <c r="D10" s="147">
        <v>6.7529288074496998</v>
      </c>
      <c r="E10" s="147">
        <v>12.683238209672599</v>
      </c>
      <c r="F10" s="141">
        <v>4.7982877741063481</v>
      </c>
    </row>
    <row r="11" spans="2:6">
      <c r="C11" s="142">
        <v>-0.70817062180835699</v>
      </c>
      <c r="D11" s="147">
        <v>7.4984980474617169</v>
      </c>
      <c r="E11" s="147">
        <v>10.62285971763294</v>
      </c>
      <c r="F11" s="141">
        <v>8.9966957044156012E-2</v>
      </c>
    </row>
    <row r="12" spans="2:6">
      <c r="C12" s="142">
        <v>-1.6057374586963129</v>
      </c>
      <c r="D12" s="147">
        <v>12.43060979273057</v>
      </c>
      <c r="E12" s="147">
        <v>9.2242415139681704</v>
      </c>
      <c r="F12" s="141">
        <v>0.89921898468008077</v>
      </c>
    </row>
    <row r="13" spans="2:6">
      <c r="C13" s="142">
        <v>1.2702012616401337</v>
      </c>
      <c r="D13" s="147">
        <v>6.9511865425052717</v>
      </c>
      <c r="E13" s="147">
        <v>15.019975968759415</v>
      </c>
      <c r="F13" s="141">
        <v>0.4158906578552134</v>
      </c>
    </row>
    <row r="14" spans="2:6">
      <c r="C14" s="142">
        <v>5.9026734755177682E-2</v>
      </c>
      <c r="D14" s="147">
        <v>8.5375488134575139</v>
      </c>
      <c r="E14" s="147">
        <v>9.1401321718233906</v>
      </c>
      <c r="F14" s="141">
        <v>1.1686692700510695</v>
      </c>
    </row>
    <row r="15" spans="2:6">
      <c r="C15" s="142">
        <v>-0.89080805046560452</v>
      </c>
      <c r="D15" s="147">
        <v>8.1377290477621038</v>
      </c>
      <c r="E15" s="147">
        <v>9.6613097026134138</v>
      </c>
      <c r="F15" s="141">
        <v>1.6489936917993402</v>
      </c>
    </row>
    <row r="16" spans="2:6">
      <c r="C16" s="142">
        <v>1.3017422649444264</v>
      </c>
      <c r="D16" s="147">
        <v>13.426103935115679</v>
      </c>
      <c r="E16" s="147">
        <v>9.9833283268248909</v>
      </c>
      <c r="F16" s="141">
        <v>3.0545208771402867</v>
      </c>
    </row>
    <row r="17" spans="3:6">
      <c r="C17" s="142">
        <v>0.78987683989186319</v>
      </c>
      <c r="D17" s="147">
        <v>12.304746170021053</v>
      </c>
      <c r="E17" s="147">
        <v>12.380444577951366</v>
      </c>
      <c r="F17" s="141">
        <v>0.91243616701712238</v>
      </c>
    </row>
    <row r="18" spans="3:6">
      <c r="C18" s="142">
        <v>-0.77455692400120035</v>
      </c>
      <c r="D18" s="147">
        <v>12.463051967557847</v>
      </c>
      <c r="E18" s="147">
        <v>14.229047762090749</v>
      </c>
      <c r="F18" s="141">
        <v>2.3486031841393857</v>
      </c>
    </row>
    <row r="19" spans="3:6">
      <c r="C19" s="142">
        <v>2.0494142385100642</v>
      </c>
      <c r="D19" s="147">
        <v>12.250375488134605</v>
      </c>
      <c r="E19" s="147">
        <v>17.297236407329564</v>
      </c>
      <c r="F19" s="141">
        <v>-0.1260138179633524</v>
      </c>
    </row>
    <row r="20" spans="3:6">
      <c r="C20" s="142">
        <v>0.40387503754880894</v>
      </c>
      <c r="D20" s="147">
        <v>10.423033637614118</v>
      </c>
      <c r="E20" s="147">
        <v>9.0507690383894008</v>
      </c>
      <c r="F20" s="141">
        <v>-0.88540102132772502</v>
      </c>
    </row>
    <row r="21" spans="3:6">
      <c r="C21" s="142">
        <v>7.1342745569235033E-2</v>
      </c>
      <c r="D21" s="147">
        <v>8.3480055020632911</v>
      </c>
      <c r="E21" s="147">
        <v>5.9708640740277668</v>
      </c>
      <c r="F21" s="141">
        <v>1.2362571342745585</v>
      </c>
    </row>
    <row r="22" spans="3:6">
      <c r="C22" s="142">
        <v>2.2446680684890392</v>
      </c>
      <c r="D22" s="147">
        <v>9.5454545454545521</v>
      </c>
      <c r="E22" s="147">
        <v>10.226459922470939</v>
      </c>
      <c r="F22" s="141">
        <v>1.7934815259837784</v>
      </c>
    </row>
    <row r="23" spans="3:6">
      <c r="C23" s="142">
        <v>1.4900871132472231</v>
      </c>
      <c r="D23" s="147">
        <v>6.1079154683006198</v>
      </c>
      <c r="E23" s="147">
        <v>7.8920845316993944</v>
      </c>
      <c r="F23" s="141">
        <v>-0.34049264043256239</v>
      </c>
    </row>
    <row r="24" spans="3:6">
      <c r="C24" s="142">
        <v>1.0773505557224416</v>
      </c>
      <c r="D24" s="147">
        <v>7.4184069025884822</v>
      </c>
      <c r="E24" s="147">
        <v>7.8893335000625386</v>
      </c>
      <c r="F24" s="141">
        <v>0.17197356563532354</v>
      </c>
    </row>
    <row r="25" spans="3:6">
      <c r="C25" s="142">
        <v>4.6859417242415251</v>
      </c>
      <c r="D25" s="147">
        <v>10.00062523446293</v>
      </c>
      <c r="E25" s="147">
        <v>4.9512317118919649</v>
      </c>
      <c r="F25" s="141">
        <v>-0.11760288374887609</v>
      </c>
    </row>
    <row r="26" spans="3:6">
      <c r="C26" s="142">
        <v>4.8048963652748649</v>
      </c>
      <c r="D26" s="147">
        <v>9.8085532074528086</v>
      </c>
      <c r="E26" s="147">
        <v>11.375890959109681</v>
      </c>
      <c r="F26" s="141">
        <v>-0.18909582457194607</v>
      </c>
    </row>
    <row r="27" spans="3:6">
      <c r="C27" s="142">
        <v>4.6811354761189596</v>
      </c>
      <c r="D27" s="147">
        <v>6.1159184694260373</v>
      </c>
      <c r="E27" s="147">
        <v>8.9862448418156902</v>
      </c>
      <c r="F27" s="141">
        <v>-0.76494442775608706</v>
      </c>
    </row>
    <row r="28" spans="3:6">
      <c r="C28" s="142">
        <v>-0.25046892584719849</v>
      </c>
      <c r="D28" s="147">
        <v>10.463298737026397</v>
      </c>
      <c r="E28" s="147">
        <v>11.315618356883849</v>
      </c>
      <c r="F28" s="141">
        <v>-0.6135476118954708</v>
      </c>
    </row>
    <row r="29" spans="3:6">
      <c r="C29" s="142">
        <v>0.10366387395272632</v>
      </c>
      <c r="D29" s="147">
        <v>10.323496311116688</v>
      </c>
      <c r="E29" s="147">
        <v>6.9899962485932283</v>
      </c>
      <c r="F29" s="141">
        <v>-0.79348152598378274</v>
      </c>
    </row>
    <row r="30" spans="3:6">
      <c r="C30" s="142">
        <v>0.44529198449418345</v>
      </c>
      <c r="D30" s="147">
        <v>11.586469926222344</v>
      </c>
      <c r="E30" s="147">
        <v>9.3608853319995067</v>
      </c>
      <c r="F30" s="141">
        <v>1.2840192249924895</v>
      </c>
    </row>
    <row r="31" spans="3:6">
      <c r="C31" s="142">
        <v>-0.83243716393648259</v>
      </c>
      <c r="D31" s="147">
        <v>8.0521445542078318</v>
      </c>
      <c r="E31" s="147">
        <v>7.6652494685507175</v>
      </c>
      <c r="F31" s="141">
        <v>-0.56548513066986983</v>
      </c>
    </row>
    <row r="32" spans="3:6">
      <c r="C32" s="142">
        <v>0.83768913342503026</v>
      </c>
      <c r="D32" s="147">
        <v>11.060772789796189</v>
      </c>
      <c r="E32" s="147">
        <v>11.023008628235603</v>
      </c>
      <c r="F32" s="141">
        <v>-2.7057674977470745</v>
      </c>
    </row>
    <row r="33" spans="3:6">
      <c r="C33" s="142">
        <v>3.1386770038761634E-2</v>
      </c>
      <c r="D33" s="147">
        <v>9.4506690008753456</v>
      </c>
      <c r="E33" s="147">
        <v>8.0686507440290232</v>
      </c>
      <c r="F33" s="141">
        <v>-0.22273956142985987</v>
      </c>
    </row>
    <row r="34" spans="3:6">
      <c r="C34" s="142">
        <v>1.0980367637864155</v>
      </c>
      <c r="D34" s="147">
        <v>12.079404776791311</v>
      </c>
      <c r="E34" s="147">
        <v>7.9320995373265104</v>
      </c>
      <c r="F34" s="141">
        <v>0.11189546410333523</v>
      </c>
    </row>
    <row r="35" spans="3:6">
      <c r="C35" s="142">
        <v>0.1074152807302716</v>
      </c>
      <c r="D35" s="147">
        <v>11.212079529823706</v>
      </c>
      <c r="E35" s="147">
        <v>11.098286857571601</v>
      </c>
      <c r="F35" s="141">
        <v>1.1305196755782518</v>
      </c>
    </row>
    <row r="36" spans="3:6">
      <c r="C36" s="142">
        <v>-0.82918594472927853</v>
      </c>
      <c r="D36" s="147">
        <v>12.226520968694642</v>
      </c>
      <c r="E36" s="147">
        <v>10.213821618428838</v>
      </c>
      <c r="F36" s="141">
        <v>-0.51141483929108389</v>
      </c>
    </row>
    <row r="37" spans="3:6">
      <c r="C37" s="142">
        <v>1.1190446417406492</v>
      </c>
      <c r="D37" s="147">
        <v>13.747489663319563</v>
      </c>
      <c r="E37" s="147">
        <v>9.8381571175428402</v>
      </c>
      <c r="F37" s="141">
        <v>-0.94067287473716521</v>
      </c>
    </row>
    <row r="38" spans="3:6">
      <c r="C38" s="142">
        <v>0.44604226584968826</v>
      </c>
      <c r="D38" s="147">
        <v>15.256349675132924</v>
      </c>
      <c r="E38" s="147">
        <v>10.961901949202618</v>
      </c>
      <c r="F38" s="141">
        <v>3.3666266145989798</v>
      </c>
    </row>
    <row r="39" spans="3:6">
      <c r="C39" s="142">
        <v>1.2025759659872426</v>
      </c>
      <c r="D39" s="147">
        <v>11.203484937979932</v>
      </c>
      <c r="E39" s="147">
        <v>8.1190194920260037</v>
      </c>
      <c r="F39" s="141">
        <v>3.1541003304318186E-3</v>
      </c>
    </row>
    <row r="40" spans="3:6">
      <c r="C40" s="142">
        <v>-0.31549330999125036</v>
      </c>
      <c r="D40" s="147">
        <v>13.76786769049027</v>
      </c>
      <c r="E40" s="147">
        <v>11.301240401653889</v>
      </c>
      <c r="F40" s="141">
        <v>0.97401622108741759</v>
      </c>
    </row>
    <row r="41" spans="3:6">
      <c r="C41" s="142">
        <v>0.28273102413404666</v>
      </c>
      <c r="D41" s="147">
        <v>9.5437093916125342</v>
      </c>
      <c r="E41" s="147">
        <v>7.1896042528056778</v>
      </c>
      <c r="F41" s="141">
        <v>1.1875938720336434</v>
      </c>
    </row>
    <row r="42" spans="3:6">
      <c r="C42" s="142">
        <v>0.47030136301112591</v>
      </c>
      <c r="D42" s="147">
        <v>13.281453041937407</v>
      </c>
      <c r="E42" s="147">
        <v>11.459243945658605</v>
      </c>
      <c r="F42" s="141">
        <v>1.1311204565935746</v>
      </c>
    </row>
    <row r="43" spans="3:6">
      <c r="C43" s="142">
        <v>0.83543828935850883</v>
      </c>
      <c r="D43" s="147">
        <v>8.1553455404607327</v>
      </c>
      <c r="E43" s="147">
        <v>8.1154754873006638</v>
      </c>
      <c r="F43" s="141">
        <v>-0.64358666266146491</v>
      </c>
    </row>
    <row r="44" spans="3:6">
      <c r="C44" s="142">
        <v>-0.73039889958735471</v>
      </c>
      <c r="D44" s="147">
        <v>16.707619610159501</v>
      </c>
      <c r="E44" s="147">
        <v>12.459243945658613</v>
      </c>
      <c r="F44" s="141">
        <v>-2.9588465004506324E-2</v>
      </c>
    </row>
    <row r="45" spans="3:6">
      <c r="C45" s="142">
        <v>0.83893960235087639</v>
      </c>
      <c r="D45" s="147">
        <v>11.86473715298288</v>
      </c>
      <c r="E45" s="147">
        <v>10.595392793857066</v>
      </c>
      <c r="F45" s="141">
        <v>1.4471312706518489</v>
      </c>
    </row>
    <row r="46" spans="3:6">
      <c r="C46" s="142">
        <v>-0.1726897586595012</v>
      </c>
      <c r="D46" s="147">
        <v>12.018310691080941</v>
      </c>
      <c r="E46" s="147">
        <v>5.8995865327820507</v>
      </c>
      <c r="F46" s="141">
        <v>0.67723039951937869</v>
      </c>
    </row>
    <row r="47" spans="3:6">
      <c r="C47" s="142">
        <v>1.118544454170308</v>
      </c>
      <c r="D47" s="147">
        <v>9.5333727111636364</v>
      </c>
      <c r="E47" s="147">
        <v>8.5513880685174399</v>
      </c>
      <c r="F47" s="141">
        <v>0.58080504656053267</v>
      </c>
    </row>
    <row r="48" spans="3:6">
      <c r="C48" s="142">
        <v>9.6911341753154759E-2</v>
      </c>
      <c r="D48" s="147">
        <v>19.617247489663338</v>
      </c>
      <c r="E48" s="147">
        <v>11.211754282339063</v>
      </c>
      <c r="F48" s="141">
        <v>-0.19930910183238221</v>
      </c>
    </row>
    <row r="49" spans="3:6">
      <c r="C49" s="142">
        <v>-0.42753532574716091</v>
      </c>
      <c r="D49" s="147">
        <v>6.5691080921441296</v>
      </c>
      <c r="E49" s="147">
        <v>7.9258712344949949</v>
      </c>
      <c r="F49" s="141">
        <v>0.63607689996996419</v>
      </c>
    </row>
    <row r="50" spans="3:6">
      <c r="C50" s="142">
        <v>4.3960235088158104</v>
      </c>
      <c r="D50" s="147">
        <v>12.179858239810997</v>
      </c>
      <c r="E50" s="147">
        <v>6.2811577082102854</v>
      </c>
      <c r="F50" s="141">
        <v>-1.2146290177230408</v>
      </c>
    </row>
    <row r="51" spans="3:6">
      <c r="C51" s="142">
        <v>-0.4542953607602907</v>
      </c>
      <c r="D51" s="147">
        <v>8.8927938570584839</v>
      </c>
      <c r="E51" s="147">
        <v>10.87743650324869</v>
      </c>
      <c r="F51" s="141">
        <v>-0.67813157104235433</v>
      </c>
    </row>
    <row r="52" spans="3:6">
      <c r="C52" s="142">
        <v>1.5818074424099235</v>
      </c>
      <c r="D52" s="147">
        <v>8.9876639600249923</v>
      </c>
      <c r="E52" s="147">
        <v>9.1675515302935722</v>
      </c>
      <c r="F52" s="141">
        <v>-1.0917693000901201</v>
      </c>
    </row>
    <row r="53" spans="3:6">
      <c r="C53" s="142">
        <v>1.5200826934435907</v>
      </c>
      <c r="D53" s="147">
        <v>12.709712679575269</v>
      </c>
      <c r="E53" s="147">
        <v>7.9102123672704669</v>
      </c>
      <c r="F53" s="141">
        <v>1.0887653950135148</v>
      </c>
    </row>
    <row r="54" spans="3:6">
      <c r="C54" s="142">
        <v>-0.66066154754872941</v>
      </c>
      <c r="D54" s="147">
        <v>12.628201124297327</v>
      </c>
      <c r="E54" s="147">
        <v>9.299968769519058</v>
      </c>
      <c r="F54" s="141">
        <v>1.2335536197056145</v>
      </c>
    </row>
    <row r="55" spans="3:6">
      <c r="C55" s="142">
        <v>3.0215593620791519</v>
      </c>
      <c r="D55" s="147">
        <v>8.6569331667707772</v>
      </c>
      <c r="E55" s="147">
        <v>8.4923485321673979</v>
      </c>
      <c r="F55" s="141">
        <v>-1.0363472514271097E-2</v>
      </c>
    </row>
    <row r="56" spans="3:6">
      <c r="C56" s="142">
        <v>0.25605434140578598</v>
      </c>
      <c r="D56" s="147">
        <v>7.6325733916302383</v>
      </c>
      <c r="E56" s="147">
        <v>8.7131480324797099</v>
      </c>
      <c r="F56" s="141">
        <v>-0.17137278462000927</v>
      </c>
    </row>
    <row r="57" spans="3:6">
      <c r="C57" s="142">
        <v>-0.37861783815711281</v>
      </c>
      <c r="D57" s="147">
        <v>10.111648969394142</v>
      </c>
      <c r="E57" s="147">
        <v>8.4829793878825761</v>
      </c>
      <c r="F57" s="141">
        <v>1.1073896064884357</v>
      </c>
    </row>
    <row r="58" spans="3:6">
      <c r="C58" s="142">
        <v>1.7279976373301851</v>
      </c>
      <c r="D58" s="147">
        <v>9.3084009993753938</v>
      </c>
      <c r="E58" s="147">
        <v>9.7390693316677179</v>
      </c>
      <c r="F58" s="141">
        <v>0.82922799639531775</v>
      </c>
    </row>
    <row r="59" spans="3:6">
      <c r="C59" s="142">
        <v>0.33490844654460011</v>
      </c>
      <c r="D59" s="147">
        <v>7.1969081823860126</v>
      </c>
      <c r="E59" s="147">
        <v>10.552311055590271</v>
      </c>
      <c r="F59" s="141">
        <v>-0.62676479423250375</v>
      </c>
    </row>
    <row r="60" spans="3:6">
      <c r="C60" s="142">
        <v>-2.1104548139397505</v>
      </c>
      <c r="D60" s="147">
        <v>7.2787320424734583</v>
      </c>
      <c r="E60" s="147">
        <v>9.0182698313554059</v>
      </c>
      <c r="F60" s="141">
        <v>-0.11730249324121469</v>
      </c>
    </row>
    <row r="61" spans="3:6">
      <c r="C61" s="142">
        <v>0.11783815711754324</v>
      </c>
      <c r="D61" s="147">
        <v>8.3290131168020025</v>
      </c>
      <c r="E61" s="147">
        <v>8.2115865084322337</v>
      </c>
      <c r="F61" s="141">
        <v>-0.59101832382096875</v>
      </c>
    </row>
    <row r="62" spans="3:6">
      <c r="C62" s="142">
        <v>-0.39870053160070762</v>
      </c>
      <c r="D62" s="147">
        <v>10.955808869456597</v>
      </c>
      <c r="E62" s="147">
        <v>6.4183322923173067</v>
      </c>
      <c r="F62" s="141">
        <v>1.3425953739861793</v>
      </c>
    </row>
    <row r="63" spans="3:6">
      <c r="C63" s="142">
        <v>-0.64264619019491742</v>
      </c>
      <c r="D63" s="147">
        <v>5.8021549031855182</v>
      </c>
      <c r="E63" s="147">
        <v>5.1029044347283028</v>
      </c>
      <c r="F63" s="141">
        <v>0.35611294683087796</v>
      </c>
    </row>
    <row r="64" spans="3:6">
      <c r="C64" s="142">
        <v>-0.40756054341405706</v>
      </c>
      <c r="D64" s="147">
        <v>10.206901936289835</v>
      </c>
      <c r="E64" s="147">
        <v>2.1025921299188068</v>
      </c>
      <c r="F64" s="141">
        <v>1.2762090717933359</v>
      </c>
    </row>
    <row r="65" spans="3:6">
      <c r="C65" s="142">
        <v>0.80330773774365105</v>
      </c>
      <c r="D65" s="147">
        <v>5.8552467207995056</v>
      </c>
      <c r="E65" s="147">
        <v>5.0760462211118087</v>
      </c>
      <c r="F65" s="141">
        <v>-1.4513367377590913</v>
      </c>
    </row>
    <row r="66" spans="3:6">
      <c r="C66" s="142">
        <v>-2.5398700531596107E-2</v>
      </c>
      <c r="D66" s="147">
        <v>15.187851342910685</v>
      </c>
      <c r="E66" s="147">
        <v>4.7453154278575935</v>
      </c>
      <c r="F66" s="141">
        <v>-2.0298888555121679</v>
      </c>
    </row>
    <row r="67" spans="3:6">
      <c r="C67" s="142">
        <v>0.22002362669817055</v>
      </c>
      <c r="D67" s="147">
        <v>5.1741099312929437</v>
      </c>
      <c r="E67" s="147">
        <v>5.6007183010618427</v>
      </c>
      <c r="F67" s="141">
        <v>-1.0301892460198334</v>
      </c>
    </row>
    <row r="68" spans="3:6">
      <c r="C68" s="142">
        <v>1.8021264028352073</v>
      </c>
      <c r="D68" s="147">
        <v>14.798630918425559</v>
      </c>
      <c r="E68" s="147">
        <v>12.195094124358251</v>
      </c>
      <c r="F68" s="141">
        <v>-2.1118954641033438</v>
      </c>
    </row>
    <row r="69" spans="3:6">
      <c r="C69" s="142">
        <v>-0.8047844063792079</v>
      </c>
      <c r="D69" s="147">
        <v>12.458357102110675</v>
      </c>
      <c r="E69" s="147">
        <v>8.242441528807765</v>
      </c>
      <c r="F69" s="141">
        <v>-0.81571042355061485</v>
      </c>
    </row>
    <row r="70" spans="3:6">
      <c r="C70" s="142">
        <v>2.1612522150029596</v>
      </c>
      <c r="D70" s="147">
        <v>13.262692527096412</v>
      </c>
      <c r="E70" s="147">
        <v>10.309754706217916</v>
      </c>
      <c r="F70" s="141">
        <v>-1.5465605286873003</v>
      </c>
    </row>
    <row r="71" spans="3:6">
      <c r="C71" s="142">
        <v>5.4636739515653426E-2</v>
      </c>
      <c r="D71" s="147">
        <v>10.955219623502572</v>
      </c>
      <c r="E71" s="147">
        <v>8.5579007415858577</v>
      </c>
      <c r="F71" s="141">
        <v>-0.22814659056773931</v>
      </c>
    </row>
    <row r="72" spans="3:6">
      <c r="C72" s="142">
        <v>-3.6326048434728475E-2</v>
      </c>
      <c r="D72" s="147">
        <v>10.969480889903032</v>
      </c>
      <c r="E72" s="147">
        <v>12.053907586993731</v>
      </c>
      <c r="F72" s="141">
        <v>-0.82261940522680133</v>
      </c>
    </row>
    <row r="73" spans="3:6">
      <c r="C73" s="142">
        <v>3.0629060838747852</v>
      </c>
      <c r="D73" s="147">
        <v>9.5790074158585359</v>
      </c>
      <c r="E73" s="147">
        <v>6.0493439817455874</v>
      </c>
      <c r="F73" s="141">
        <v>-1.1875938720336434</v>
      </c>
    </row>
    <row r="74" spans="3:6">
      <c r="C74" s="142">
        <v>2.332545776727704</v>
      </c>
      <c r="D74" s="147">
        <v>12.421848260125511</v>
      </c>
      <c r="E74" s="147">
        <v>6.2558471192241925</v>
      </c>
      <c r="F74" s="141">
        <v>-1.4627515770501729</v>
      </c>
    </row>
    <row r="75" spans="3:6">
      <c r="C75" s="142">
        <v>1.8670998227997668</v>
      </c>
      <c r="D75" s="147">
        <v>7.9840273816314937</v>
      </c>
      <c r="E75" s="147">
        <v>6.7977752424415359</v>
      </c>
      <c r="F75" s="141">
        <v>-0.24076299188945807</v>
      </c>
    </row>
    <row r="76" spans="3:6">
      <c r="C76" s="142">
        <v>0.43675827607745582</v>
      </c>
      <c r="D76" s="147">
        <v>9.2444381061038303</v>
      </c>
      <c r="E76" s="147">
        <v>8.3508271534512311</v>
      </c>
      <c r="F76" s="141">
        <v>-1.208621207569847</v>
      </c>
    </row>
    <row r="77" spans="3:6">
      <c r="C77" s="142">
        <v>0.40896314803248435</v>
      </c>
      <c r="D77" s="147">
        <v>7.6802624073017736</v>
      </c>
      <c r="E77" s="147">
        <v>5.2917855105533445</v>
      </c>
      <c r="F77" s="141">
        <v>3.4624511865425114</v>
      </c>
    </row>
    <row r="78" spans="3:6">
      <c r="C78" s="142">
        <v>-1.2206433479075596</v>
      </c>
      <c r="D78" s="147">
        <v>11.085567598402742</v>
      </c>
      <c r="E78" s="147">
        <v>7.087564175698807</v>
      </c>
      <c r="F78" s="141">
        <v>-1.6844397717032222</v>
      </c>
    </row>
    <row r="79" spans="3:6">
      <c r="C79" s="142">
        <v>2.0385696439725196</v>
      </c>
      <c r="D79" s="147">
        <v>4.5288077581289254</v>
      </c>
      <c r="E79" s="147">
        <v>5.8616657159155778</v>
      </c>
      <c r="F79" s="141">
        <v>-2.104385701411843</v>
      </c>
    </row>
    <row r="80" spans="3:6">
      <c r="C80" s="142">
        <v>-0.23813241723922207</v>
      </c>
      <c r="D80" s="147">
        <v>9.8790644609241358</v>
      </c>
      <c r="E80" s="147">
        <v>9.0028522532800963</v>
      </c>
      <c r="F80" s="141">
        <v>0.29993992189847068</v>
      </c>
    </row>
    <row r="81" spans="3:6">
      <c r="C81" s="142">
        <v>-1.0613678950655796</v>
      </c>
      <c r="D81" s="147">
        <v>9.1571591557330336</v>
      </c>
      <c r="E81" s="147">
        <v>6.0573302909298405</v>
      </c>
      <c r="F81" s="141">
        <v>2.5955241814358727</v>
      </c>
    </row>
    <row r="82" spans="3:6">
      <c r="C82" s="142">
        <v>-0.6335103060587074</v>
      </c>
      <c r="D82" s="147">
        <v>10.258699372504282</v>
      </c>
      <c r="E82" s="147">
        <v>7.672846548773534</v>
      </c>
      <c r="F82" s="141">
        <v>1.5027035145689418</v>
      </c>
    </row>
    <row r="83" spans="3:6">
      <c r="C83" s="142">
        <v>-0.10103060587132913</v>
      </c>
      <c r="D83" s="147">
        <v>7.9800342270393632</v>
      </c>
      <c r="E83" s="147">
        <v>8.4786081003993221</v>
      </c>
      <c r="F83" s="141">
        <v>-1.1455392009612533</v>
      </c>
    </row>
    <row r="84" spans="3:6">
      <c r="C84" s="142">
        <v>-0.28653966271080272</v>
      </c>
      <c r="D84" s="147">
        <v>13.841039714182166</v>
      </c>
      <c r="E84" s="147">
        <v>13.747527572101701</v>
      </c>
      <c r="F84" s="141">
        <v>0.5234304595974798</v>
      </c>
    </row>
    <row r="85" spans="3:6">
      <c r="C85" s="142">
        <v>-0.4014678326046176</v>
      </c>
      <c r="D85" s="147">
        <v>11.881944804018026</v>
      </c>
      <c r="E85" s="147">
        <v>13.302335214622284</v>
      </c>
      <c r="F85" s="141">
        <v>-0.35491138480024093</v>
      </c>
    </row>
    <row r="86" spans="3:6">
      <c r="C86" s="142">
        <v>0.32651467832604769</v>
      </c>
      <c r="D86" s="147">
        <v>15.173924299694514</v>
      </c>
      <c r="E86" s="147">
        <v>13.281520219541248</v>
      </c>
      <c r="F86" s="141">
        <v>-1.6640132171823414</v>
      </c>
    </row>
    <row r="87" spans="3:6">
      <c r="C87" s="142">
        <v>-2.9668956901944829E-3</v>
      </c>
      <c r="D87" s="147">
        <v>10.51561124631078</v>
      </c>
      <c r="E87" s="147">
        <v>14.132967431263921</v>
      </c>
      <c r="F87" s="141">
        <v>-1.7397116251126539</v>
      </c>
    </row>
    <row r="88" spans="3:6">
      <c r="C88" s="142">
        <v>6.7145534041234212E-3</v>
      </c>
      <c r="D88" s="147">
        <v>12.374048568321864</v>
      </c>
      <c r="E88" s="147">
        <v>13.852223890643618</v>
      </c>
      <c r="F88" s="141">
        <v>-0.46545509161910414</v>
      </c>
    </row>
    <row r="89" spans="3:6">
      <c r="C89" s="142">
        <v>-0.16474078700812109</v>
      </c>
      <c r="D89" s="147">
        <v>11.80852275669239</v>
      </c>
      <c r="E89" s="147">
        <v>9.7039299953399336</v>
      </c>
      <c r="F89" s="141">
        <v>-0.20681886452388287</v>
      </c>
    </row>
    <row r="90" spans="3:6">
      <c r="C90" s="142">
        <v>-0.38210493441599064</v>
      </c>
      <c r="D90" s="147">
        <v>15.521255113136236</v>
      </c>
      <c r="E90" s="147">
        <v>9.2136902604463344</v>
      </c>
      <c r="F90" s="141">
        <v>-0.84755181736257734</v>
      </c>
    </row>
    <row r="91" spans="3:6">
      <c r="C91" s="142">
        <v>-0.57323547782635764</v>
      </c>
      <c r="D91" s="147">
        <v>9.1235955056179812</v>
      </c>
      <c r="E91" s="147">
        <v>11.905245171646046</v>
      </c>
      <c r="F91" s="141">
        <v>-1.4507359567437685</v>
      </c>
    </row>
    <row r="92" spans="3:6">
      <c r="C92" s="142">
        <v>0.93863210493442029</v>
      </c>
      <c r="D92" s="147">
        <v>12.117433852845242</v>
      </c>
      <c r="E92" s="147">
        <v>8.9081965515455952</v>
      </c>
      <c r="F92" s="141">
        <v>-1.0416040853109065</v>
      </c>
    </row>
    <row r="93" spans="3:6">
      <c r="C93" s="142">
        <v>-2.0285758900687059</v>
      </c>
      <c r="D93" s="147">
        <v>9.4083777766271464</v>
      </c>
      <c r="E93" s="147">
        <v>11.459327913840424</v>
      </c>
      <c r="F93" s="141">
        <v>-0.16115950735957316</v>
      </c>
    </row>
    <row r="94" spans="3:6">
      <c r="C94" s="142">
        <v>-0.32370393504059652</v>
      </c>
      <c r="D94" s="147">
        <v>16.01211619116658</v>
      </c>
      <c r="E94" s="147">
        <v>5.7011339512245671</v>
      </c>
      <c r="F94" s="141">
        <v>-0.49038750375488027</v>
      </c>
    </row>
    <row r="95" spans="3:6">
      <c r="C95" s="142">
        <v>-0.63850718301061848</v>
      </c>
      <c r="D95" s="147">
        <v>8.5913115518044876</v>
      </c>
      <c r="E95" s="147">
        <v>-1.1550768912131728</v>
      </c>
      <c r="F95" s="141">
        <v>-1.0187744067287516</v>
      </c>
    </row>
    <row r="96" spans="3:6">
      <c r="C96" s="142">
        <v>-1.5663647720174909</v>
      </c>
      <c r="D96" s="147">
        <v>12.750375394811789</v>
      </c>
      <c r="E96" s="147">
        <v>6.9348107492362709</v>
      </c>
      <c r="F96" s="141">
        <v>-3.1541003304318186E-3</v>
      </c>
    </row>
    <row r="97" spans="3:6">
      <c r="C97" s="142">
        <v>-1.3249531542785788</v>
      </c>
      <c r="D97" s="147">
        <v>6.4553409620462956</v>
      </c>
      <c r="E97" s="147">
        <v>7.8890902500906153</v>
      </c>
      <c r="F97" s="141">
        <v>0.37834184439771856</v>
      </c>
    </row>
    <row r="98" spans="3:6">
      <c r="C98" s="142">
        <v>0.93301061836352683</v>
      </c>
      <c r="D98" s="147">
        <v>13.445451250453072</v>
      </c>
      <c r="E98" s="147">
        <v>12.622171594262936</v>
      </c>
      <c r="F98" s="141">
        <v>0.6892460198257746</v>
      </c>
    </row>
    <row r="99" spans="3:6">
      <c r="C99" s="142">
        <v>0.17473454091193455</v>
      </c>
      <c r="D99" s="147">
        <v>10.638740744576198</v>
      </c>
      <c r="E99" s="147">
        <v>10.885206855485949</v>
      </c>
      <c r="F99" s="141">
        <v>-0.25428056473415245</v>
      </c>
    </row>
    <row r="100" spans="3:6">
      <c r="C100" s="142">
        <v>3.0262407301768435</v>
      </c>
      <c r="D100" s="147">
        <v>25.163855224369499</v>
      </c>
      <c r="E100" s="147">
        <v>26.079020635440571</v>
      </c>
      <c r="F100" s="141">
        <v>-0.53514568939621432</v>
      </c>
    </row>
    <row r="101" spans="3:6">
      <c r="C101" s="142">
        <v>-0.10610382201939123</v>
      </c>
      <c r="D101" s="147">
        <v>18.401654110710794</v>
      </c>
      <c r="E101" s="147">
        <v>22.340894202423865</v>
      </c>
      <c r="F101" s="141">
        <v>9.4472814659051288E-2</v>
      </c>
    </row>
    <row r="102" spans="3:6">
      <c r="C102" s="142">
        <v>2.48773531089561</v>
      </c>
      <c r="D102" s="147">
        <v>21.314362921716359</v>
      </c>
      <c r="E102" s="147">
        <v>16.811906321650852</v>
      </c>
      <c r="F102" s="141">
        <v>-0.7258936617602938</v>
      </c>
    </row>
    <row r="103" spans="3:6">
      <c r="C103" s="142">
        <v>5.0085567598402818</v>
      </c>
      <c r="D103" s="147">
        <v>13.668768424500504</v>
      </c>
      <c r="E103" s="147">
        <v>18.212168358991175</v>
      </c>
      <c r="F103" s="141">
        <v>0.50781015319915568</v>
      </c>
    </row>
    <row r="104" spans="3:6">
      <c r="C104" s="142">
        <v>1.2698231602966419</v>
      </c>
      <c r="D104" s="147">
        <v>21.186292171634474</v>
      </c>
      <c r="E104" s="147">
        <v>23.194480838519507</v>
      </c>
      <c r="F104" s="141">
        <v>-0.48708320817062201</v>
      </c>
    </row>
    <row r="105" spans="3:6">
      <c r="C105" s="142">
        <v>0.33685111237878251</v>
      </c>
      <c r="D105" s="147">
        <v>19.830740255486425</v>
      </c>
      <c r="E105" s="147">
        <v>13.313052735014747</v>
      </c>
      <c r="F105" s="141">
        <v>-1.0226794833283328</v>
      </c>
    </row>
    <row r="106" spans="3:6">
      <c r="C106" s="142">
        <v>2.8260125499144366</v>
      </c>
      <c r="D106" s="147">
        <v>25.602440222731765</v>
      </c>
      <c r="E106" s="147">
        <v>11.177120864723234</v>
      </c>
      <c r="F106" s="141">
        <v>0.25848603184139485</v>
      </c>
    </row>
    <row r="107" spans="3:6">
      <c r="C107" s="142">
        <v>1.5051340559041686</v>
      </c>
      <c r="D107" s="147">
        <v>15.602112676056354</v>
      </c>
      <c r="E107" s="147">
        <v>18.363822469701951</v>
      </c>
      <c r="F107" s="141">
        <v>-1.3281766296185094</v>
      </c>
    </row>
    <row r="108" spans="3:6">
      <c r="C108" s="142">
        <v>-0.2994865944095787</v>
      </c>
      <c r="D108" s="147">
        <v>20.538077301015417</v>
      </c>
      <c r="E108" s="147">
        <v>18.249672453324617</v>
      </c>
      <c r="F108" s="141">
        <v>-1.2828176629618524</v>
      </c>
    </row>
    <row r="109" spans="3:6">
      <c r="C109" s="142">
        <v>-0.26497432972047164</v>
      </c>
      <c r="D109" s="147">
        <v>18.960284965607617</v>
      </c>
      <c r="E109" s="147">
        <v>18.569685555191633</v>
      </c>
      <c r="F109" s="141">
        <v>4.1464403724842329</v>
      </c>
    </row>
    <row r="110" spans="3:6">
      <c r="C110" s="142">
        <v>0.52338847689675072</v>
      </c>
      <c r="D110" s="147">
        <v>20.564281035047511</v>
      </c>
      <c r="E110" s="147">
        <v>21.108008516213577</v>
      </c>
      <c r="F110" s="141">
        <v>-0.26899969960949238</v>
      </c>
    </row>
    <row r="111" spans="3:6">
      <c r="C111" s="142">
        <v>1.1118083285795848</v>
      </c>
      <c r="D111" s="147">
        <v>18.35497870946611</v>
      </c>
      <c r="E111" s="147">
        <v>17.942924991811353</v>
      </c>
      <c r="F111" s="141">
        <v>-1.1626614598978673</v>
      </c>
    </row>
    <row r="112" spans="3:6">
      <c r="C112" s="142">
        <v>1.2136337706788429</v>
      </c>
      <c r="D112" s="147">
        <v>20.001719620045872</v>
      </c>
      <c r="E112" s="147">
        <v>16.596053062561435</v>
      </c>
      <c r="F112" s="141">
        <v>0.13292279963953027</v>
      </c>
    </row>
    <row r="113" spans="3:6">
      <c r="C113" s="142">
        <v>-0.12721049629206205</v>
      </c>
      <c r="D113" s="147">
        <v>7.0223550605961371</v>
      </c>
      <c r="E113" s="147">
        <v>18.206763838847053</v>
      </c>
      <c r="F113" s="141">
        <v>0.50841093421447847</v>
      </c>
    </row>
    <row r="114" spans="3:6">
      <c r="C114" s="142">
        <v>1.6905305191101028</v>
      </c>
      <c r="D114" s="147">
        <v>17.944726498526052</v>
      </c>
      <c r="E114" s="147">
        <v>24.25966262692436</v>
      </c>
      <c r="F114" s="141">
        <v>0.85926704716131197</v>
      </c>
    </row>
    <row r="115" spans="3:6">
      <c r="C115" s="142">
        <v>2.7187678265830035</v>
      </c>
      <c r="D115" s="147">
        <v>22.819276121847381</v>
      </c>
      <c r="E115" s="147">
        <v>24.713642319030484</v>
      </c>
      <c r="F115" s="141">
        <v>-1.2638930609792787</v>
      </c>
    </row>
    <row r="116" spans="3:6">
      <c r="C116" s="142">
        <v>0.39418140330862333</v>
      </c>
      <c r="D116" s="147">
        <v>23.051615271659411</v>
      </c>
      <c r="E116" s="147">
        <v>20.373935389133699</v>
      </c>
      <c r="F116" s="141">
        <v>-1.7039651547011188</v>
      </c>
    </row>
    <row r="117" spans="3:6">
      <c r="C117" s="142">
        <v>8.3000570450663211E-2</v>
      </c>
      <c r="D117" s="147">
        <v>20.741923641703458</v>
      </c>
      <c r="E117" s="147">
        <v>19.654405286343685</v>
      </c>
      <c r="F117" s="141">
        <v>-0.96230099128867452</v>
      </c>
    </row>
    <row r="118" spans="3:6">
      <c r="C118" s="142">
        <v>0.17427267541358196</v>
      </c>
      <c r="D118" s="147">
        <v>26.126798825257072</v>
      </c>
      <c r="E118" s="147">
        <v>21.03252569750375</v>
      </c>
      <c r="F118" s="141">
        <v>-0.88299789726645095</v>
      </c>
    </row>
    <row r="119" spans="3:6">
      <c r="C119" s="142">
        <v>0.89560752994866355</v>
      </c>
      <c r="D119" s="147">
        <v>22.771732745961906</v>
      </c>
      <c r="E119" s="147">
        <v>16.854258443465554</v>
      </c>
      <c r="F119" s="141">
        <v>0.67272454190447484</v>
      </c>
    </row>
    <row r="120" spans="3:6">
      <c r="C120" s="142">
        <v>0.83856246434684145</v>
      </c>
      <c r="D120" s="147">
        <v>20.382745961820927</v>
      </c>
      <c r="E120" s="147">
        <v>15.988472834067604</v>
      </c>
      <c r="F120" s="141">
        <v>-0.10018023430460067</v>
      </c>
    </row>
    <row r="121" spans="3:6">
      <c r="C121" s="142">
        <v>2.5482030804335496</v>
      </c>
      <c r="D121" s="147">
        <v>20.563950073421513</v>
      </c>
      <c r="E121" s="147">
        <v>13.996696035242344</v>
      </c>
      <c r="F121" s="141">
        <v>-0.37113247221387929</v>
      </c>
    </row>
    <row r="122" spans="3:6">
      <c r="C122" s="142">
        <v>3.705647461494586</v>
      </c>
      <c r="D122" s="147">
        <v>23.20800293685765</v>
      </c>
      <c r="E122" s="147">
        <v>15.123274596182139</v>
      </c>
      <c r="F122" s="141">
        <v>0.57299489336137055</v>
      </c>
    </row>
    <row r="123" spans="3:6">
      <c r="C123" s="142">
        <v>1.7310325156873978</v>
      </c>
      <c r="D123" s="147">
        <v>16.308737151248227</v>
      </c>
      <c r="E123" s="147">
        <v>18.199926578561005</v>
      </c>
      <c r="F123" s="141">
        <v>-1.3930609792730628</v>
      </c>
    </row>
    <row r="124" spans="3:6">
      <c r="C124" s="142">
        <v>1.6549474447263506</v>
      </c>
      <c r="D124" s="147">
        <v>18.333406754772458</v>
      </c>
      <c r="E124" s="147">
        <v>18.098311306901678</v>
      </c>
      <c r="F124" s="141">
        <v>-2.1978071492940838</v>
      </c>
    </row>
    <row r="125" spans="3:6">
      <c r="C125" s="142">
        <v>0.48081603065292844</v>
      </c>
      <c r="D125" s="147">
        <v>14.166446402349532</v>
      </c>
      <c r="E125" s="147">
        <v>20.265418502202721</v>
      </c>
      <c r="F125" s="141">
        <v>-1.617152297987386</v>
      </c>
    </row>
    <row r="126" spans="3:6">
      <c r="C126" s="142">
        <v>1.8838088334282592</v>
      </c>
      <c r="D126" s="147">
        <v>20.231497797356905</v>
      </c>
      <c r="E126" s="147">
        <v>14.956167400881112</v>
      </c>
      <c r="F126" s="141">
        <v>-0.73100030039051189</v>
      </c>
    </row>
    <row r="127" spans="3:6">
      <c r="C127" s="142">
        <v>1.577590224201314</v>
      </c>
      <c r="D127" s="147">
        <v>16.648825256975098</v>
      </c>
      <c r="E127" s="147">
        <v>13.359544787077878</v>
      </c>
      <c r="F127" s="141">
        <v>-1.6928507059176985</v>
      </c>
    </row>
    <row r="128" spans="3:6">
      <c r="C128" s="142">
        <v>0.83839900585098215</v>
      </c>
      <c r="D128" s="147">
        <v>20.875991189427385</v>
      </c>
      <c r="E128" s="147">
        <v>8.8601321585903392</v>
      </c>
      <c r="F128" s="141">
        <v>-1.0893661760288376</v>
      </c>
    </row>
    <row r="129" spans="3:6">
      <c r="C129" s="142">
        <v>2.5415005436752436</v>
      </c>
      <c r="D129" s="147">
        <v>10.458663729809135</v>
      </c>
      <c r="E129" s="147">
        <v>18.487885462555134</v>
      </c>
      <c r="F129" s="141">
        <v>-1.4948933613697883</v>
      </c>
    </row>
    <row r="130" spans="3:6">
      <c r="C130" s="142">
        <v>2.1895096567079153</v>
      </c>
      <c r="D130" s="147">
        <v>17.321659324522823</v>
      </c>
      <c r="E130" s="147">
        <v>17.405212922173341</v>
      </c>
      <c r="F130" s="141">
        <v>-1.1446380294382776</v>
      </c>
    </row>
    <row r="131" spans="3:6">
      <c r="C131" s="142">
        <v>0.51954641951017444</v>
      </c>
      <c r="D131" s="147">
        <v>15.200660792951593</v>
      </c>
      <c r="E131" s="147">
        <v>16.718281938326054</v>
      </c>
      <c r="F131" s="141">
        <v>-1.4447281465905748</v>
      </c>
    </row>
    <row r="132" spans="3:6">
      <c r="C132" s="142">
        <v>0.64350437529125482</v>
      </c>
      <c r="D132" s="147">
        <v>20.801435224062878</v>
      </c>
      <c r="E132" s="147">
        <v>18.538361707000508</v>
      </c>
      <c r="F132" s="141">
        <v>-0.19780714929408377</v>
      </c>
    </row>
    <row r="133" spans="3:6">
      <c r="C133" s="142">
        <v>0.97695852534561956</v>
      </c>
      <c r="D133" s="147">
        <v>18.773646843270452</v>
      </c>
      <c r="E133" s="147">
        <v>18.644018627376113</v>
      </c>
      <c r="F133" s="141">
        <v>0.82412135776509121</v>
      </c>
    </row>
    <row r="134" spans="3:6">
      <c r="C134" s="142">
        <v>6.5241029358451006E-3</v>
      </c>
      <c r="D134" s="147">
        <v>22.831513856019512</v>
      </c>
      <c r="E134" s="147">
        <v>15.408962516222594</v>
      </c>
      <c r="F134" s="141">
        <v>0.34289576449384496</v>
      </c>
    </row>
    <row r="135" spans="3:6">
      <c r="C135" s="142">
        <v>1.2592554238077953</v>
      </c>
      <c r="D135" s="147">
        <v>15.508817466982194</v>
      </c>
      <c r="E135" s="147">
        <v>13.486983739216715</v>
      </c>
      <c r="F135" s="141">
        <v>-8.0054070291381271E-2</v>
      </c>
    </row>
    <row r="136" spans="3:6">
      <c r="C136" s="142">
        <v>1.6051364365971234E-2</v>
      </c>
      <c r="D136" s="147">
        <v>14.44415604244597</v>
      </c>
      <c r="E136" s="147">
        <v>11.380258034964484</v>
      </c>
      <c r="F136" s="141">
        <v>-1.5324421748272832</v>
      </c>
    </row>
    <row r="137" spans="3:6">
      <c r="C137" s="142">
        <v>-0.54688551752705528</v>
      </c>
      <c r="D137" s="147">
        <v>18.825253836170678</v>
      </c>
      <c r="E137" s="147">
        <v>10.774715627147094</v>
      </c>
      <c r="F137" s="141">
        <v>-0.77035145689396656</v>
      </c>
    </row>
    <row r="138" spans="3:6">
      <c r="C138" s="142">
        <v>0.56096929529332629</v>
      </c>
      <c r="D138" s="147">
        <v>18.319413695701943</v>
      </c>
      <c r="E138" s="147">
        <v>9.455836323383453</v>
      </c>
      <c r="F138" s="141">
        <v>-1.2766596575553702E-2</v>
      </c>
    </row>
    <row r="139" spans="3:6">
      <c r="C139" s="142">
        <v>1.0287371200745585</v>
      </c>
      <c r="D139" s="147">
        <v>16.303839987785306</v>
      </c>
      <c r="E139" s="147">
        <v>9.6320329796167528</v>
      </c>
      <c r="F139" s="141">
        <v>3.829978972664403E-2</v>
      </c>
    </row>
    <row r="140" spans="3:6">
      <c r="C140" s="142">
        <v>-1.6573292600838843</v>
      </c>
      <c r="D140" s="147">
        <v>12.189632796396653</v>
      </c>
      <c r="E140" s="147">
        <v>13.456905107260077</v>
      </c>
      <c r="F140" s="141">
        <v>0.9547912285971738</v>
      </c>
    </row>
    <row r="141" spans="3:6">
      <c r="C141" s="142">
        <v>0.75710661212654518</v>
      </c>
      <c r="D141" s="147">
        <v>18.560195434765991</v>
      </c>
      <c r="E141" s="147">
        <v>16.52553630048093</v>
      </c>
      <c r="F141" s="141">
        <v>-1.2846200060078123</v>
      </c>
    </row>
    <row r="142" spans="3:6">
      <c r="C142" s="142">
        <v>1.6784549267332864</v>
      </c>
      <c r="D142" s="147">
        <v>15.95770669516755</v>
      </c>
      <c r="E142" s="147">
        <v>9.7256279105275087</v>
      </c>
      <c r="F142" s="141">
        <v>8.275758486031673E-2</v>
      </c>
    </row>
    <row r="143" spans="3:6">
      <c r="C143" s="142">
        <v>-1.182208874851137</v>
      </c>
      <c r="D143" s="147">
        <v>13.992518512863564</v>
      </c>
      <c r="E143" s="147">
        <v>14.119703794182744</v>
      </c>
      <c r="F143" s="141">
        <v>-0.22303995193752127</v>
      </c>
    </row>
    <row r="144" spans="3:6">
      <c r="C144" s="142">
        <v>1.8371045409827598</v>
      </c>
      <c r="D144" s="147">
        <v>15.858920528284584</v>
      </c>
      <c r="E144" s="147">
        <v>13.629131994808743</v>
      </c>
      <c r="F144" s="141">
        <v>-1.19270051066387</v>
      </c>
    </row>
    <row r="145" spans="3:6">
      <c r="C145" s="142">
        <v>3.5421736654067213</v>
      </c>
      <c r="D145" s="147">
        <v>1.6491335216428737</v>
      </c>
      <c r="E145" s="147">
        <v>15.265592793342982</v>
      </c>
      <c r="F145" s="141">
        <v>-1.9776209071793416</v>
      </c>
    </row>
    <row r="146" spans="3:6">
      <c r="C146" s="142">
        <v>-0.19334127271786047</v>
      </c>
      <c r="D146" s="147">
        <v>20.143980456523373</v>
      </c>
      <c r="E146" s="147">
        <v>22.254828612871183</v>
      </c>
      <c r="F146" s="141">
        <v>-1.7958846500450611</v>
      </c>
    </row>
    <row r="147" spans="3:6">
      <c r="C147" s="142">
        <v>2.7524465386009447</v>
      </c>
      <c r="D147" s="147">
        <v>16.057103595694311</v>
      </c>
      <c r="E147" s="147">
        <v>14.597450187037161</v>
      </c>
      <c r="F147" s="141">
        <v>-0.39696605587263956</v>
      </c>
    </row>
    <row r="148" spans="3:6">
      <c r="C148" s="142">
        <v>0.37594169669177957</v>
      </c>
      <c r="D148" s="147">
        <v>18.754707631318105</v>
      </c>
      <c r="E148" s="147">
        <v>24.913280475718487</v>
      </c>
      <c r="F148" s="141">
        <v>-1.7463202162811704</v>
      </c>
    </row>
    <row r="149" spans="3:6">
      <c r="C149" s="142">
        <v>1.4971339665902417</v>
      </c>
      <c r="D149" s="147">
        <v>15.645028080607831</v>
      </c>
      <c r="E149" s="147">
        <v>21.151249862349921</v>
      </c>
      <c r="F149" s="141">
        <v>-1.896815860618811</v>
      </c>
    </row>
    <row r="150" spans="3:6">
      <c r="C150" s="142">
        <v>1.0834425155584677</v>
      </c>
      <c r="D150" s="147">
        <v>25.164354146019111</v>
      </c>
      <c r="E150" s="147">
        <v>16.117222772822345</v>
      </c>
      <c r="F150" s="141">
        <v>-0.87789125863623285</v>
      </c>
    </row>
    <row r="151" spans="3:6">
      <c r="C151" s="142">
        <v>0.33565345561742493</v>
      </c>
      <c r="D151" s="147">
        <v>17.372040524171318</v>
      </c>
      <c r="E151" s="147">
        <v>21.726957383548026</v>
      </c>
      <c r="F151" s="141">
        <v>-0.10949234004205263</v>
      </c>
    </row>
    <row r="152" spans="3:6">
      <c r="C152" s="142">
        <v>4.1352767769406808E-2</v>
      </c>
      <c r="D152" s="147">
        <v>18.512553683514998</v>
      </c>
      <c r="E152" s="147">
        <v>17.456502587820694</v>
      </c>
      <c r="F152" s="141">
        <v>0.13953139080804677</v>
      </c>
    </row>
    <row r="153" spans="3:6">
      <c r="C153" s="142">
        <v>0.18219783819194438</v>
      </c>
      <c r="D153" s="147">
        <v>17.892467789890951</v>
      </c>
      <c r="E153" s="147">
        <v>14.05181147450719</v>
      </c>
      <c r="F153" s="141">
        <v>1.4011715229798778</v>
      </c>
    </row>
    <row r="154" spans="3:6">
      <c r="C154" s="142">
        <v>4.7391909597117632</v>
      </c>
      <c r="D154" s="147">
        <v>18.527970487831702</v>
      </c>
      <c r="E154" s="147">
        <v>12.4686157912124</v>
      </c>
      <c r="F154" s="141">
        <v>0.80940222288975971</v>
      </c>
    </row>
    <row r="155" spans="3:6">
      <c r="C155" s="142">
        <v>0.55543727481166238</v>
      </c>
      <c r="D155" s="147">
        <v>15.480398634511593</v>
      </c>
      <c r="E155" s="147">
        <v>20.260488932936862</v>
      </c>
      <c r="F155" s="141">
        <v>-0.89080805046560452</v>
      </c>
    </row>
    <row r="156" spans="3:6">
      <c r="C156" s="142">
        <v>1.1722076645922006</v>
      </c>
      <c r="D156" s="147">
        <v>16.077028961568079</v>
      </c>
      <c r="E156" s="147">
        <v>11.824964210989956</v>
      </c>
      <c r="F156" s="141">
        <v>-0.64659056773806178</v>
      </c>
    </row>
    <row r="157" spans="3:6">
      <c r="C157" s="142">
        <v>-0.33090402882410747</v>
      </c>
      <c r="D157" s="147">
        <v>19.805142605439894</v>
      </c>
      <c r="E157" s="147">
        <v>13.596134786917714</v>
      </c>
      <c r="F157" s="141">
        <v>-1.4227996395313955</v>
      </c>
    </row>
    <row r="158" spans="3:6">
      <c r="C158" s="142">
        <v>-1.3238617753029842</v>
      </c>
      <c r="D158" s="147">
        <v>17.412344455456417</v>
      </c>
      <c r="E158" s="147">
        <v>16.536890210329233</v>
      </c>
      <c r="F158" s="141">
        <v>9.6575548212672502E-2</v>
      </c>
    </row>
    <row r="159" spans="3:6">
      <c r="C159" s="142">
        <v>0.45815591221748897</v>
      </c>
      <c r="D159" s="147">
        <v>16.495044598612459</v>
      </c>
      <c r="E159" s="147">
        <v>20.333278273317877</v>
      </c>
      <c r="F159" s="141">
        <v>1.3066987083206557E-2</v>
      </c>
    </row>
    <row r="160" spans="3:6">
      <c r="C160" s="142">
        <v>-0.94701932525384935</v>
      </c>
      <c r="D160" s="147">
        <v>19.951932606541096</v>
      </c>
      <c r="E160" s="147">
        <v>15.389439489043029</v>
      </c>
      <c r="F160" s="141">
        <v>2.1896966055872689</v>
      </c>
    </row>
    <row r="161" spans="3:6">
      <c r="C161" s="142">
        <v>-0.69251555846708168</v>
      </c>
      <c r="D161" s="147">
        <v>8.0162427045479419</v>
      </c>
      <c r="E161" s="147">
        <v>20.60428366919939</v>
      </c>
      <c r="F161" s="141">
        <v>0.11219585461099663</v>
      </c>
    </row>
    <row r="162" spans="3:6">
      <c r="C162" s="142">
        <v>0.39723223059285978</v>
      </c>
      <c r="D162" s="147">
        <v>23.529732408325028</v>
      </c>
      <c r="E162" s="147">
        <v>28.662867525602849</v>
      </c>
      <c r="F162" s="141">
        <v>-1.5537699008711396</v>
      </c>
    </row>
    <row r="163" spans="3:6">
      <c r="C163" s="142">
        <v>-1.3379462823452353</v>
      </c>
      <c r="D163" s="147">
        <v>13.4034247329589</v>
      </c>
      <c r="E163" s="147">
        <v>19.73576698601472</v>
      </c>
      <c r="F163" s="141">
        <v>0.4477320516671674</v>
      </c>
    </row>
    <row r="164" spans="3:6">
      <c r="C164" s="142">
        <v>-1.2817720275139235</v>
      </c>
      <c r="D164" s="146"/>
      <c r="E164" s="139"/>
      <c r="F164" s="141">
        <v>-0.7715530189246036</v>
      </c>
    </row>
    <row r="165" spans="3:6">
      <c r="C165" s="142">
        <v>-1.3811824434982012</v>
      </c>
      <c r="D165" s="146"/>
      <c r="E165" s="139"/>
      <c r="F165" s="141">
        <v>-0.62946830880144777</v>
      </c>
    </row>
    <row r="166" spans="3:6">
      <c r="C166" s="142">
        <v>2.2424664264657728</v>
      </c>
      <c r="D166" s="146"/>
      <c r="E166" s="139"/>
      <c r="F166" s="141">
        <v>0.45674376689696644</v>
      </c>
    </row>
    <row r="167" spans="3:6">
      <c r="C167" s="142">
        <v>1.1920242384539821</v>
      </c>
      <c r="D167" s="146"/>
      <c r="E167" s="139"/>
      <c r="F167" s="141">
        <v>-0.55076599579453844</v>
      </c>
    </row>
    <row r="168" spans="3:6">
      <c r="C168" s="142">
        <v>9.9000982640026547E-2</v>
      </c>
      <c r="D168" s="146"/>
      <c r="E168" s="139"/>
      <c r="F168" s="141">
        <v>-0.32907780114148921</v>
      </c>
    </row>
    <row r="169" spans="3:6">
      <c r="C169" s="142">
        <v>2.0282509007533598</v>
      </c>
      <c r="D169" s="146"/>
      <c r="E169" s="139"/>
      <c r="F169" s="141">
        <v>-1.2350555722439214</v>
      </c>
    </row>
    <row r="170" spans="3:6">
      <c r="C170" s="142">
        <v>-1.1995578119882095</v>
      </c>
      <c r="D170" s="146"/>
      <c r="E170" s="139"/>
      <c r="F170" s="141">
        <v>-0.59342144788225137</v>
      </c>
    </row>
    <row r="171" spans="3:6">
      <c r="C171" s="142">
        <v>0.32517196200458626</v>
      </c>
      <c r="D171" s="146"/>
      <c r="E171" s="139"/>
      <c r="F171" s="141">
        <v>-1.4888855512165862</v>
      </c>
    </row>
    <row r="172" spans="3:6">
      <c r="C172" s="142">
        <v>0.30271659324522388</v>
      </c>
      <c r="D172" s="146"/>
      <c r="E172" s="139"/>
      <c r="F172" s="141">
        <v>-0.8253229197957368</v>
      </c>
    </row>
    <row r="173" spans="3:6">
      <c r="C173" s="142">
        <v>1.7802496328928084</v>
      </c>
      <c r="D173" s="146"/>
      <c r="E173" s="139"/>
      <c r="F173" s="141">
        <v>-1.8998197656954079</v>
      </c>
    </row>
    <row r="174" spans="3:6">
      <c r="C174" s="142">
        <v>-1.5075624082232122</v>
      </c>
      <c r="D174" s="146"/>
      <c r="E174" s="139"/>
      <c r="F174" s="141">
        <v>-0.99864824271553232</v>
      </c>
    </row>
    <row r="175" spans="3:6">
      <c r="C175" s="142">
        <v>-0.32092511013216679</v>
      </c>
      <c r="D175" s="146"/>
      <c r="E175" s="139"/>
      <c r="F175" s="141">
        <v>-0.7664463802943855</v>
      </c>
    </row>
    <row r="176" spans="3:6">
      <c r="C176" s="142">
        <v>1.3635095447870766</v>
      </c>
      <c r="D176" s="146"/>
      <c r="E176" s="139"/>
      <c r="F176" s="141">
        <v>0.14523881045358764</v>
      </c>
    </row>
    <row r="177" spans="3:6">
      <c r="C177" s="142">
        <v>-0.3608663729809175</v>
      </c>
      <c r="D177" s="146"/>
      <c r="E177" s="139"/>
      <c r="F177" s="141">
        <v>-1.5171222589366204</v>
      </c>
    </row>
    <row r="178" spans="3:6">
      <c r="C178" s="142">
        <v>-0.99273127753304868</v>
      </c>
      <c r="D178" s="146"/>
      <c r="E178" s="139"/>
      <c r="F178" s="141">
        <v>-1.095674376689701</v>
      </c>
    </row>
    <row r="179" spans="3:6">
      <c r="C179" s="142">
        <v>1.2582232011747436</v>
      </c>
      <c r="D179" s="146"/>
      <c r="E179" s="139"/>
      <c r="F179" s="141">
        <v>1.2353559627515742</v>
      </c>
    </row>
    <row r="180" spans="3:6">
      <c r="C180" s="142">
        <v>-1.6081497797356947</v>
      </c>
      <c r="D180" s="146"/>
      <c r="E180" s="139"/>
      <c r="F180" s="141">
        <v>-0.27440672874737182</v>
      </c>
    </row>
    <row r="181" spans="3:6">
      <c r="C181" s="142">
        <v>-1.2212187958884069</v>
      </c>
      <c r="D181" s="146"/>
      <c r="E181" s="139"/>
      <c r="F181" s="141">
        <v>-0.45464103334334527</v>
      </c>
    </row>
    <row r="182" spans="3:6">
      <c r="C182" s="142">
        <v>0.39273127753303622</v>
      </c>
      <c r="D182" s="146"/>
      <c r="E182" s="139"/>
      <c r="F182" s="141">
        <v>0.80399519375188033</v>
      </c>
    </row>
    <row r="183" spans="3:6">
      <c r="C183" s="142">
        <v>-0.65954478707783371</v>
      </c>
      <c r="D183" s="146"/>
      <c r="E183" s="139"/>
      <c r="F183" s="141">
        <v>-2.3881045358965475E-2</v>
      </c>
    </row>
    <row r="184" spans="3:6">
      <c r="C184" s="142">
        <v>-1.5947870778267359</v>
      </c>
      <c r="D184" s="146"/>
      <c r="E184" s="139"/>
      <c r="F184" s="141">
        <v>-0.4477320516671674</v>
      </c>
    </row>
    <row r="185" spans="3:6">
      <c r="C185" s="142">
        <v>-1.7864170337738743</v>
      </c>
      <c r="D185" s="146"/>
      <c r="E185" s="139"/>
      <c r="F185" s="141">
        <v>-0.88059477320516832</v>
      </c>
    </row>
    <row r="186" spans="3:6">
      <c r="C186" s="142">
        <v>-1.1655653450807721</v>
      </c>
      <c r="D186" s="146"/>
      <c r="E186" s="139"/>
      <c r="F186" s="141">
        <v>-0.49369179933914703</v>
      </c>
    </row>
    <row r="187" spans="3:6">
      <c r="C187" s="142">
        <v>-0.15190895741557134</v>
      </c>
      <c r="D187" s="139"/>
      <c r="E187" s="139"/>
      <c r="F187" s="141">
        <v>-1.2795133673775942</v>
      </c>
    </row>
    <row r="188" spans="3:6">
      <c r="C188" s="142">
        <v>-0.92165932452276811</v>
      </c>
      <c r="D188" s="139"/>
      <c r="E188" s="139"/>
      <c r="F188" s="141">
        <v>-0.93917092219885823</v>
      </c>
    </row>
    <row r="189" spans="3:6">
      <c r="C189" s="142">
        <v>0.32136563876651758</v>
      </c>
      <c r="D189" s="139"/>
      <c r="E189" s="139"/>
      <c r="F189" s="141">
        <v>-1.9343646740763059</v>
      </c>
    </row>
    <row r="190" spans="3:6">
      <c r="C190" s="142">
        <v>6.3950073421437909E-2</v>
      </c>
      <c r="D190" s="139"/>
      <c r="E190" s="139"/>
      <c r="F190" s="141">
        <v>-0.1725743466506463</v>
      </c>
    </row>
    <row r="191" spans="3:6">
      <c r="C191" s="142">
        <v>-0.65734214390602952</v>
      </c>
      <c r="D191" s="139"/>
      <c r="E191" s="139"/>
      <c r="F191" s="141">
        <v>-0.54085310904175521</v>
      </c>
    </row>
    <row r="192" spans="3:6">
      <c r="C192" s="142">
        <v>-0.84324522760646947</v>
      </c>
      <c r="D192" s="139"/>
      <c r="E192" s="139"/>
      <c r="F192" s="141">
        <v>-7.674977470712302E-2</v>
      </c>
    </row>
    <row r="193" spans="3:6">
      <c r="C193" s="142">
        <v>-0.28259911894273576</v>
      </c>
      <c r="D193" s="139"/>
      <c r="E193" s="139"/>
      <c r="F193" s="141">
        <v>-2.4782216881949651E-2</v>
      </c>
    </row>
    <row r="194" spans="3:6">
      <c r="C194" s="142">
        <v>0.11314243759177282</v>
      </c>
      <c r="D194" s="139"/>
      <c r="E194" s="139"/>
      <c r="F194" s="141">
        <v>-0.83974166416341534</v>
      </c>
    </row>
    <row r="195" spans="3:6">
      <c r="C195" s="142">
        <v>1.7398678414096902</v>
      </c>
      <c r="D195" s="139"/>
      <c r="E195" s="139"/>
      <c r="F195" s="141">
        <v>-0.10829077801141559</v>
      </c>
    </row>
    <row r="196" spans="3:6">
      <c r="C196" s="142">
        <v>3.5889762577295929</v>
      </c>
      <c r="D196" s="139"/>
      <c r="E196" s="139"/>
      <c r="F196" s="141">
        <v>0.86617602883748979</v>
      </c>
    </row>
    <row r="197" spans="3:6">
      <c r="C197" s="142">
        <v>3.0930605389724377</v>
      </c>
      <c r="D197" s="139"/>
      <c r="E197" s="139"/>
      <c r="F197" s="141">
        <v>-0.5006007810153249</v>
      </c>
    </row>
    <row r="198" spans="3:6">
      <c r="C198" s="142">
        <v>0.4858386136346261</v>
      </c>
      <c r="D198" s="139"/>
      <c r="E198" s="139"/>
      <c r="F198" s="141">
        <v>1.4939921898468043</v>
      </c>
    </row>
    <row r="199" spans="3:6">
      <c r="C199" s="142">
        <v>-0.45957706695167366</v>
      </c>
      <c r="D199" s="139"/>
      <c r="E199" s="139"/>
      <c r="F199" s="141">
        <v>-7.0591769300128501E-3</v>
      </c>
    </row>
    <row r="200" spans="3:6">
      <c r="C200" s="142">
        <v>0.4685853881975699</v>
      </c>
      <c r="D200" s="139"/>
      <c r="E200" s="139"/>
      <c r="F200" s="141">
        <v>-0.43060979273055333</v>
      </c>
    </row>
    <row r="201" spans="3:6">
      <c r="C201" s="142">
        <v>0.46797465455378606</v>
      </c>
      <c r="D201" s="139"/>
      <c r="E201" s="139"/>
      <c r="F201" s="141">
        <v>0.28552117753079215</v>
      </c>
    </row>
    <row r="202" spans="3:6">
      <c r="C202" s="142">
        <v>-0.3357508206733309</v>
      </c>
      <c r="D202" s="139"/>
      <c r="E202" s="139"/>
      <c r="F202" s="141">
        <v>-1.277410633823973</v>
      </c>
    </row>
    <row r="203" spans="3:6">
      <c r="C203" s="142">
        <v>-0.20474845408046077</v>
      </c>
      <c r="D203" s="139"/>
      <c r="E203" s="139"/>
      <c r="F203" s="141">
        <v>0.70486632622409018</v>
      </c>
    </row>
    <row r="204" spans="3:6">
      <c r="C204" s="142">
        <v>1.8557141766547076</v>
      </c>
      <c r="D204" s="139"/>
      <c r="E204" s="139"/>
      <c r="F204" s="141">
        <v>2.4181435866626865E-2</v>
      </c>
    </row>
    <row r="205" spans="3:6">
      <c r="C205" s="142">
        <v>-1.4991984120925224</v>
      </c>
      <c r="D205" s="139"/>
      <c r="E205" s="139"/>
      <c r="F205" s="141">
        <v>-0.73790928206668982</v>
      </c>
    </row>
    <row r="206" spans="3:6">
      <c r="C206" s="142">
        <v>0.6609664859913017</v>
      </c>
      <c r="D206" s="139"/>
      <c r="E206" s="139"/>
      <c r="F206" s="141">
        <v>5.6022829678580834E-2</v>
      </c>
    </row>
    <row r="207" spans="3:6">
      <c r="C207" s="142">
        <v>-0.75425605008015739</v>
      </c>
      <c r="D207" s="139"/>
      <c r="E207" s="139"/>
      <c r="F207" s="141">
        <v>-1.0211775307900344</v>
      </c>
    </row>
    <row r="208" spans="3:6">
      <c r="C208" s="142">
        <v>-1.2858996869990054</v>
      </c>
      <c r="D208" s="139"/>
      <c r="E208" s="139"/>
      <c r="F208" s="141">
        <v>-0.84995494142385142</v>
      </c>
    </row>
    <row r="209" spans="3:6">
      <c r="C209" s="142">
        <v>0.42797160088556713</v>
      </c>
      <c r="D209" s="139"/>
      <c r="E209" s="139"/>
      <c r="F209" s="141">
        <v>-2.0073595674376743</v>
      </c>
    </row>
    <row r="210" spans="3:6">
      <c r="C210" s="142">
        <v>0.38338804488892164</v>
      </c>
      <c r="D210" s="139"/>
      <c r="E210" s="139"/>
      <c r="F210" s="141">
        <v>-3.0467107239411333</v>
      </c>
    </row>
    <row r="211" spans="3:6">
      <c r="C211" s="142">
        <v>-1.230322925414151</v>
      </c>
      <c r="D211" s="139"/>
      <c r="E211" s="139"/>
      <c r="F211" s="141">
        <v>-2.4270051066386338</v>
      </c>
    </row>
    <row r="212" spans="3:6">
      <c r="C212" s="142">
        <v>3.0842049011374596E-2</v>
      </c>
      <c r="D212" s="139"/>
      <c r="E212" s="139"/>
      <c r="F212" s="141">
        <v>-1.7610393511565103</v>
      </c>
    </row>
    <row r="213" spans="3:6">
      <c r="C213" s="142">
        <v>-1.0782502481105387</v>
      </c>
      <c r="D213" s="139"/>
      <c r="E213" s="139"/>
      <c r="F213" s="141">
        <v>-1.2798137578852555</v>
      </c>
    </row>
    <row r="214" spans="3:6">
      <c r="C214" s="142">
        <v>-9.7717383006334146E-2</v>
      </c>
      <c r="D214" s="139"/>
      <c r="E214" s="139"/>
      <c r="F214" s="141">
        <v>0.1347251426854901</v>
      </c>
    </row>
    <row r="215" spans="3:6">
      <c r="C215" s="142">
        <v>-0.54095732498663607</v>
      </c>
      <c r="D215" s="139"/>
      <c r="E215" s="139"/>
      <c r="F215" s="141">
        <v>-1.3032442174827332</v>
      </c>
    </row>
    <row r="216" spans="3:6">
      <c r="C216" s="142">
        <v>-1.1787159325139305</v>
      </c>
      <c r="D216" s="139"/>
      <c r="E216" s="139"/>
      <c r="F216" s="141">
        <v>-1.186091919495345</v>
      </c>
    </row>
    <row r="217" spans="3:6">
      <c r="C217" s="142">
        <v>-0.8733491106191299</v>
      </c>
      <c r="D217" s="139"/>
      <c r="E217" s="139"/>
      <c r="F217" s="141">
        <v>-1.3621207569840845</v>
      </c>
    </row>
    <row r="218" spans="3:6">
      <c r="C218" s="142">
        <v>-1.3341476448583842</v>
      </c>
      <c r="D218" s="139"/>
      <c r="E218" s="139"/>
      <c r="F218" s="141">
        <v>-0.5465605286872961</v>
      </c>
    </row>
    <row r="219" spans="3:6">
      <c r="C219" s="142">
        <v>0.17192152072677352</v>
      </c>
      <c r="D219" s="139"/>
      <c r="E219" s="139"/>
      <c r="F219" s="141">
        <v>-1.5955241814358683</v>
      </c>
    </row>
    <row r="220" spans="3:6">
      <c r="C220" s="142">
        <v>0.93981940314943513</v>
      </c>
      <c r="D220" s="139"/>
      <c r="E220" s="139"/>
      <c r="F220" s="141">
        <v>0.39005707419645314</v>
      </c>
    </row>
    <row r="221" spans="3:6">
      <c r="C221" s="142">
        <v>0.34847483757295739</v>
      </c>
      <c r="D221" s="139"/>
      <c r="E221" s="139"/>
      <c r="F221" s="141">
        <v>-0.81450886151997781</v>
      </c>
    </row>
    <row r="222" spans="3:6">
      <c r="C222" s="142">
        <v>3.6290606761369855</v>
      </c>
      <c r="D222" s="139"/>
      <c r="E222" s="139"/>
      <c r="F222" s="141">
        <v>-1.1509462300991327</v>
      </c>
    </row>
    <row r="223" spans="3:6">
      <c r="C223" s="142">
        <v>1.7030613368571732</v>
      </c>
      <c r="D223" s="139"/>
      <c r="E223" s="139"/>
      <c r="F223" s="141">
        <v>-0.66070892159807892</v>
      </c>
    </row>
    <row r="224" spans="3:6">
      <c r="C224" s="142">
        <v>0.77463935689902252</v>
      </c>
      <c r="D224" s="139"/>
      <c r="E224" s="139"/>
      <c r="F224" s="141">
        <v>0.15605286872934654</v>
      </c>
    </row>
    <row r="225" spans="3:6">
      <c r="C225" s="142">
        <v>0.89797379143266443</v>
      </c>
      <c r="D225" s="139"/>
      <c r="E225" s="139"/>
      <c r="F225" s="141">
        <v>-0.78116551516972543</v>
      </c>
    </row>
    <row r="226" spans="3:6">
      <c r="C226" s="142">
        <v>5.4674595308889434E-2</v>
      </c>
      <c r="D226" s="139"/>
      <c r="E226" s="139"/>
      <c r="F226" s="141">
        <v>-0.91153499549414674</v>
      </c>
    </row>
    <row r="227" spans="3:6">
      <c r="C227" s="142">
        <v>5.5610615570971756E-3</v>
      </c>
      <c r="D227" s="139"/>
      <c r="E227" s="139"/>
      <c r="F227" s="141">
        <v>-1.6147491739261122</v>
      </c>
    </row>
    <row r="228" spans="3:6">
      <c r="C228" s="142">
        <v>-0.76318687369232263</v>
      </c>
      <c r="D228" s="139"/>
      <c r="E228" s="139"/>
      <c r="F228" s="141">
        <v>4.8513066987080161E-2</v>
      </c>
    </row>
    <row r="229" spans="3:6">
      <c r="C229" s="142">
        <v>-0.24595308886686357</v>
      </c>
      <c r="D229" s="139"/>
      <c r="E229" s="139"/>
      <c r="F229" s="141">
        <v>-1.5477620907179372</v>
      </c>
    </row>
    <row r="230" spans="3:6">
      <c r="C230" s="142">
        <v>-1.2739235766985959</v>
      </c>
      <c r="D230" s="139"/>
      <c r="E230" s="139"/>
      <c r="F230" s="141">
        <v>-0.24737158305797455</v>
      </c>
    </row>
    <row r="231" spans="3:6">
      <c r="C231" s="142">
        <v>-0.13616341812575442</v>
      </c>
      <c r="D231" s="139"/>
      <c r="E231" s="139"/>
      <c r="F231" s="141">
        <v>-1.8085010513667799</v>
      </c>
    </row>
    <row r="232" spans="3:6">
      <c r="C232" s="142">
        <v>-0.45033586609404019</v>
      </c>
      <c r="D232" s="139"/>
      <c r="E232" s="139"/>
      <c r="F232" s="141">
        <v>-2.333884049264046</v>
      </c>
    </row>
    <row r="233" spans="3:6">
      <c r="C233" s="142">
        <v>-1.2143486400176142</v>
      </c>
      <c r="D233" s="139"/>
      <c r="E233" s="139"/>
      <c r="F233" s="141">
        <v>-1.3230699909882913</v>
      </c>
    </row>
    <row r="234" spans="3:6">
      <c r="C234" s="142">
        <v>-0.58259002312520636</v>
      </c>
      <c r="D234" s="139"/>
      <c r="E234" s="139"/>
      <c r="F234" s="141">
        <v>-0.58350856112946803</v>
      </c>
    </row>
    <row r="235" spans="3:6">
      <c r="C235" s="142">
        <v>0.83091069265499284</v>
      </c>
      <c r="D235" s="139"/>
      <c r="E235" s="139"/>
      <c r="F235" s="141">
        <v>-0.90192249924902479</v>
      </c>
    </row>
    <row r="236" spans="3:6">
      <c r="C236" s="142">
        <v>-0.50198216055500189</v>
      </c>
      <c r="D236" s="139"/>
      <c r="E236" s="139"/>
      <c r="F236" s="141">
        <v>0.81841393811955887</v>
      </c>
    </row>
    <row r="237" spans="3:6">
      <c r="C237" s="142">
        <v>-0.82958925228498948</v>
      </c>
      <c r="D237" s="139"/>
      <c r="E237" s="139"/>
      <c r="F237" s="141">
        <v>-0.37203364373686348</v>
      </c>
    </row>
    <row r="238" spans="3:6">
      <c r="C238" s="142">
        <v>-0.15631538376830395</v>
      </c>
      <c r="D238" s="139"/>
      <c r="E238" s="139"/>
      <c r="F238" s="141">
        <v>-1.2275458095524208</v>
      </c>
    </row>
    <row r="239" spans="3:6">
      <c r="C239" s="142">
        <v>-0.26004845281356387</v>
      </c>
      <c r="D239" s="139"/>
      <c r="E239" s="139"/>
      <c r="F239" s="141">
        <v>-0.91123460498648534</v>
      </c>
    </row>
    <row r="240" spans="3:6">
      <c r="C240" s="142">
        <v>-1.104338729214843</v>
      </c>
      <c r="D240" s="139"/>
      <c r="E240" s="139"/>
      <c r="F240" s="141">
        <v>0.21913487533794024</v>
      </c>
    </row>
    <row r="241" spans="3:6">
      <c r="C241" s="142">
        <v>-0.34197775575377165</v>
      </c>
      <c r="D241" s="139"/>
      <c r="E241" s="139"/>
      <c r="F241" s="141">
        <v>-0.20321417843196324</v>
      </c>
    </row>
    <row r="242" spans="3:6">
      <c r="C242" s="142">
        <v>-2.078020041845607</v>
      </c>
      <c r="D242" s="139"/>
      <c r="E242" s="139"/>
      <c r="F242" s="141">
        <v>-0.55346951036347392</v>
      </c>
    </row>
    <row r="243" spans="3:6">
      <c r="C243" s="142">
        <v>2.0196564255037974</v>
      </c>
      <c r="D243" s="139"/>
      <c r="E243" s="139"/>
      <c r="F243" s="141">
        <v>-1.0118654250525738</v>
      </c>
    </row>
    <row r="244" spans="3:6">
      <c r="C244" s="134"/>
      <c r="D244" s="139"/>
      <c r="E244" s="139"/>
      <c r="F244" s="141">
        <v>1.2780114148392958</v>
      </c>
    </row>
    <row r="245" spans="3:6">
      <c r="C245" s="134"/>
      <c r="D245" s="139"/>
      <c r="E245" s="139"/>
      <c r="F245" s="141">
        <v>1.7018624211474978</v>
      </c>
    </row>
    <row r="246" spans="3:6">
      <c r="C246" s="134"/>
      <c r="D246" s="139"/>
      <c r="E246" s="139"/>
      <c r="F246" s="141">
        <v>1.5087113247221442</v>
      </c>
    </row>
    <row r="247" spans="3:6">
      <c r="C247" s="134"/>
      <c r="D247" s="139"/>
      <c r="E247" s="139"/>
      <c r="F247" s="141">
        <v>-0.23054971462902193</v>
      </c>
    </row>
    <row r="248" spans="3:6">
      <c r="C248" s="134"/>
      <c r="D248" s="139"/>
      <c r="E248" s="139"/>
      <c r="F248" s="141">
        <v>-2.7485731450885113E-2</v>
      </c>
    </row>
    <row r="249" spans="3:6">
      <c r="C249" s="134"/>
      <c r="D249" s="139"/>
      <c r="E249" s="139"/>
      <c r="F249" s="141">
        <v>-0.90012015620306496</v>
      </c>
    </row>
    <row r="250" spans="3:6">
      <c r="C250" s="134"/>
      <c r="D250" s="139"/>
      <c r="E250" s="139"/>
      <c r="F250" s="141">
        <v>0.12421147491739258</v>
      </c>
    </row>
    <row r="251" spans="3:6">
      <c r="C251" s="134"/>
      <c r="D251" s="139"/>
      <c r="E251" s="139"/>
      <c r="F251" s="141">
        <v>-0.47566836887954883</v>
      </c>
    </row>
    <row r="252" spans="3:6">
      <c r="C252" s="134"/>
      <c r="D252" s="139"/>
      <c r="E252" s="139"/>
      <c r="F252" s="141">
        <v>0.62886752778612498</v>
      </c>
    </row>
    <row r="253" spans="3:6">
      <c r="C253" s="134"/>
      <c r="D253" s="139"/>
      <c r="E253" s="139"/>
      <c r="F253" s="141">
        <v>-1.3269750675878722</v>
      </c>
    </row>
    <row r="254" spans="3:6">
      <c r="C254" s="134"/>
      <c r="D254" s="139"/>
      <c r="E254" s="139"/>
      <c r="F254" s="141">
        <v>9.8377891258632319E-2</v>
      </c>
    </row>
    <row r="255" spans="3:6">
      <c r="C255" s="134"/>
      <c r="D255" s="139"/>
      <c r="E255" s="139"/>
      <c r="F255" s="141">
        <v>-0.31375788525082648</v>
      </c>
    </row>
    <row r="256" spans="3:6">
      <c r="C256" s="134"/>
      <c r="D256" s="139"/>
      <c r="E256" s="139"/>
      <c r="F256" s="141">
        <v>0.73430459597477016</v>
      </c>
    </row>
    <row r="257" spans="3:6">
      <c r="C257" s="134"/>
      <c r="D257" s="139"/>
      <c r="E257" s="139"/>
      <c r="F257" s="141">
        <v>0.7306999098828505</v>
      </c>
    </row>
    <row r="258" spans="3:6">
      <c r="C258" s="134"/>
      <c r="D258" s="139"/>
      <c r="E258" s="139"/>
      <c r="F258" s="141">
        <v>0.86617602883748979</v>
      </c>
    </row>
    <row r="259" spans="3:6">
      <c r="C259" s="134"/>
      <c r="D259" s="139"/>
      <c r="E259" s="139"/>
      <c r="F259" s="141">
        <v>1.0376990087113256</v>
      </c>
    </row>
    <row r="260" spans="3:6">
      <c r="C260" s="134"/>
      <c r="D260" s="139"/>
      <c r="E260" s="139"/>
      <c r="F260" s="141">
        <v>0.69525382997896834</v>
      </c>
    </row>
    <row r="261" spans="3:6">
      <c r="C261" s="134"/>
      <c r="D261" s="139"/>
      <c r="E261" s="139"/>
      <c r="F261" s="141">
        <v>0.62376088915589833</v>
      </c>
    </row>
    <row r="262" spans="3:6">
      <c r="C262" s="134"/>
      <c r="D262" s="139"/>
      <c r="E262" s="139"/>
      <c r="F262" s="141">
        <v>0.20051066386301925</v>
      </c>
    </row>
    <row r="263" spans="3:6">
      <c r="C263" s="134"/>
      <c r="D263" s="139"/>
      <c r="E263" s="139"/>
      <c r="F263" s="141">
        <v>1.5273355361970566</v>
      </c>
    </row>
    <row r="264" spans="3:6">
      <c r="C264" s="134"/>
      <c r="D264" s="139"/>
      <c r="E264" s="139"/>
      <c r="F264" s="141">
        <v>-0.50660859116851864</v>
      </c>
    </row>
    <row r="265" spans="3:6">
      <c r="C265" s="134"/>
      <c r="D265" s="139"/>
      <c r="E265" s="139"/>
      <c r="F265" s="141">
        <v>0.28462000600780796</v>
      </c>
    </row>
    <row r="266" spans="3:6">
      <c r="C266" s="134"/>
      <c r="D266" s="139"/>
      <c r="E266" s="139"/>
      <c r="F266" s="141">
        <v>-0.27680985280865444</v>
      </c>
    </row>
    <row r="267" spans="3:6">
      <c r="C267" s="134"/>
      <c r="D267" s="139"/>
      <c r="E267" s="139"/>
      <c r="F267" s="141">
        <v>-1.4966957044157481</v>
      </c>
    </row>
    <row r="268" spans="3:6">
      <c r="C268" s="134"/>
      <c r="D268" s="139"/>
      <c r="E268" s="139"/>
      <c r="F268" s="141">
        <v>1.3065485130669914</v>
      </c>
    </row>
    <row r="269" spans="3:6">
      <c r="C269" s="134"/>
      <c r="D269" s="139"/>
      <c r="E269" s="139"/>
      <c r="F269" s="141">
        <v>-0.96710723941123966</v>
      </c>
    </row>
    <row r="270" spans="3:6">
      <c r="C270" s="134"/>
      <c r="D270" s="139"/>
      <c r="E270" s="139"/>
      <c r="F270" s="141">
        <v>5.4220486632621009E-2</v>
      </c>
    </row>
    <row r="271" spans="3:6">
      <c r="C271" s="134"/>
      <c r="D271" s="139"/>
      <c r="E271" s="139"/>
      <c r="F271" s="141">
        <v>0.87488735355962755</v>
      </c>
    </row>
    <row r="272" spans="3:6">
      <c r="C272" s="134"/>
      <c r="D272" s="139"/>
      <c r="E272" s="139"/>
      <c r="F272" s="141">
        <v>-0.29543406428356689</v>
      </c>
    </row>
    <row r="273" spans="3:6">
      <c r="C273" s="134"/>
      <c r="D273" s="139"/>
      <c r="E273" s="139"/>
      <c r="F273" s="141">
        <v>0.86257134274557012</v>
      </c>
    </row>
    <row r="274" spans="3:6">
      <c r="C274" s="134"/>
      <c r="D274" s="139"/>
      <c r="E274" s="139"/>
      <c r="F274" s="141">
        <v>1.3077500750976285</v>
      </c>
    </row>
    <row r="275" spans="3:6">
      <c r="C275" s="134"/>
      <c r="D275" s="139"/>
      <c r="E275" s="139"/>
      <c r="F275" s="141">
        <v>0.7306999098828505</v>
      </c>
    </row>
    <row r="276" spans="3:6">
      <c r="C276" s="134"/>
      <c r="D276" s="139"/>
      <c r="E276" s="139"/>
      <c r="F276" s="141">
        <v>1.0647341544007227</v>
      </c>
    </row>
    <row r="277" spans="3:6">
      <c r="C277" s="134"/>
      <c r="D277" s="139"/>
      <c r="E277" s="139"/>
      <c r="F277" s="141">
        <v>0.81360768999699362</v>
      </c>
    </row>
    <row r="278" spans="3:6">
      <c r="C278" s="134"/>
      <c r="D278" s="139"/>
      <c r="E278" s="139"/>
      <c r="F278" s="141">
        <v>1.4816761790327468</v>
      </c>
    </row>
    <row r="279" spans="3:6">
      <c r="C279" s="134"/>
      <c r="D279" s="139"/>
      <c r="E279" s="139"/>
      <c r="F279" s="141">
        <v>1.2392610393511554</v>
      </c>
    </row>
    <row r="280" spans="3:6">
      <c r="C280" s="134"/>
      <c r="D280" s="139"/>
      <c r="E280" s="139"/>
      <c r="F280" s="141">
        <v>1.3666266145989798</v>
      </c>
    </row>
    <row r="281" spans="3:6">
      <c r="C281" s="134"/>
      <c r="D281" s="139"/>
      <c r="E281" s="139"/>
      <c r="F281" s="141">
        <v>1.3446981075398006</v>
      </c>
    </row>
    <row r="282" spans="3:6">
      <c r="C282" s="134"/>
      <c r="D282" s="139"/>
      <c r="E282" s="139"/>
      <c r="F282" s="141">
        <v>0.99654550916191109</v>
      </c>
    </row>
    <row r="283" spans="3:6">
      <c r="C283" s="134"/>
      <c r="D283" s="139"/>
      <c r="E283" s="139"/>
      <c r="F283" s="141">
        <v>-8.576148993692212E-2</v>
      </c>
    </row>
    <row r="284" spans="3:6">
      <c r="C284" s="134"/>
      <c r="D284" s="139"/>
      <c r="E284" s="139"/>
      <c r="F284" s="141">
        <v>-0.161459897867226</v>
      </c>
    </row>
    <row r="285" spans="3:6">
      <c r="C285" s="134"/>
      <c r="D285" s="139"/>
      <c r="E285" s="139"/>
      <c r="F285" s="141">
        <v>1.1130970261339765</v>
      </c>
    </row>
    <row r="286" spans="3:6">
      <c r="C286" s="134"/>
      <c r="D286" s="139"/>
      <c r="E286" s="139"/>
      <c r="F286" s="141">
        <v>0.16506458395914564</v>
      </c>
    </row>
    <row r="287" spans="3:6">
      <c r="C287" s="134"/>
      <c r="D287" s="139"/>
      <c r="E287" s="139"/>
      <c r="F287" s="141">
        <v>0.55016521477921565</v>
      </c>
    </row>
    <row r="288" spans="3:6">
      <c r="C288" s="134"/>
      <c r="D288" s="139"/>
      <c r="E288" s="139"/>
      <c r="F288" s="141">
        <v>-0.26719735656353255</v>
      </c>
    </row>
    <row r="289" spans="3:6">
      <c r="C289" s="134"/>
      <c r="D289" s="139"/>
      <c r="E289" s="139"/>
      <c r="F289" s="141">
        <v>0.20982276960047974</v>
      </c>
    </row>
    <row r="290" spans="3:6">
      <c r="C290" s="134"/>
      <c r="D290" s="139"/>
      <c r="E290" s="139"/>
      <c r="F290" s="141">
        <v>-0.25458095524181384</v>
      </c>
    </row>
    <row r="291" spans="3:6">
      <c r="C291" s="134"/>
      <c r="D291" s="139"/>
      <c r="E291" s="139"/>
      <c r="F291" s="141">
        <v>1.8157104235506192</v>
      </c>
    </row>
    <row r="292" spans="3:6">
      <c r="C292" s="134"/>
      <c r="D292" s="139"/>
      <c r="E292" s="139"/>
      <c r="F292" s="141">
        <v>-1.6291679182937906</v>
      </c>
    </row>
    <row r="293" spans="3:6">
      <c r="C293" s="134"/>
      <c r="D293" s="139"/>
      <c r="E293" s="139"/>
      <c r="F293" s="141">
        <v>-0.45854610994292627</v>
      </c>
    </row>
    <row r="294" spans="3:6">
      <c r="C294" s="134"/>
      <c r="D294" s="139"/>
      <c r="E294" s="139"/>
      <c r="F294" s="141">
        <v>1.0013517572844677</v>
      </c>
    </row>
    <row r="295" spans="3:6">
      <c r="C295" s="134"/>
      <c r="D295" s="139"/>
      <c r="E295" s="139"/>
      <c r="F295" s="141">
        <v>-0.53604686091919851</v>
      </c>
    </row>
    <row r="296" spans="3:6">
      <c r="C296" s="134"/>
      <c r="D296" s="139"/>
      <c r="E296" s="139"/>
      <c r="F296" s="141">
        <v>-0.68203664764193539</v>
      </c>
    </row>
    <row r="297" spans="3:6">
      <c r="C297" s="134"/>
      <c r="D297" s="139"/>
      <c r="E297" s="139"/>
      <c r="F297" s="141">
        <v>2.1851907479723649</v>
      </c>
    </row>
    <row r="298" spans="3:6">
      <c r="C298" s="134"/>
      <c r="D298" s="139"/>
      <c r="E298" s="139"/>
      <c r="F298" s="141">
        <v>2.6258636227095282</v>
      </c>
    </row>
    <row r="299" spans="3:6">
      <c r="C299" s="134"/>
      <c r="D299" s="139"/>
      <c r="E299" s="139"/>
      <c r="F299" s="141">
        <v>1.4360168218684286</v>
      </c>
    </row>
    <row r="300" spans="3:6">
      <c r="C300" s="134"/>
      <c r="D300" s="139"/>
      <c r="E300" s="139"/>
      <c r="F300" s="141">
        <v>2.727996395313915</v>
      </c>
    </row>
    <row r="301" spans="3:6">
      <c r="C301" s="134"/>
      <c r="D301" s="139"/>
      <c r="E301" s="139"/>
      <c r="F301" s="141">
        <v>1.2783118053469487</v>
      </c>
    </row>
    <row r="302" spans="3:6">
      <c r="C302" s="134"/>
      <c r="D302" s="139"/>
      <c r="E302" s="139"/>
      <c r="F302" s="141">
        <v>3.5684890357464796</v>
      </c>
    </row>
    <row r="303" spans="3:6">
      <c r="C303" s="134"/>
      <c r="D303" s="139"/>
      <c r="E303" s="139"/>
      <c r="F303" s="141">
        <v>3.1590567738059563</v>
      </c>
    </row>
    <row r="304" spans="3:6">
      <c r="C304" s="134"/>
      <c r="D304" s="139"/>
      <c r="E304" s="139"/>
      <c r="F304" s="141">
        <v>3.2981375788525154</v>
      </c>
    </row>
    <row r="305" spans="3:6">
      <c r="C305" s="134"/>
      <c r="D305" s="139"/>
      <c r="E305" s="139"/>
      <c r="F305" s="141">
        <v>2.1866927005106636</v>
      </c>
    </row>
    <row r="306" spans="3:6">
      <c r="C306" s="134"/>
      <c r="D306" s="139"/>
      <c r="E306" s="139"/>
      <c r="F306" s="141">
        <v>3.7385100630820083</v>
      </c>
    </row>
    <row r="307" spans="3:6">
      <c r="C307" s="134"/>
      <c r="D307" s="139"/>
      <c r="E307" s="139"/>
      <c r="F307" s="141">
        <v>0.33658756383298133</v>
      </c>
    </row>
    <row r="308" spans="3:6">
      <c r="C308" s="134"/>
      <c r="D308" s="139"/>
      <c r="E308" s="139"/>
      <c r="F308" s="141">
        <v>2.4819765695404041</v>
      </c>
    </row>
    <row r="309" spans="3:6">
      <c r="C309" s="134"/>
      <c r="D309" s="139"/>
      <c r="E309" s="139"/>
      <c r="F309" s="141">
        <v>-0.24226494442775648</v>
      </c>
    </row>
    <row r="310" spans="3:6">
      <c r="C310" s="134"/>
      <c r="D310" s="139"/>
      <c r="E310" s="139"/>
      <c r="F310" s="141">
        <v>3.0506158005407058</v>
      </c>
    </row>
    <row r="311" spans="3:6">
      <c r="C311" s="134"/>
      <c r="D311" s="139"/>
      <c r="E311" s="139"/>
      <c r="F311" s="141">
        <v>1.6700210273355351</v>
      </c>
    </row>
    <row r="312" spans="3:6">
      <c r="C312" s="134"/>
      <c r="D312" s="139"/>
      <c r="E312" s="139"/>
      <c r="F312" s="141">
        <v>2.056323220186242</v>
      </c>
    </row>
    <row r="313" spans="3:6">
      <c r="C313" s="134"/>
      <c r="D313" s="139"/>
      <c r="E313" s="139"/>
      <c r="F313" s="141">
        <v>3.840042054671081</v>
      </c>
    </row>
    <row r="314" spans="3:6">
      <c r="C314" s="134"/>
      <c r="D314" s="139"/>
      <c r="E314" s="139"/>
      <c r="F314" s="141">
        <v>3.1239110844097353</v>
      </c>
    </row>
    <row r="315" spans="3:6">
      <c r="C315" s="134"/>
      <c r="D315" s="139"/>
      <c r="E315" s="139"/>
      <c r="F315" s="141">
        <v>5.2482727545809631</v>
      </c>
    </row>
    <row r="316" spans="3:6">
      <c r="C316" s="134"/>
      <c r="D316" s="139"/>
      <c r="E316" s="139"/>
      <c r="F316" s="141">
        <v>3.5399519375187838</v>
      </c>
    </row>
    <row r="317" spans="3:6">
      <c r="C317" s="134"/>
      <c r="D317" s="139"/>
      <c r="E317" s="139"/>
      <c r="F317" s="141">
        <v>3.0292880744968493</v>
      </c>
    </row>
    <row r="318" spans="3:6">
      <c r="C318" s="134"/>
      <c r="D318" s="139"/>
      <c r="E318" s="139"/>
      <c r="F318" s="141">
        <v>3.489486332231909</v>
      </c>
    </row>
    <row r="319" spans="3:6">
      <c r="C319" s="134"/>
      <c r="D319" s="139"/>
      <c r="E319" s="139"/>
      <c r="F319" s="141">
        <v>1.6255632322018625</v>
      </c>
    </row>
    <row r="320" spans="3:6">
      <c r="C320" s="134"/>
      <c r="D320" s="139"/>
      <c r="E320" s="139"/>
      <c r="F320" s="141">
        <v>1.5570741964553978</v>
      </c>
    </row>
    <row r="321" spans="3:6">
      <c r="C321" s="134"/>
      <c r="D321" s="139"/>
      <c r="E321" s="139"/>
      <c r="F321" s="141">
        <v>1.0208771402823644</v>
      </c>
    </row>
    <row r="322" spans="3:6">
      <c r="C322" s="134"/>
      <c r="D322" s="139"/>
      <c r="E322" s="139"/>
      <c r="F322" s="141">
        <v>3.6889456293181175</v>
      </c>
    </row>
    <row r="323" spans="3:6">
      <c r="C323" s="134"/>
      <c r="D323" s="139"/>
      <c r="E323" s="139"/>
      <c r="F323" s="141">
        <v>2.4056773805947773</v>
      </c>
    </row>
    <row r="324" spans="3:6">
      <c r="C324" s="134"/>
      <c r="D324" s="139"/>
      <c r="E324" s="139"/>
      <c r="F324" s="141">
        <v>2.9007127672877315</v>
      </c>
    </row>
    <row r="325" spans="3:6">
      <c r="C325" s="134"/>
      <c r="D325" s="139"/>
      <c r="E325" s="139"/>
      <c r="F325" s="141">
        <v>0.79492309616105816</v>
      </c>
    </row>
    <row r="326" spans="3:6">
      <c r="C326" s="134"/>
      <c r="D326" s="139"/>
      <c r="E326" s="139"/>
      <c r="F326" s="141">
        <v>0.96973865199449205</v>
      </c>
    </row>
    <row r="327" spans="3:6">
      <c r="C327" s="134"/>
      <c r="D327" s="139"/>
      <c r="E327" s="139"/>
      <c r="F327" s="141">
        <v>1.9731149180942813</v>
      </c>
    </row>
    <row r="328" spans="3:6">
      <c r="C328" s="134"/>
      <c r="D328" s="139"/>
      <c r="E328" s="139"/>
      <c r="F328" s="141">
        <v>-0.28723271226710384</v>
      </c>
    </row>
    <row r="329" spans="3:6">
      <c r="C329" s="134"/>
      <c r="D329" s="139"/>
      <c r="E329" s="139"/>
      <c r="F329" s="141">
        <v>0.75615855945979482</v>
      </c>
    </row>
    <row r="330" spans="3:6">
      <c r="C330" s="134"/>
      <c r="D330" s="139"/>
      <c r="E330" s="139"/>
      <c r="F330" s="141">
        <v>2.3740152557208942</v>
      </c>
    </row>
    <row r="331" spans="3:6">
      <c r="C331" s="134"/>
      <c r="D331" s="139"/>
      <c r="E331" s="139"/>
      <c r="F331" s="141">
        <v>-0.70764036513693374</v>
      </c>
    </row>
    <row r="332" spans="3:6">
      <c r="C332" s="134"/>
      <c r="D332" s="139"/>
      <c r="E332" s="139"/>
      <c r="F332" s="141">
        <v>2.9307240215080652</v>
      </c>
    </row>
    <row r="333" spans="3:6">
      <c r="C333" s="134"/>
      <c r="D333" s="139"/>
      <c r="E333" s="139"/>
      <c r="F333" s="141">
        <v>9.3660122545950755E-2</v>
      </c>
    </row>
    <row r="334" spans="3:6">
      <c r="C334" s="134"/>
      <c r="D334" s="139"/>
      <c r="E334" s="139"/>
      <c r="F334" s="141">
        <v>0.97649118419407066</v>
      </c>
    </row>
    <row r="335" spans="3:6">
      <c r="C335" s="134"/>
      <c r="D335" s="139"/>
      <c r="E335" s="139"/>
      <c r="F335" s="141">
        <v>1.6477429035888442</v>
      </c>
    </row>
    <row r="336" spans="3:6">
      <c r="C336" s="134"/>
      <c r="D336" s="139"/>
      <c r="E336" s="139"/>
      <c r="F336" s="141">
        <v>0.15018131799424372</v>
      </c>
    </row>
    <row r="337" spans="3:6">
      <c r="C337" s="134"/>
      <c r="D337" s="139"/>
      <c r="E337" s="139"/>
      <c r="F337" s="141">
        <v>0.27222708515692984</v>
      </c>
    </row>
    <row r="338" spans="3:6">
      <c r="C338" s="134"/>
      <c r="D338" s="139"/>
      <c r="E338" s="139"/>
      <c r="F338" s="141">
        <v>-0.32149556083531711</v>
      </c>
    </row>
    <row r="339" spans="3:6">
      <c r="C339" s="134"/>
      <c r="D339" s="139"/>
      <c r="E339" s="139"/>
      <c r="F339" s="141">
        <v>1.6942603476303617</v>
      </c>
    </row>
    <row r="340" spans="3:6">
      <c r="C340" s="134"/>
      <c r="D340" s="139"/>
      <c r="E340" s="139"/>
      <c r="F340" s="141">
        <v>-8.9908715768419689E-2</v>
      </c>
    </row>
    <row r="341" spans="3:6">
      <c r="C341" s="134"/>
      <c r="D341" s="139"/>
      <c r="E341" s="139"/>
      <c r="F341" s="141">
        <v>-1.1317994247843017</v>
      </c>
    </row>
    <row r="342" spans="3:6">
      <c r="C342" s="134"/>
      <c r="D342" s="139"/>
      <c r="E342" s="139"/>
      <c r="F342" s="141">
        <v>-0.45979742403401619</v>
      </c>
    </row>
    <row r="343" spans="3:6">
      <c r="C343" s="134"/>
      <c r="D343" s="139"/>
      <c r="E343" s="139"/>
      <c r="F343" s="141">
        <v>-4.539202200826023E-2</v>
      </c>
    </row>
    <row r="344" spans="3:6">
      <c r="C344" s="134"/>
      <c r="D344" s="139"/>
      <c r="E344" s="139"/>
      <c r="F344" s="141">
        <v>0.99149681130423761</v>
      </c>
    </row>
    <row r="345" spans="3:6">
      <c r="C345" s="134"/>
      <c r="D345" s="139"/>
      <c r="E345" s="139"/>
      <c r="F345" s="141">
        <v>-0.42553457546580292</v>
      </c>
    </row>
    <row r="346" spans="3:6">
      <c r="C346" s="134"/>
      <c r="D346" s="139"/>
      <c r="E346" s="139"/>
      <c r="F346" s="141">
        <v>-1.645992247092664</v>
      </c>
    </row>
    <row r="347" spans="3:6">
      <c r="C347" s="134"/>
      <c r="D347" s="139"/>
      <c r="E347" s="139"/>
      <c r="F347" s="141">
        <v>-0.17143928973365516</v>
      </c>
    </row>
    <row r="348" spans="3:6">
      <c r="C348" s="134"/>
      <c r="D348" s="139"/>
      <c r="E348" s="139"/>
      <c r="F348" s="141">
        <v>-2.0839064649243531</v>
      </c>
    </row>
    <row r="349" spans="3:6">
      <c r="C349" s="134"/>
      <c r="D349" s="139"/>
      <c r="E349" s="139"/>
      <c r="F349" s="141">
        <v>3.0552707265224432</v>
      </c>
    </row>
    <row r="350" spans="3:6">
      <c r="C350" s="134"/>
      <c r="D350" s="139"/>
      <c r="E350" s="139"/>
      <c r="F350" s="141">
        <v>-0.34750531449294214</v>
      </c>
    </row>
    <row r="351" spans="3:6">
      <c r="C351" s="134"/>
      <c r="D351" s="139"/>
      <c r="E351" s="139"/>
      <c r="F351" s="141">
        <v>-1.3923971489308575</v>
      </c>
    </row>
    <row r="352" spans="3:6">
      <c r="C352" s="134"/>
      <c r="D352" s="139"/>
      <c r="E352" s="139"/>
      <c r="F352" s="141">
        <v>-2.3172439664874447</v>
      </c>
    </row>
    <row r="353" spans="3:6">
      <c r="C353" s="134"/>
      <c r="D353" s="139"/>
      <c r="E353" s="139"/>
      <c r="F353" s="141">
        <v>-1.1800675253219994</v>
      </c>
    </row>
    <row r="354" spans="3:6">
      <c r="C354" s="134"/>
      <c r="D354" s="139"/>
      <c r="E354" s="139"/>
      <c r="F354" s="141">
        <v>-1.557709140927857</v>
      </c>
    </row>
    <row r="355" spans="3:6">
      <c r="C355" s="134"/>
      <c r="D355" s="139"/>
      <c r="E355" s="139"/>
      <c r="F355" s="141">
        <v>1.4151556833812644</v>
      </c>
    </row>
    <row r="356" spans="3:6">
      <c r="C356" s="134"/>
      <c r="D356" s="139"/>
      <c r="E356" s="139"/>
      <c r="F356" s="141">
        <v>1.7180192572214581</v>
      </c>
    </row>
    <row r="357" spans="3:6">
      <c r="C357" s="134"/>
      <c r="D357" s="139"/>
      <c r="E357" s="139"/>
      <c r="F357" s="141">
        <v>0.6153557584093966</v>
      </c>
    </row>
    <row r="358" spans="3:6">
      <c r="C358" s="134"/>
      <c r="D358" s="139"/>
      <c r="E358" s="139"/>
      <c r="F358" s="141">
        <v>0.92372139552331589</v>
      </c>
    </row>
    <row r="359" spans="3:6">
      <c r="C359" s="134"/>
      <c r="D359" s="139"/>
      <c r="E359" s="139"/>
      <c r="F359" s="141">
        <v>-1.2163311241715706</v>
      </c>
    </row>
    <row r="360" spans="3:6">
      <c r="C360" s="134"/>
      <c r="D360" s="139"/>
      <c r="E360" s="139"/>
      <c r="F360" s="141">
        <v>-0.56458672002001387</v>
      </c>
    </row>
    <row r="361" spans="3:6">
      <c r="C361" s="134"/>
      <c r="D361" s="139"/>
      <c r="E361" s="139"/>
      <c r="F361" s="141">
        <v>-0.76191071651869813</v>
      </c>
    </row>
    <row r="362" spans="3:6">
      <c r="C362" s="134"/>
      <c r="D362" s="139"/>
      <c r="E362" s="139"/>
      <c r="F362" s="141">
        <v>-0.4903088658246913</v>
      </c>
    </row>
    <row r="363" spans="3:6">
      <c r="C363" s="134"/>
      <c r="D363" s="139"/>
      <c r="E363" s="139"/>
      <c r="F363" s="141">
        <v>-1.261598099287242</v>
      </c>
    </row>
    <row r="364" spans="3:6">
      <c r="C364" s="134"/>
      <c r="D364" s="139"/>
      <c r="E364" s="139"/>
      <c r="F364" s="141">
        <v>-0.67412779792422528</v>
      </c>
    </row>
    <row r="365" spans="3:6">
      <c r="C365" s="134"/>
      <c r="D365" s="139"/>
      <c r="E365" s="139"/>
      <c r="F365" s="141">
        <v>1.6149806177316477</v>
      </c>
    </row>
    <row r="366" spans="3:6">
      <c r="C366" s="134"/>
      <c r="D366" s="139"/>
      <c r="E366" s="139"/>
      <c r="F366" s="141">
        <v>3.7095160685256992</v>
      </c>
    </row>
    <row r="367" spans="3:6">
      <c r="C367" s="134"/>
      <c r="D367" s="139"/>
      <c r="E367" s="139"/>
      <c r="F367" s="141">
        <v>-0.70689008378142182</v>
      </c>
    </row>
    <row r="368" spans="3:6">
      <c r="C368" s="134"/>
      <c r="D368" s="139"/>
      <c r="E368" s="139"/>
      <c r="F368" s="141">
        <v>1.1300487682881073</v>
      </c>
    </row>
    <row r="369" spans="3:6">
      <c r="C369" s="134"/>
      <c r="D369" s="139"/>
      <c r="E369" s="139"/>
      <c r="F369" s="141">
        <v>-0.16968863323746783</v>
      </c>
    </row>
    <row r="370" spans="3:6">
      <c r="C370" s="134"/>
      <c r="D370" s="139"/>
      <c r="E370" s="139"/>
      <c r="F370" s="141">
        <v>8.0155058146800531E-2</v>
      </c>
    </row>
    <row r="371" spans="3:6">
      <c r="C371" s="134"/>
      <c r="D371" s="139"/>
      <c r="E371" s="139"/>
      <c r="F371" s="141">
        <v>8.8408153057388777E-2</v>
      </c>
    </row>
    <row r="372" spans="3:6">
      <c r="C372" s="134"/>
      <c r="D372" s="139"/>
      <c r="E372" s="139"/>
      <c r="F372" s="141">
        <v>-0.79367262723521925</v>
      </c>
    </row>
    <row r="373" spans="3:6">
      <c r="C373" s="134"/>
      <c r="D373" s="139"/>
      <c r="E373" s="139"/>
      <c r="F373" s="141">
        <v>0.18819557333999515</v>
      </c>
    </row>
    <row r="374" spans="3:6">
      <c r="C374" s="134"/>
      <c r="D374" s="139"/>
      <c r="E374" s="139"/>
      <c r="F374" s="141">
        <v>-1.2265849693635167</v>
      </c>
    </row>
    <row r="375" spans="3:6">
      <c r="C375" s="134"/>
      <c r="D375" s="139"/>
      <c r="E375" s="139"/>
      <c r="F375" s="141">
        <v>1.9856196073527561</v>
      </c>
    </row>
    <row r="376" spans="3:6">
      <c r="C376" s="134"/>
      <c r="D376" s="139"/>
      <c r="E376" s="139"/>
      <c r="F376" s="141">
        <v>3.7937976741277972</v>
      </c>
    </row>
    <row r="377" spans="3:6">
      <c r="C377" s="134"/>
      <c r="D377" s="139"/>
      <c r="E377" s="139"/>
      <c r="F377" s="141">
        <v>0.90571464299111559</v>
      </c>
    </row>
    <row r="378" spans="3:6">
      <c r="C378" s="134"/>
      <c r="D378" s="139"/>
      <c r="E378" s="139"/>
      <c r="F378" s="141">
        <v>-1.7212704764286693</v>
      </c>
    </row>
    <row r="379" spans="3:6">
      <c r="C379" s="134"/>
      <c r="D379" s="139"/>
      <c r="E379" s="139"/>
      <c r="F379" s="141">
        <v>-1.9753657621608169</v>
      </c>
    </row>
    <row r="380" spans="3:6">
      <c r="C380" s="134"/>
      <c r="D380" s="139"/>
      <c r="E380" s="139"/>
      <c r="F380" s="141">
        <v>0.85019382268350507</v>
      </c>
    </row>
    <row r="381" spans="3:6">
      <c r="C381" s="134"/>
      <c r="D381" s="139"/>
      <c r="E381" s="139"/>
      <c r="F381" s="141">
        <v>-0.13617606602476648</v>
      </c>
    </row>
    <row r="382" spans="3:6">
      <c r="C382" s="134"/>
      <c r="D382" s="139"/>
      <c r="E382" s="139"/>
      <c r="F382" s="141">
        <v>-1.1785669626109827</v>
      </c>
    </row>
    <row r="383" spans="3:6">
      <c r="C383" s="134"/>
      <c r="D383" s="139"/>
      <c r="E383" s="139"/>
      <c r="F383" s="141">
        <v>0.35475803426284785</v>
      </c>
    </row>
    <row r="384" spans="3:6">
      <c r="C384" s="134"/>
      <c r="D384" s="139"/>
      <c r="E384" s="139"/>
      <c r="F384" s="141">
        <v>0.12292109541077266</v>
      </c>
    </row>
    <row r="385" spans="3:6">
      <c r="C385" s="134"/>
      <c r="D385" s="139"/>
      <c r="E385" s="139"/>
      <c r="F385" s="141">
        <v>-1.1865699637364073</v>
      </c>
    </row>
    <row r="386" spans="3:6">
      <c r="C386" s="134"/>
      <c r="D386" s="139"/>
      <c r="E386" s="139"/>
      <c r="F386" s="141">
        <v>-1.4686757534075381</v>
      </c>
    </row>
    <row r="387" spans="3:6">
      <c r="C387" s="134"/>
      <c r="D387" s="139"/>
      <c r="E387" s="139"/>
      <c r="F387" s="141">
        <v>-0.62485932224584506</v>
      </c>
    </row>
    <row r="388" spans="3:6">
      <c r="C388" s="134"/>
      <c r="D388" s="139"/>
      <c r="E388" s="139"/>
      <c r="F388" s="141">
        <v>-2.2269601100412726</v>
      </c>
    </row>
    <row r="389" spans="3:6">
      <c r="C389" s="134"/>
      <c r="D389" s="139"/>
      <c r="E389" s="139"/>
      <c r="F389" s="141">
        <v>-1.0965362010754129</v>
      </c>
    </row>
    <row r="390" spans="3:6">
      <c r="C390" s="134"/>
      <c r="D390" s="139"/>
      <c r="E390" s="139"/>
      <c r="F390" s="141">
        <v>-1.507690383893965</v>
      </c>
    </row>
    <row r="391" spans="3:6">
      <c r="C391" s="134"/>
      <c r="D391" s="139"/>
      <c r="E391" s="139"/>
      <c r="F391" s="141">
        <v>-1.8980867825434611</v>
      </c>
    </row>
    <row r="392" spans="3:6">
      <c r="C392" s="134"/>
      <c r="D392" s="139"/>
      <c r="E392" s="139"/>
      <c r="F392" s="141">
        <v>-0.7058897086407464</v>
      </c>
    </row>
    <row r="393" spans="3:6">
      <c r="C393" s="134"/>
      <c r="D393" s="139"/>
      <c r="E393" s="139"/>
      <c r="F393" s="141">
        <v>-1.7737901713142534</v>
      </c>
    </row>
    <row r="394" spans="3:6">
      <c r="C394" s="134"/>
      <c r="D394" s="139"/>
      <c r="E394" s="139"/>
      <c r="F394" s="141">
        <v>0.16218581968237725</v>
      </c>
    </row>
    <row r="395" spans="3:6">
      <c r="C395" s="134"/>
      <c r="D395" s="139"/>
      <c r="E395" s="139"/>
      <c r="F395" s="141">
        <v>-0.34775540827811274</v>
      </c>
    </row>
    <row r="396" spans="3:6">
      <c r="C396" s="134"/>
      <c r="D396" s="139"/>
      <c r="E396" s="139"/>
      <c r="F396" s="141">
        <v>0.14517944229085239</v>
      </c>
    </row>
    <row r="397" spans="3:6">
      <c r="C397" s="134"/>
      <c r="D397" s="139"/>
      <c r="E397" s="139"/>
      <c r="F397" s="141">
        <v>0.42553457546579582</v>
      </c>
    </row>
    <row r="398" spans="3:6">
      <c r="C398" s="134"/>
      <c r="D398" s="139"/>
      <c r="E398" s="139"/>
      <c r="F398" s="141">
        <v>-0.85394522946105744</v>
      </c>
    </row>
    <row r="399" spans="3:6">
      <c r="C399" s="134"/>
      <c r="D399" s="139"/>
      <c r="E399" s="139"/>
      <c r="F399" s="141">
        <v>5.0143803926466717E-2</v>
      </c>
    </row>
    <row r="400" spans="3:6">
      <c r="C400" s="134"/>
      <c r="D400" s="139"/>
      <c r="E400" s="139"/>
      <c r="F400" s="141">
        <v>-0.63636363636364446</v>
      </c>
    </row>
    <row r="401" spans="3:6">
      <c r="C401" s="134"/>
      <c r="D401" s="139"/>
      <c r="E401" s="139"/>
      <c r="F401" s="141">
        <v>-1.8963361260472738</v>
      </c>
    </row>
    <row r="402" spans="3:6">
      <c r="C402" s="134"/>
      <c r="D402" s="139"/>
      <c r="E402" s="139"/>
      <c r="F402" s="141">
        <v>0.57784169063398638</v>
      </c>
    </row>
    <row r="403" spans="3:6">
      <c r="C403" s="134"/>
      <c r="D403" s="139"/>
      <c r="E403" s="139"/>
      <c r="F403" s="141">
        <v>0.53157434037763962</v>
      </c>
    </row>
    <row r="404" spans="3:6">
      <c r="C404" s="134"/>
      <c r="D404" s="139"/>
      <c r="E404" s="139"/>
      <c r="F404" s="141">
        <v>-0.26747530323872337</v>
      </c>
    </row>
    <row r="405" spans="3:6">
      <c r="C405" s="134"/>
      <c r="D405" s="139"/>
      <c r="E405" s="139"/>
      <c r="F405" s="141">
        <v>1.1563086157308957</v>
      </c>
    </row>
    <row r="406" spans="3:6">
      <c r="C406" s="134"/>
      <c r="D406" s="139"/>
      <c r="E406" s="139"/>
      <c r="F406" s="141">
        <v>-1.1518069275978529</v>
      </c>
    </row>
    <row r="407" spans="3:6">
      <c r="C407" s="134"/>
      <c r="D407" s="139"/>
      <c r="E407" s="139"/>
      <c r="F407" s="141">
        <v>-0.27022633487558612</v>
      </c>
    </row>
    <row r="408" spans="3:6">
      <c r="C408" s="134"/>
      <c r="D408" s="139"/>
      <c r="E408" s="139"/>
      <c r="F408" s="141">
        <v>0.79317243966487083</v>
      </c>
    </row>
    <row r="409" spans="3:6">
      <c r="C409" s="134"/>
      <c r="D409" s="139"/>
      <c r="E409" s="139"/>
      <c r="F409" s="141">
        <v>-2.0628985869701193</v>
      </c>
    </row>
    <row r="410" spans="3:6">
      <c r="C410" s="134"/>
      <c r="D410" s="139"/>
      <c r="E410" s="139"/>
      <c r="F410" s="141">
        <v>-1.0482681005377084</v>
      </c>
    </row>
    <row r="411" spans="3:6">
      <c r="C411" s="134"/>
      <c r="D411" s="139"/>
      <c r="E411" s="139"/>
      <c r="F411" s="141">
        <v>-0.92122045767163085</v>
      </c>
    </row>
    <row r="412" spans="3:6">
      <c r="C412" s="134"/>
      <c r="D412" s="139"/>
      <c r="E412" s="139"/>
      <c r="F412" s="141">
        <v>-1.5064399149681189</v>
      </c>
    </row>
    <row r="413" spans="3:6">
      <c r="C413" s="134"/>
      <c r="D413" s="139"/>
      <c r="E413" s="139"/>
      <c r="F413" s="141">
        <v>-0.7664124046517482</v>
      </c>
    </row>
    <row r="414" spans="3:6">
      <c r="C414" s="134"/>
      <c r="D414" s="139"/>
      <c r="E414" s="139"/>
      <c r="F414" s="141">
        <v>-1.9868700762786164</v>
      </c>
    </row>
    <row r="415" spans="3:6">
      <c r="C415" s="134"/>
      <c r="D415" s="139"/>
      <c r="E415" s="139"/>
      <c r="F415" s="141">
        <v>-1.1510566462423482</v>
      </c>
    </row>
    <row r="416" spans="3:6">
      <c r="C416" s="134"/>
      <c r="D416" s="139"/>
      <c r="E416" s="139"/>
      <c r="F416" s="141">
        <v>-1.6782543453795264</v>
      </c>
    </row>
    <row r="417" spans="3:6">
      <c r="C417" s="134"/>
      <c r="D417" s="139"/>
      <c r="E417" s="139"/>
      <c r="F417" s="141">
        <v>-0.8026760035013194</v>
      </c>
    </row>
    <row r="418" spans="3:6">
      <c r="C418" s="134"/>
      <c r="D418" s="139"/>
      <c r="E418" s="139"/>
      <c r="F418" s="141">
        <v>-1.1790671501813239</v>
      </c>
    </row>
    <row r="419" spans="3:6">
      <c r="C419" s="134"/>
      <c r="D419" s="139"/>
      <c r="E419" s="139"/>
      <c r="F419" s="141">
        <v>-1.9703638864574329</v>
      </c>
    </row>
    <row r="420" spans="3:6">
      <c r="C420" s="134"/>
      <c r="D420" s="139"/>
      <c r="E420" s="139"/>
      <c r="F420" s="141">
        <v>-0.72089533575091325</v>
      </c>
    </row>
    <row r="421" spans="3:6">
      <c r="C421" s="134"/>
      <c r="D421" s="139"/>
      <c r="E421" s="139"/>
      <c r="F421" s="141">
        <v>-0.75715893460048445</v>
      </c>
    </row>
    <row r="422" spans="3:6">
      <c r="C422" s="134"/>
      <c r="D422" s="139"/>
      <c r="E422" s="139"/>
      <c r="F422" s="141">
        <v>0.59234713017381202</v>
      </c>
    </row>
    <row r="423" spans="3:6">
      <c r="C423" s="134"/>
      <c r="D423" s="139"/>
      <c r="E423" s="139"/>
      <c r="F423" s="141">
        <v>0.20795298236838278</v>
      </c>
    </row>
    <row r="424" spans="3:6">
      <c r="C424" s="134"/>
      <c r="D424" s="139"/>
      <c r="E424" s="139"/>
      <c r="F424" s="141">
        <v>-1.7092659747405357</v>
      </c>
    </row>
    <row r="425" spans="3:6">
      <c r="C425" s="134"/>
      <c r="D425" s="139"/>
      <c r="E425" s="139"/>
      <c r="F425" s="141">
        <v>-1.3101162936101103</v>
      </c>
    </row>
    <row r="426" spans="3:6">
      <c r="C426" s="134"/>
      <c r="D426" s="139"/>
      <c r="E426" s="139"/>
      <c r="F426" s="141">
        <v>-1.7732899837439122</v>
      </c>
    </row>
    <row r="427" spans="3:6">
      <c r="C427" s="134"/>
      <c r="D427" s="139"/>
      <c r="E427" s="139"/>
      <c r="F427" s="141">
        <v>-0.89070901588096285</v>
      </c>
    </row>
    <row r="428" spans="3:6">
      <c r="C428" s="134"/>
      <c r="D428" s="139"/>
      <c r="E428" s="139"/>
      <c r="F428" s="141">
        <v>-1.7802926097286544</v>
      </c>
    </row>
    <row r="429" spans="3:6">
      <c r="C429" s="134"/>
      <c r="D429" s="139"/>
      <c r="E429" s="139"/>
      <c r="F429" s="141">
        <v>-1.1363011129173517</v>
      </c>
    </row>
    <row r="430" spans="3:6">
      <c r="C430" s="134"/>
      <c r="D430" s="139"/>
      <c r="E430" s="139"/>
      <c r="F430" s="141">
        <v>-1.9771164186570043</v>
      </c>
    </row>
    <row r="431" spans="3:6">
      <c r="C431" s="134"/>
      <c r="D431" s="139"/>
      <c r="E431" s="139"/>
      <c r="F431" s="141">
        <v>-0.24171564336626897</v>
      </c>
    </row>
    <row r="432" spans="3:6">
      <c r="C432" s="134"/>
      <c r="D432" s="139"/>
      <c r="E432" s="139"/>
      <c r="F432" s="141">
        <v>-1.7645367012629827</v>
      </c>
    </row>
    <row r="433" spans="3:6">
      <c r="C433" s="134"/>
      <c r="D433" s="139"/>
      <c r="E433" s="139"/>
      <c r="F433" s="141">
        <v>-2.0726522445917315</v>
      </c>
    </row>
    <row r="434" spans="3:6">
      <c r="C434" s="134"/>
      <c r="D434" s="139"/>
      <c r="E434" s="139"/>
      <c r="F434" s="141">
        <v>-1.4821808178066884</v>
      </c>
    </row>
    <row r="435" spans="3:6">
      <c r="C435" s="134"/>
      <c r="D435" s="139"/>
      <c r="E435" s="139"/>
      <c r="F435" s="141">
        <v>-0.51256721270477101</v>
      </c>
    </row>
    <row r="436" spans="3:6">
      <c r="C436" s="134"/>
      <c r="D436" s="139"/>
      <c r="E436" s="139"/>
      <c r="F436" s="141">
        <v>-0.66437414030262032</v>
      </c>
    </row>
    <row r="437" spans="3:6">
      <c r="C437" s="134"/>
      <c r="D437" s="139"/>
      <c r="E437" s="139"/>
      <c r="F437" s="141">
        <v>-1.5664624234087865</v>
      </c>
    </row>
    <row r="438" spans="3:6">
      <c r="C438" s="134"/>
      <c r="D438" s="139"/>
      <c r="E438" s="139"/>
      <c r="F438" s="141">
        <v>-1.4174065274478</v>
      </c>
    </row>
    <row r="439" spans="3:6">
      <c r="C439" s="134"/>
      <c r="D439" s="139"/>
      <c r="E439" s="139"/>
      <c r="F439" s="141">
        <v>-2.6253595098161933</v>
      </c>
    </row>
    <row r="440" spans="3:6">
      <c r="C440" s="134"/>
      <c r="D440" s="139"/>
      <c r="E440" s="139"/>
      <c r="F440" s="141">
        <v>-1.438164311616863</v>
      </c>
    </row>
    <row r="441" spans="3:6">
      <c r="C441" s="134"/>
      <c r="D441" s="139"/>
      <c r="E441" s="139"/>
      <c r="F441" s="141">
        <v>-1.7555333249968825</v>
      </c>
    </row>
    <row r="442" spans="3:6">
      <c r="C442" s="134"/>
      <c r="D442" s="139"/>
      <c r="E442" s="139"/>
      <c r="F442" s="141">
        <v>-0.80167562836064399</v>
      </c>
    </row>
    <row r="443" spans="3:6">
      <c r="C443" s="134"/>
      <c r="D443" s="139"/>
      <c r="E443" s="139"/>
      <c r="F443" s="141">
        <v>5.5145679629858058E-2</v>
      </c>
    </row>
    <row r="444" spans="3:6">
      <c r="C444" s="134"/>
      <c r="D444" s="139"/>
      <c r="E444" s="139"/>
      <c r="F444" s="141">
        <v>-0.26397399024634871</v>
      </c>
    </row>
    <row r="445" spans="3:6">
      <c r="C445" s="134"/>
      <c r="D445" s="139"/>
      <c r="E445" s="139"/>
      <c r="F445" s="141">
        <v>0.99374765537075904</v>
      </c>
    </row>
    <row r="446" spans="3:6">
      <c r="C446" s="134"/>
      <c r="D446" s="139"/>
      <c r="E446" s="139"/>
      <c r="F446" s="141">
        <v>1.5409528573214957</v>
      </c>
    </row>
    <row r="447" spans="3:6">
      <c r="C447" s="134"/>
      <c r="D447" s="139"/>
      <c r="E447" s="139"/>
      <c r="F447" s="141">
        <v>-0.18944604226585543</v>
      </c>
    </row>
    <row r="448" spans="3:6">
      <c r="C448" s="134"/>
      <c r="D448" s="139"/>
      <c r="E448" s="139"/>
      <c r="F448" s="141">
        <v>-0.72039514818057204</v>
      </c>
    </row>
    <row r="449" spans="3:6">
      <c r="C449" s="134"/>
      <c r="D449" s="139"/>
      <c r="E449" s="139"/>
      <c r="F449" s="141">
        <v>-1.2938601975740973</v>
      </c>
    </row>
    <row r="450" spans="3:6">
      <c r="C450" s="134"/>
      <c r="D450" s="139"/>
      <c r="E450" s="139"/>
      <c r="F450" s="141">
        <v>-0.16343628860823042</v>
      </c>
    </row>
    <row r="451" spans="3:6">
      <c r="C451" s="134"/>
      <c r="D451" s="139"/>
      <c r="E451" s="139"/>
      <c r="F451" s="141">
        <v>-1.218081780667758</v>
      </c>
    </row>
    <row r="452" spans="3:6">
      <c r="C452" s="134"/>
      <c r="D452" s="139"/>
      <c r="E452" s="139"/>
      <c r="F452" s="141">
        <v>-0.93347505314493495</v>
      </c>
    </row>
    <row r="453" spans="3:6">
      <c r="C453" s="134"/>
      <c r="D453" s="139"/>
      <c r="E453" s="139"/>
      <c r="F453" s="141">
        <v>-1.4211579342253453</v>
      </c>
    </row>
    <row r="454" spans="3:6">
      <c r="C454" s="134"/>
      <c r="D454" s="139"/>
      <c r="E454" s="139"/>
      <c r="F454" s="141">
        <v>-2.3465049393522666</v>
      </c>
    </row>
    <row r="455" spans="3:6">
      <c r="C455" s="134"/>
      <c r="D455" s="139"/>
      <c r="E455" s="139"/>
      <c r="F455" s="141">
        <v>-0.72689758659498005</v>
      </c>
    </row>
    <row r="456" spans="3:6">
      <c r="C456" s="134"/>
      <c r="D456" s="139"/>
      <c r="E456" s="139"/>
      <c r="F456" s="141">
        <v>-0.65587095160686137</v>
      </c>
    </row>
    <row r="457" spans="3:6">
      <c r="C457" s="134"/>
      <c r="D457" s="139"/>
      <c r="E457" s="139"/>
      <c r="F457" s="141">
        <v>-1.125797173940235</v>
      </c>
    </row>
    <row r="458" spans="3:6">
      <c r="C458" s="134"/>
      <c r="D458" s="139"/>
      <c r="E458" s="139"/>
      <c r="F458" s="141">
        <v>-1.6532449668625839</v>
      </c>
    </row>
    <row r="459" spans="3:6">
      <c r="C459" s="134"/>
      <c r="D459" s="139"/>
      <c r="E459" s="139"/>
      <c r="F459" s="141">
        <v>-1.9463548830811657</v>
      </c>
    </row>
    <row r="460" spans="3:6">
      <c r="C460" s="134"/>
      <c r="D460" s="139"/>
      <c r="E460" s="139"/>
      <c r="F460" s="141">
        <v>-1.3871451794422955</v>
      </c>
    </row>
    <row r="461" spans="3:6">
      <c r="C461" s="134"/>
      <c r="D461" s="139"/>
      <c r="E461" s="139"/>
      <c r="F461" s="141">
        <v>-0.94723021132925589</v>
      </c>
    </row>
    <row r="462" spans="3:6">
      <c r="C462" s="134"/>
      <c r="D462" s="139"/>
      <c r="E462" s="139"/>
      <c r="F462" s="141">
        <v>1.458171814430407</v>
      </c>
    </row>
    <row r="463" spans="3:6">
      <c r="C463" s="134"/>
      <c r="D463" s="139"/>
      <c r="E463" s="139"/>
      <c r="F463" s="141">
        <v>-0.48805802175816271</v>
      </c>
    </row>
    <row r="464" spans="3:6">
      <c r="C464" s="134"/>
      <c r="D464" s="139"/>
      <c r="E464" s="139"/>
      <c r="F464" s="141">
        <v>-1.3553832687257816</v>
      </c>
    </row>
    <row r="465" spans="3:6">
      <c r="C465" s="134"/>
      <c r="D465" s="139"/>
      <c r="E465" s="139"/>
      <c r="F465" s="141">
        <v>-0.36701262973615911</v>
      </c>
    </row>
    <row r="466" spans="3:6">
      <c r="C466" s="134"/>
      <c r="D466" s="139"/>
      <c r="E466" s="139"/>
      <c r="F466" s="141">
        <v>0.32749781167937675</v>
      </c>
    </row>
    <row r="467" spans="3:6">
      <c r="C467" s="134"/>
      <c r="D467" s="139"/>
      <c r="E467" s="139"/>
      <c r="F467" s="141">
        <v>5.4145304489175525E-2</v>
      </c>
    </row>
    <row r="468" spans="3:6">
      <c r="C468" s="134"/>
      <c r="D468" s="139"/>
      <c r="E468" s="139"/>
      <c r="F468" s="141">
        <v>-1.1400525196948899</v>
      </c>
    </row>
    <row r="469" spans="3:6">
      <c r="C469" s="134"/>
      <c r="D469" s="139"/>
      <c r="E469" s="139"/>
      <c r="F469" s="141">
        <v>-1.6094785544579293</v>
      </c>
    </row>
    <row r="470" spans="3:6">
      <c r="C470" s="134"/>
      <c r="D470" s="139"/>
      <c r="E470" s="139"/>
      <c r="F470" s="141">
        <v>-1.9210954107790525</v>
      </c>
    </row>
    <row r="471" spans="3:6">
      <c r="C471" s="134"/>
      <c r="D471" s="139"/>
      <c r="E471" s="139"/>
      <c r="F471" s="141">
        <v>-0.73965236963861836</v>
      </c>
    </row>
    <row r="472" spans="3:6">
      <c r="C472" s="134"/>
      <c r="D472" s="139"/>
      <c r="E472" s="139"/>
      <c r="F472" s="141">
        <v>-1.1775665874703072</v>
      </c>
    </row>
    <row r="473" spans="3:6">
      <c r="C473" s="134"/>
      <c r="D473" s="139"/>
      <c r="E473" s="139"/>
      <c r="F473" s="141">
        <v>-1.8248093034888138</v>
      </c>
    </row>
    <row r="474" spans="3:6">
      <c r="C474" s="134"/>
      <c r="D474" s="139"/>
      <c r="E474" s="139"/>
      <c r="F474" s="141">
        <v>-0.94547955483306856</v>
      </c>
    </row>
    <row r="475" spans="3:6">
      <c r="C475" s="134"/>
      <c r="D475" s="139"/>
      <c r="E475" s="139"/>
      <c r="F475" s="141">
        <v>0.33350006252344355</v>
      </c>
    </row>
    <row r="476" spans="3:6">
      <c r="C476" s="134"/>
      <c r="D476" s="139"/>
      <c r="E476" s="139"/>
      <c r="F476" s="141">
        <v>26.006127297736697</v>
      </c>
    </row>
    <row r="477" spans="3:6">
      <c r="C477" s="134"/>
      <c r="D477" s="139"/>
      <c r="E477" s="139"/>
      <c r="F477" s="141">
        <v>-1.5724646742528534</v>
      </c>
    </row>
    <row r="478" spans="3:6">
      <c r="C478" s="134"/>
      <c r="D478" s="139"/>
      <c r="E478" s="139"/>
      <c r="F478" s="141">
        <v>-1.2861072902338431</v>
      </c>
    </row>
    <row r="479" spans="3:6">
      <c r="C479" s="134"/>
      <c r="D479" s="139"/>
      <c r="E479" s="139"/>
      <c r="F479" s="141">
        <v>-0.39602350881581039</v>
      </c>
    </row>
    <row r="480" spans="3:6">
      <c r="C480" s="134"/>
      <c r="D480" s="139"/>
      <c r="E480" s="139"/>
      <c r="F480" s="141">
        <v>-1.4309115918469502</v>
      </c>
    </row>
    <row r="481" spans="3:6">
      <c r="C481" s="134"/>
      <c r="D481" s="139"/>
      <c r="E481" s="139"/>
      <c r="F481" s="141">
        <v>-1.5874703013630203</v>
      </c>
    </row>
    <row r="482" spans="3:6">
      <c r="C482" s="134"/>
      <c r="D482" s="139"/>
      <c r="E482" s="139"/>
      <c r="F482" s="141">
        <v>-6.6900087532828056E-2</v>
      </c>
    </row>
    <row r="483" spans="3:6">
      <c r="C483" s="134"/>
      <c r="D483" s="139"/>
      <c r="E483" s="139"/>
      <c r="F483" s="141">
        <v>-0.22996123546330607</v>
      </c>
    </row>
    <row r="484" spans="3:6">
      <c r="C484" s="134"/>
      <c r="D484" s="139"/>
      <c r="E484" s="139"/>
      <c r="F484" s="141">
        <v>0.38877078904589046</v>
      </c>
    </row>
    <row r="485" spans="3:6">
      <c r="C485" s="134"/>
      <c r="D485" s="139"/>
      <c r="E485" s="139"/>
      <c r="F485" s="141">
        <v>1.0677754157809181</v>
      </c>
    </row>
    <row r="486" spans="3:6">
      <c r="C486" s="134"/>
      <c r="D486" s="139"/>
      <c r="E486" s="139"/>
      <c r="F486" s="141">
        <v>1.6962610979117125</v>
      </c>
    </row>
    <row r="487" spans="3:6">
      <c r="C487" s="134"/>
      <c r="D487" s="139"/>
      <c r="E487" s="139"/>
      <c r="F487" s="141">
        <v>0.69213455045641836</v>
      </c>
    </row>
    <row r="488" spans="3:6">
      <c r="C488" s="134"/>
      <c r="D488" s="139"/>
      <c r="E488" s="139"/>
      <c r="F488" s="141">
        <v>0.91946980117543642</v>
      </c>
    </row>
    <row r="489" spans="3:6">
      <c r="C489" s="134"/>
      <c r="D489" s="139"/>
      <c r="E489" s="139"/>
      <c r="F489" s="141">
        <v>-1.1355508315618399</v>
      </c>
    </row>
    <row r="490" spans="3:6">
      <c r="C490" s="134"/>
      <c r="D490" s="139"/>
      <c r="E490" s="139"/>
      <c r="F490" s="141">
        <v>-9.9662373390024622E-2</v>
      </c>
    </row>
    <row r="491" spans="3:6">
      <c r="C491" s="134"/>
      <c r="D491" s="139"/>
      <c r="E491" s="139"/>
      <c r="F491" s="141">
        <v>-2.5240715268225702</v>
      </c>
    </row>
    <row r="492" spans="3:6">
      <c r="C492" s="134"/>
      <c r="D492" s="139"/>
      <c r="E492" s="139"/>
      <c r="F492" s="141">
        <v>-0.19369763661373487</v>
      </c>
    </row>
    <row r="493" spans="3:6">
      <c r="C493" s="134"/>
      <c r="D493" s="139"/>
      <c r="E493" s="139"/>
      <c r="F493" s="141">
        <v>-2.2589721145429644</v>
      </c>
    </row>
    <row r="494" spans="3:6">
      <c r="C494" s="134"/>
      <c r="D494" s="139"/>
      <c r="E494" s="139"/>
      <c r="F494" s="141">
        <v>-1.7117669125922279</v>
      </c>
    </row>
    <row r="495" spans="3:6">
      <c r="C495" s="134"/>
      <c r="D495" s="139"/>
      <c r="E495" s="139"/>
      <c r="F495" s="141">
        <v>0.71639364761785607</v>
      </c>
    </row>
    <row r="496" spans="3:6">
      <c r="C496" s="134"/>
      <c r="D496" s="139"/>
      <c r="E496" s="139"/>
      <c r="F496" s="141">
        <v>-2.2539702388395733</v>
      </c>
    </row>
    <row r="497" spans="3:6">
      <c r="C497" s="134"/>
      <c r="D497" s="139"/>
      <c r="E497" s="139"/>
      <c r="F497" s="141">
        <v>0.34575465799674771</v>
      </c>
    </row>
    <row r="498" spans="3:6">
      <c r="C498" s="134"/>
      <c r="D498" s="139"/>
      <c r="E498" s="139"/>
      <c r="F498" s="141">
        <v>-0.93272477178943025</v>
      </c>
    </row>
    <row r="499" spans="3:6">
      <c r="C499" s="134"/>
      <c r="D499" s="139"/>
      <c r="E499" s="139"/>
      <c r="F499" s="141">
        <v>-1.2463423783919043</v>
      </c>
    </row>
    <row r="500" spans="3:6">
      <c r="C500" s="134"/>
      <c r="D500" s="139"/>
      <c r="E500" s="139"/>
      <c r="F500" s="141">
        <v>-0.61310491434288217</v>
      </c>
    </row>
    <row r="501" spans="3:6">
      <c r="C501" s="134"/>
      <c r="D501" s="139"/>
      <c r="E501" s="139"/>
      <c r="F501" s="141">
        <v>-0.4237839189696227</v>
      </c>
    </row>
    <row r="502" spans="3:6">
      <c r="C502" s="134"/>
      <c r="D502" s="139"/>
      <c r="E502" s="139"/>
      <c r="F502" s="141">
        <v>-2.0266349881205552</v>
      </c>
    </row>
    <row r="503" spans="3:6">
      <c r="C503" s="134"/>
      <c r="D503" s="139"/>
      <c r="E503" s="139"/>
      <c r="F503" s="141">
        <v>-0.60910341378017341</v>
      </c>
    </row>
    <row r="504" spans="3:6">
      <c r="C504" s="134"/>
      <c r="D504" s="139"/>
      <c r="E504" s="139"/>
      <c r="F504" s="141">
        <v>-1.10879079654871</v>
      </c>
    </row>
    <row r="505" spans="3:6">
      <c r="C505" s="134"/>
      <c r="D505" s="139"/>
      <c r="E505" s="139"/>
      <c r="F505" s="141">
        <v>0.20820307615355341</v>
      </c>
    </row>
    <row r="506" spans="3:6">
      <c r="C506" s="134"/>
      <c r="D506" s="139"/>
      <c r="E506" s="139"/>
      <c r="F506" s="141">
        <v>-8.7907965487061729E-2</v>
      </c>
    </row>
    <row r="507" spans="3:6">
      <c r="C507" s="134"/>
      <c r="D507" s="139"/>
      <c r="E507" s="139"/>
      <c r="F507" s="141">
        <v>-0.42878579467300698</v>
      </c>
    </row>
    <row r="508" spans="3:6">
      <c r="C508" s="134"/>
      <c r="D508" s="139"/>
      <c r="E508" s="139"/>
      <c r="F508" s="141">
        <v>0.11166687507815104</v>
      </c>
    </row>
    <row r="509" spans="3:6">
      <c r="C509" s="134"/>
      <c r="D509" s="139"/>
      <c r="E509" s="139"/>
      <c r="F509" s="141">
        <v>-0.69738651994498746</v>
      </c>
    </row>
    <row r="510" spans="3:6">
      <c r="C510" s="134"/>
      <c r="D510" s="139"/>
      <c r="E510" s="139"/>
      <c r="F510" s="141">
        <v>1.9403526322370848</v>
      </c>
    </row>
    <row r="511" spans="3:6">
      <c r="C511" s="134"/>
      <c r="D511" s="139"/>
      <c r="E511" s="139"/>
      <c r="F511" s="141">
        <v>0.24371639364761272</v>
      </c>
    </row>
    <row r="512" spans="3:6">
      <c r="C512" s="134"/>
      <c r="D512" s="139"/>
      <c r="E512" s="139"/>
      <c r="F512" s="141">
        <v>-1.2908590721520639</v>
      </c>
    </row>
    <row r="513" spans="3:6">
      <c r="C513" s="134"/>
      <c r="D513" s="139"/>
      <c r="E513" s="139"/>
      <c r="F513" s="141">
        <v>2.0136301112917319</v>
      </c>
    </row>
    <row r="514" spans="3:6">
      <c r="C514" s="134"/>
      <c r="D514" s="139"/>
      <c r="E514" s="139"/>
      <c r="F514" s="141">
        <v>-1.4054020257596664</v>
      </c>
    </row>
    <row r="515" spans="3:6">
      <c r="C515" s="134"/>
      <c r="D515" s="139"/>
      <c r="E515" s="139"/>
      <c r="F515" s="141">
        <v>-1.2110791546830157</v>
      </c>
    </row>
    <row r="516" spans="3:6">
      <c r="C516" s="134"/>
      <c r="D516" s="139"/>
      <c r="E516" s="139"/>
      <c r="F516" s="141">
        <v>1.5161935725897167</v>
      </c>
    </row>
    <row r="517" spans="3:6">
      <c r="C517" s="134"/>
      <c r="D517" s="139"/>
      <c r="E517" s="139"/>
      <c r="F517" s="141">
        <v>0.84894335375765906</v>
      </c>
    </row>
    <row r="518" spans="3:6">
      <c r="C518" s="134"/>
      <c r="D518" s="139"/>
      <c r="E518" s="139"/>
      <c r="F518" s="141">
        <v>0.50981618106789406</v>
      </c>
    </row>
    <row r="519" spans="3:6">
      <c r="C519" s="134"/>
      <c r="D519" s="139"/>
      <c r="E519" s="139"/>
      <c r="F519" s="141">
        <v>-0.86795048143054188</v>
      </c>
    </row>
    <row r="520" spans="3:6">
      <c r="C520" s="134"/>
      <c r="D520" s="139"/>
      <c r="E520" s="139"/>
      <c r="F520" s="141">
        <v>-2.5945979742403478</v>
      </c>
    </row>
    <row r="521" spans="3:6">
      <c r="C521" s="134"/>
      <c r="D521" s="139"/>
      <c r="E521" s="139"/>
      <c r="F521" s="141">
        <v>-1.0062523446292408</v>
      </c>
    </row>
    <row r="522" spans="3:6">
      <c r="C522" s="134"/>
      <c r="D522" s="139"/>
      <c r="E522" s="139"/>
      <c r="F522" s="141">
        <v>-0.20495185694636361</v>
      </c>
    </row>
    <row r="523" spans="3:6">
      <c r="C523" s="134"/>
      <c r="D523" s="139"/>
      <c r="E523" s="139"/>
      <c r="F523" s="141">
        <v>-1.0405151931974541</v>
      </c>
    </row>
    <row r="524" spans="3:6">
      <c r="C524" s="134"/>
      <c r="D524" s="139"/>
      <c r="E524" s="139"/>
      <c r="F524" s="141">
        <v>0.21295485807177411</v>
      </c>
    </row>
    <row r="525" spans="3:6">
      <c r="C525" s="134"/>
      <c r="D525" s="139"/>
      <c r="E525" s="139"/>
      <c r="F525" s="141">
        <v>0.54532949856195334</v>
      </c>
    </row>
    <row r="526" spans="3:6">
      <c r="C526" s="134"/>
      <c r="D526" s="139"/>
      <c r="E526" s="139"/>
      <c r="F526" s="141">
        <v>0.22095785919719171</v>
      </c>
    </row>
    <row r="527" spans="3:6">
      <c r="C527" s="134"/>
      <c r="D527" s="139"/>
      <c r="E527" s="139"/>
      <c r="F527" s="141">
        <v>-0.47605352007002916</v>
      </c>
    </row>
    <row r="528" spans="3:6">
      <c r="C528" s="134"/>
      <c r="D528" s="139"/>
      <c r="E528" s="139"/>
      <c r="F528" s="141">
        <v>0.37076403651369017</v>
      </c>
    </row>
    <row r="529" spans="3:6">
      <c r="C529" s="134"/>
      <c r="D529" s="139"/>
      <c r="E529" s="139"/>
      <c r="F529" s="141">
        <v>-0.36726272352132261</v>
      </c>
    </row>
    <row r="530" spans="3:6">
      <c r="C530" s="134"/>
      <c r="D530" s="139"/>
      <c r="E530" s="139"/>
      <c r="F530" s="141">
        <v>1.0437664124046511</v>
      </c>
    </row>
    <row r="531" spans="3:6">
      <c r="C531" s="134"/>
      <c r="D531" s="139"/>
      <c r="E531" s="139"/>
      <c r="F531" s="141">
        <v>-2.6856321120420246</v>
      </c>
    </row>
    <row r="532" spans="3:6">
      <c r="C532" s="134"/>
      <c r="D532" s="139"/>
      <c r="E532" s="139"/>
      <c r="F532" s="141">
        <v>-0.53982743528824206</v>
      </c>
    </row>
    <row r="533" spans="3:6">
      <c r="C533" s="134"/>
      <c r="D533" s="139"/>
      <c r="E533" s="139"/>
      <c r="F533" s="141">
        <v>-1.5372014505439646</v>
      </c>
    </row>
    <row r="534" spans="3:6">
      <c r="C534" s="134"/>
      <c r="D534" s="139"/>
      <c r="E534" s="139"/>
      <c r="F534" s="141">
        <v>-1.5769663623859034</v>
      </c>
    </row>
    <row r="535" spans="3:6">
      <c r="C535" s="134"/>
      <c r="D535" s="139"/>
      <c r="E535" s="139"/>
      <c r="F535" s="141">
        <v>-0.79817431536826933</v>
      </c>
    </row>
    <row r="536" spans="3:6">
      <c r="C536" s="134"/>
      <c r="D536" s="139"/>
      <c r="E536" s="139"/>
      <c r="F536" s="141">
        <v>-0.469050894085287</v>
      </c>
    </row>
    <row r="537" spans="3:6">
      <c r="C537" s="134"/>
      <c r="D537" s="139"/>
      <c r="E537" s="139"/>
      <c r="F537" s="141">
        <v>0.51506815055645605</v>
      </c>
    </row>
    <row r="538" spans="3:6">
      <c r="C538" s="134"/>
      <c r="D538" s="139"/>
      <c r="E538" s="139"/>
      <c r="F538" s="141">
        <v>-0.77141428035513948</v>
      </c>
    </row>
    <row r="539" spans="3:6">
      <c r="C539" s="134"/>
      <c r="D539" s="139"/>
      <c r="E539" s="139"/>
      <c r="F539" s="141">
        <v>-1.127797924221593</v>
      </c>
    </row>
    <row r="540" spans="3:6">
      <c r="C540" s="134"/>
      <c r="D540" s="139"/>
      <c r="E540" s="139"/>
      <c r="F540" s="141">
        <v>-0.93647617856696841</v>
      </c>
    </row>
    <row r="541" spans="3:6">
      <c r="C541" s="134"/>
      <c r="D541" s="139"/>
      <c r="E541" s="139"/>
      <c r="F541" s="141">
        <v>0.29873702638488903</v>
      </c>
    </row>
    <row r="542" spans="3:6">
      <c r="C542" s="134"/>
      <c r="D542" s="139"/>
      <c r="E542" s="139"/>
      <c r="F542" s="141">
        <v>-0.12292109541078688</v>
      </c>
    </row>
    <row r="543" spans="3:6">
      <c r="C543" s="134"/>
      <c r="D543" s="139"/>
      <c r="E543" s="139"/>
      <c r="F543" s="141">
        <v>2.2633487557832125E-2</v>
      </c>
    </row>
    <row r="544" spans="3:6">
      <c r="C544" s="134"/>
      <c r="D544" s="139"/>
      <c r="E544" s="139"/>
      <c r="F544" s="141">
        <v>-1.6462423408778346</v>
      </c>
    </row>
    <row r="545" spans="3:6">
      <c r="C545" s="134"/>
      <c r="D545" s="139"/>
      <c r="E545" s="139"/>
      <c r="F545" s="141">
        <v>2.3297486557459055</v>
      </c>
    </row>
    <row r="546" spans="3:6">
      <c r="C546" s="134"/>
      <c r="D546" s="139"/>
      <c r="E546" s="139"/>
      <c r="F546" s="141">
        <v>-0.79317243966487794</v>
      </c>
    </row>
    <row r="547" spans="3:6">
      <c r="C547" s="134"/>
      <c r="D547" s="139"/>
      <c r="E547" s="139"/>
      <c r="F547" s="141">
        <v>0.39577341503063262</v>
      </c>
    </row>
    <row r="548" spans="3:6">
      <c r="C548" s="134"/>
      <c r="D548" s="139"/>
      <c r="E548" s="139"/>
      <c r="F548" s="141">
        <v>3.0386394898079105E-2</v>
      </c>
    </row>
    <row r="549" spans="3:6">
      <c r="C549" s="134"/>
      <c r="D549" s="139"/>
      <c r="E549" s="139"/>
      <c r="F549" s="141">
        <v>-1.0435163186194876</v>
      </c>
    </row>
    <row r="550" spans="3:6">
      <c r="C550" s="134"/>
      <c r="D550" s="139"/>
      <c r="E550" s="139"/>
      <c r="F550" s="141">
        <v>-0.92272102038264758</v>
      </c>
    </row>
    <row r="551" spans="3:6">
      <c r="C551" s="134"/>
      <c r="D551" s="139"/>
      <c r="E551" s="139"/>
      <c r="F551" s="141">
        <v>-1.4039014630486497</v>
      </c>
    </row>
    <row r="552" spans="3:6">
      <c r="C552" s="134"/>
      <c r="D552" s="139"/>
      <c r="E552" s="139"/>
      <c r="F552" s="141">
        <v>-0.37651619357259342</v>
      </c>
    </row>
    <row r="553" spans="3:6">
      <c r="C553" s="134"/>
      <c r="D553" s="139"/>
      <c r="E553" s="139"/>
      <c r="F553" s="141">
        <v>-1.3816431161685701</v>
      </c>
    </row>
    <row r="554" spans="3:6">
      <c r="C554" s="134"/>
      <c r="D554" s="139"/>
      <c r="E554" s="139"/>
      <c r="F554" s="141">
        <v>0.31799424784293534</v>
      </c>
    </row>
    <row r="555" spans="3:6">
      <c r="C555" s="134"/>
      <c r="D555" s="139"/>
      <c r="E555" s="139"/>
      <c r="F555" s="141">
        <v>6.6900087532820951E-2</v>
      </c>
    </row>
    <row r="556" spans="3:6">
      <c r="C556" s="134"/>
      <c r="D556" s="139"/>
      <c r="E556" s="139"/>
      <c r="F556" s="141">
        <v>0.95298236838814487</v>
      </c>
    </row>
    <row r="557" spans="3:6">
      <c r="C557" s="134"/>
      <c r="D557" s="139"/>
      <c r="E557" s="139"/>
      <c r="F557" s="141">
        <v>0.48730774040264369</v>
      </c>
    </row>
    <row r="558" spans="3:6">
      <c r="C558" s="134"/>
      <c r="D558" s="139"/>
      <c r="E558" s="139"/>
      <c r="F558" s="141">
        <v>-1.1850694010253906</v>
      </c>
    </row>
    <row r="559" spans="3:6">
      <c r="C559" s="134"/>
      <c r="D559" s="139"/>
      <c r="E559" s="139"/>
      <c r="F559" s="141">
        <v>-0.76441165437039726</v>
      </c>
    </row>
    <row r="560" spans="3:6">
      <c r="C560" s="134"/>
      <c r="D560" s="139"/>
      <c r="E560" s="139"/>
      <c r="F560" s="141">
        <v>-1.2798549456046058</v>
      </c>
    </row>
    <row r="561" spans="3:6">
      <c r="C561" s="134"/>
      <c r="D561" s="139"/>
      <c r="E561" s="139"/>
      <c r="F561" s="141">
        <v>-0.47380267600350767</v>
      </c>
    </row>
    <row r="562" spans="3:6">
      <c r="C562" s="134"/>
      <c r="D562" s="139"/>
      <c r="E562" s="139"/>
      <c r="F562" s="141">
        <v>0.40677754157809076</v>
      </c>
    </row>
    <row r="563" spans="3:6">
      <c r="C563" s="134"/>
      <c r="D563" s="139"/>
      <c r="E563" s="139"/>
      <c r="F563" s="141">
        <v>-0.32424659247217985</v>
      </c>
    </row>
    <row r="564" spans="3:6">
      <c r="C564" s="134"/>
      <c r="D564" s="139"/>
      <c r="E564" s="139"/>
      <c r="F564" s="141">
        <v>1.2504689258176254E-4</v>
      </c>
    </row>
    <row r="565" spans="3:6">
      <c r="C565" s="134"/>
      <c r="D565" s="139"/>
      <c r="E565" s="139"/>
      <c r="F565" s="141">
        <v>1.5149431036638707</v>
      </c>
    </row>
    <row r="566" spans="3:6">
      <c r="C566" s="134"/>
      <c r="D566" s="139"/>
      <c r="E566" s="139"/>
      <c r="F566" s="141">
        <v>-0.93522570964112228</v>
      </c>
    </row>
    <row r="567" spans="3:6">
      <c r="C567" s="134"/>
      <c r="D567" s="139"/>
      <c r="E567" s="139"/>
      <c r="F567" s="141">
        <v>3.751406777523957E-4</v>
      </c>
    </row>
    <row r="568" spans="3:6">
      <c r="C568" s="134"/>
      <c r="D568" s="139"/>
      <c r="E568" s="139"/>
      <c r="F568" s="141">
        <v>0.67737901713142212</v>
      </c>
    </row>
    <row r="569" spans="3:6">
      <c r="C569" s="134"/>
      <c r="D569" s="139"/>
      <c r="E569" s="139"/>
      <c r="F569" s="141">
        <v>0.54482931099161924</v>
      </c>
    </row>
    <row r="570" spans="3:6">
      <c r="C570" s="134"/>
      <c r="D570" s="139"/>
      <c r="E570" s="139"/>
      <c r="F570" s="141">
        <v>0.45179442290858435</v>
      </c>
    </row>
    <row r="571" spans="3:6">
      <c r="C571" s="134"/>
      <c r="D571" s="139"/>
      <c r="E571" s="139"/>
      <c r="F571" s="141">
        <v>-1.1290483931474389</v>
      </c>
    </row>
    <row r="572" spans="3:6">
      <c r="C572" s="134"/>
      <c r="D572" s="139"/>
      <c r="E572" s="139"/>
      <c r="F572" s="141">
        <v>-0.60160060022508988</v>
      </c>
    </row>
    <row r="573" spans="3:6">
      <c r="C573" s="134"/>
      <c r="D573" s="139"/>
      <c r="E573" s="139"/>
      <c r="F573" s="141">
        <v>-0.3054895585844748</v>
      </c>
    </row>
    <row r="574" spans="3:6">
      <c r="C574" s="134"/>
      <c r="D574" s="139"/>
      <c r="E574" s="139"/>
      <c r="F574" s="141">
        <v>0.61435538326872108</v>
      </c>
    </row>
    <row r="575" spans="3:6">
      <c r="C575" s="134"/>
      <c r="D575" s="139"/>
      <c r="E575" s="139"/>
      <c r="F575" s="141">
        <v>0.9789921220457628</v>
      </c>
    </row>
    <row r="576" spans="3:6">
      <c r="C576" s="134"/>
      <c r="D576" s="139"/>
      <c r="E576" s="139"/>
      <c r="F576" s="141">
        <v>-1.7125171939477397</v>
      </c>
    </row>
    <row r="577" spans="3:6">
      <c r="C577" s="134"/>
      <c r="D577" s="139"/>
      <c r="E577" s="139"/>
      <c r="F577" s="141">
        <v>1.2846067275228192</v>
      </c>
    </row>
    <row r="578" spans="3:6">
      <c r="C578" s="134"/>
      <c r="D578" s="139"/>
      <c r="E578" s="139"/>
      <c r="F578" s="141">
        <v>0.36651244216581075</v>
      </c>
    </row>
    <row r="579" spans="3:6">
      <c r="C579" s="134"/>
      <c r="D579" s="139"/>
      <c r="E579" s="139"/>
      <c r="F579" s="141">
        <v>-0.44479179692384929</v>
      </c>
    </row>
    <row r="580" spans="3:6">
      <c r="C580" s="134"/>
      <c r="D580" s="139"/>
      <c r="E580" s="139"/>
      <c r="F580" s="141">
        <v>0.47630361385519271</v>
      </c>
    </row>
    <row r="581" spans="3:6">
      <c r="C581" s="134"/>
      <c r="D581" s="139"/>
      <c r="E581" s="139"/>
      <c r="F581" s="141">
        <v>1.4284106539952439</v>
      </c>
    </row>
    <row r="582" spans="3:6">
      <c r="C582" s="134"/>
      <c r="D582" s="139"/>
      <c r="E582" s="139"/>
      <c r="F582" s="141">
        <v>0.13892709766161501</v>
      </c>
    </row>
    <row r="583" spans="3:6">
      <c r="C583" s="134"/>
      <c r="D583" s="139"/>
      <c r="E583" s="139"/>
      <c r="F583" s="141">
        <v>0.79192197073902482</v>
      </c>
    </row>
    <row r="584" spans="3:6">
      <c r="C584" s="134"/>
      <c r="D584" s="139"/>
      <c r="E584" s="139"/>
      <c r="F584" s="141">
        <v>0.275978491934468</v>
      </c>
    </row>
    <row r="585" spans="3:6">
      <c r="C585" s="134"/>
      <c r="D585" s="139"/>
      <c r="E585" s="139"/>
      <c r="F585" s="141">
        <v>0.3034888083031097</v>
      </c>
    </row>
    <row r="586" spans="3:6">
      <c r="C586" s="134"/>
      <c r="D586" s="139"/>
      <c r="E586" s="139"/>
      <c r="F586" s="141">
        <v>-0.17143928973365516</v>
      </c>
    </row>
    <row r="587" spans="3:6">
      <c r="C587" s="134"/>
      <c r="D587" s="139"/>
      <c r="E587" s="139"/>
      <c r="F587" s="141">
        <v>0.45804676753782175</v>
      </c>
    </row>
    <row r="588" spans="3:6">
      <c r="C588" s="134"/>
      <c r="D588" s="139"/>
      <c r="E588" s="139"/>
      <c r="F588" s="141">
        <v>-0.63511316743779833</v>
      </c>
    </row>
    <row r="589" spans="3:6">
      <c r="C589" s="134"/>
      <c r="D589" s="139"/>
      <c r="E589" s="139"/>
      <c r="F589" s="141">
        <v>-0.63386269851194521</v>
      </c>
    </row>
    <row r="590" spans="3:6">
      <c r="C590" s="134"/>
      <c r="D590" s="139"/>
      <c r="E590" s="139"/>
      <c r="F590" s="141">
        <v>-0.3512567212704803</v>
      </c>
    </row>
    <row r="591" spans="3:6">
      <c r="C591" s="134"/>
      <c r="D591" s="139"/>
      <c r="E591" s="139"/>
      <c r="F591" s="141">
        <v>1.221833187445289</v>
      </c>
    </row>
    <row r="592" spans="3:6">
      <c r="C592" s="134"/>
      <c r="D592" s="139"/>
      <c r="E592" s="139"/>
      <c r="F592" s="141">
        <v>1.0212579717394008</v>
      </c>
    </row>
    <row r="593" spans="3:6">
      <c r="C593" s="134"/>
      <c r="D593" s="139"/>
      <c r="E593" s="139"/>
      <c r="F593" s="141">
        <v>1.3483806427410252</v>
      </c>
    </row>
    <row r="594" spans="3:6">
      <c r="C594" s="134"/>
      <c r="D594" s="139"/>
      <c r="E594" s="139"/>
      <c r="F594" s="141">
        <v>0.68438164311616434</v>
      </c>
    </row>
    <row r="595" spans="3:6">
      <c r="C595" s="134"/>
      <c r="D595" s="139"/>
      <c r="E595" s="139"/>
      <c r="F595" s="141">
        <v>-1.0125046892584784</v>
      </c>
    </row>
    <row r="596" spans="3:6">
      <c r="C596" s="134"/>
      <c r="D596" s="139"/>
      <c r="E596" s="139"/>
      <c r="F596" s="141">
        <v>3.382393397524075</v>
      </c>
    </row>
    <row r="597" spans="3:6">
      <c r="C597" s="134"/>
      <c r="D597" s="139"/>
      <c r="E597" s="139"/>
      <c r="F597" s="141">
        <v>0.66662498436913464</v>
      </c>
    </row>
    <row r="598" spans="3:6">
      <c r="C598" s="134"/>
      <c r="D598" s="139"/>
      <c r="E598" s="139"/>
      <c r="F598" s="141">
        <v>0.96773790171314111</v>
      </c>
    </row>
    <row r="599" spans="3:6">
      <c r="C599" s="134"/>
      <c r="D599" s="139"/>
      <c r="E599" s="139"/>
      <c r="F599" s="141">
        <v>0.97449043391271273</v>
      </c>
    </row>
    <row r="600" spans="3:6">
      <c r="C600" s="134"/>
      <c r="D600" s="139"/>
      <c r="E600" s="139"/>
      <c r="F600" s="141">
        <v>-7.4903088658252778E-2</v>
      </c>
    </row>
    <row r="601" spans="3:6">
      <c r="C601" s="134"/>
      <c r="D601" s="139"/>
      <c r="E601" s="139"/>
      <c r="F601" s="141">
        <v>0.48855820932849686</v>
      </c>
    </row>
    <row r="602" spans="3:6">
      <c r="C602" s="134"/>
      <c r="D602" s="139"/>
      <c r="E602" s="139"/>
      <c r="F602" s="141">
        <v>1.4881830686507409</v>
      </c>
    </row>
    <row r="603" spans="3:6">
      <c r="C603" s="134"/>
      <c r="D603" s="139"/>
      <c r="E603" s="139"/>
      <c r="F603" s="141">
        <v>0.66212329623608457</v>
      </c>
    </row>
    <row r="604" spans="3:6">
      <c r="C604" s="134"/>
      <c r="D604" s="139"/>
      <c r="E604" s="139"/>
      <c r="F604" s="141">
        <v>1.0800300112542152</v>
      </c>
    </row>
    <row r="605" spans="3:6">
      <c r="C605" s="134"/>
      <c r="D605" s="139"/>
      <c r="E605" s="139"/>
      <c r="F605" s="141">
        <v>0.74615480805301926</v>
      </c>
    </row>
    <row r="606" spans="3:6">
      <c r="C606" s="134"/>
      <c r="D606" s="139"/>
      <c r="E606" s="139"/>
      <c r="F606" s="141">
        <v>1.7997999249718641</v>
      </c>
    </row>
    <row r="607" spans="3:6">
      <c r="C607" s="134"/>
      <c r="D607" s="139"/>
      <c r="E607" s="139"/>
      <c r="F607" s="141">
        <v>1.8475678379392277</v>
      </c>
    </row>
    <row r="608" spans="3:6">
      <c r="C608" s="134"/>
      <c r="D608" s="139"/>
      <c r="E608" s="139"/>
      <c r="F608" s="141">
        <v>1.7340252594723005</v>
      </c>
    </row>
    <row r="609" spans="3:6">
      <c r="C609" s="134"/>
      <c r="D609" s="139"/>
      <c r="E609" s="139"/>
      <c r="F609" s="141">
        <v>-1.2504689258887062E-4</v>
      </c>
    </row>
    <row r="610" spans="3:6">
      <c r="C610" s="134"/>
      <c r="D610" s="139"/>
      <c r="E610" s="139"/>
      <c r="F610" s="141">
        <v>0.7914217831686835</v>
      </c>
    </row>
    <row r="611" spans="3:6">
      <c r="C611" s="134"/>
      <c r="D611" s="139"/>
      <c r="E611" s="139"/>
      <c r="F611" s="141">
        <v>0.47405276978866412</v>
      </c>
    </row>
    <row r="612" spans="3:6">
      <c r="C612" s="134"/>
      <c r="D612" s="139"/>
      <c r="E612" s="139"/>
      <c r="F612" s="141">
        <v>-0.92597223958985153</v>
      </c>
    </row>
    <row r="613" spans="3:6">
      <c r="C613" s="134"/>
      <c r="D613" s="139"/>
      <c r="E613" s="139"/>
      <c r="F613" s="141">
        <v>0.76316118544453704</v>
      </c>
    </row>
    <row r="614" spans="3:6">
      <c r="C614" s="134"/>
      <c r="D614" s="139"/>
      <c r="E614" s="139"/>
      <c r="F614" s="141">
        <v>0.73965236963861125</v>
      </c>
    </row>
    <row r="615" spans="3:6">
      <c r="C615" s="134"/>
      <c r="D615" s="139"/>
      <c r="E615" s="139"/>
      <c r="F615" s="141">
        <v>0.14392897336500635</v>
      </c>
    </row>
    <row r="616" spans="3:6">
      <c r="C616" s="134"/>
      <c r="D616" s="139"/>
      <c r="E616" s="139"/>
      <c r="F616" s="141">
        <v>0.88145554582968499</v>
      </c>
    </row>
    <row r="617" spans="3:6">
      <c r="C617" s="134"/>
      <c r="D617" s="139"/>
      <c r="E617" s="139"/>
      <c r="F617" s="141">
        <v>2.3605101913217439</v>
      </c>
    </row>
    <row r="618" spans="3:6">
      <c r="C618" s="134"/>
      <c r="D618" s="139"/>
      <c r="E618" s="139"/>
      <c r="F618" s="141">
        <v>1.951856946354884</v>
      </c>
    </row>
    <row r="619" spans="3:6">
      <c r="C619" s="134"/>
      <c r="D619" s="139"/>
      <c r="E619" s="139"/>
      <c r="F619" s="141">
        <v>3.342128298111795</v>
      </c>
    </row>
    <row r="620" spans="3:6">
      <c r="C620" s="134"/>
      <c r="D620" s="139"/>
      <c r="E620" s="139"/>
      <c r="F620" s="141">
        <v>0.79492309616105816</v>
      </c>
    </row>
    <row r="621" spans="3:6">
      <c r="C621" s="134"/>
      <c r="D621" s="139"/>
      <c r="E621" s="139"/>
      <c r="F621" s="141">
        <v>2.6718769538576965</v>
      </c>
    </row>
    <row r="622" spans="3:6">
      <c r="C622" s="134"/>
      <c r="D622" s="139"/>
      <c r="E622" s="139"/>
      <c r="F622" s="141">
        <v>1.5139427285231952</v>
      </c>
    </row>
    <row r="623" spans="3:6">
      <c r="C623" s="134"/>
      <c r="D623" s="139"/>
      <c r="E623" s="139"/>
      <c r="F623" s="141">
        <v>0.93547580342627878</v>
      </c>
    </row>
    <row r="624" spans="3:6">
      <c r="C624" s="134"/>
      <c r="D624" s="139"/>
      <c r="E624" s="139"/>
      <c r="F624" s="141">
        <v>-0.17018882080780909</v>
      </c>
    </row>
    <row r="625" spans="3:6">
      <c r="C625" s="134"/>
      <c r="D625" s="139"/>
      <c r="E625" s="139"/>
      <c r="F625" s="141">
        <v>1.840815305739649</v>
      </c>
    </row>
    <row r="626" spans="3:6">
      <c r="C626" s="134"/>
      <c r="D626" s="139"/>
      <c r="E626" s="139"/>
      <c r="F626" s="141">
        <v>0.80992872327122511</v>
      </c>
    </row>
    <row r="627" spans="3:6">
      <c r="C627" s="134"/>
      <c r="D627" s="139"/>
      <c r="E627" s="139"/>
      <c r="F627" s="141">
        <v>27.658997123921516</v>
      </c>
    </row>
    <row r="628" spans="3:6">
      <c r="C628" s="134"/>
      <c r="D628" s="139"/>
      <c r="E628" s="139"/>
      <c r="F628" s="141">
        <v>2.4412904839314749</v>
      </c>
    </row>
    <row r="629" spans="3:6">
      <c r="C629" s="134"/>
      <c r="D629" s="139"/>
      <c r="E629" s="139"/>
      <c r="F629" s="141">
        <v>1.4386644991871902</v>
      </c>
    </row>
    <row r="630" spans="3:6">
      <c r="C630" s="134"/>
      <c r="D630" s="139"/>
      <c r="E630" s="139"/>
      <c r="F630" s="141">
        <v>0.58184319119669525</v>
      </c>
    </row>
    <row r="631" spans="3:6">
      <c r="C631" s="134"/>
      <c r="D631" s="139"/>
      <c r="E631" s="139"/>
      <c r="F631" s="141">
        <v>1.3048643241215412</v>
      </c>
    </row>
    <row r="632" spans="3:6">
      <c r="C632" s="134"/>
      <c r="D632" s="139"/>
      <c r="E632" s="139"/>
      <c r="F632" s="141">
        <v>2.3342503438789555</v>
      </c>
    </row>
    <row r="633" spans="3:6">
      <c r="C633" s="134"/>
      <c r="D633" s="139"/>
      <c r="E633" s="139"/>
      <c r="F633" s="141">
        <v>-0.21670626484932651</v>
      </c>
    </row>
    <row r="634" spans="3:6">
      <c r="C634" s="134"/>
      <c r="D634" s="139"/>
      <c r="E634" s="139"/>
      <c r="F634" s="141">
        <v>3.0707765412029517</v>
      </c>
    </row>
    <row r="635" spans="3:6">
      <c r="C635" s="134"/>
      <c r="D635" s="139"/>
      <c r="E635" s="139"/>
      <c r="F635" s="141">
        <v>6.6371139177191489</v>
      </c>
    </row>
    <row r="636" spans="3:6">
      <c r="C636" s="134"/>
      <c r="D636" s="139"/>
      <c r="E636" s="139"/>
      <c r="F636" s="141">
        <v>5.6319869951231798</v>
      </c>
    </row>
    <row r="637" spans="3:6">
      <c r="C637" s="134"/>
      <c r="D637" s="139"/>
      <c r="E637" s="139"/>
      <c r="F637" s="141">
        <v>5.5214455420782862</v>
      </c>
    </row>
    <row r="638" spans="3:6">
      <c r="C638" s="134"/>
      <c r="D638" s="139"/>
      <c r="E638" s="139"/>
      <c r="F638" s="141">
        <v>2.9387270226334898</v>
      </c>
    </row>
    <row r="639" spans="3:6">
      <c r="C639" s="134"/>
      <c r="D639" s="139"/>
      <c r="E639" s="139"/>
      <c r="F639" s="141">
        <v>1.4309115918469431</v>
      </c>
    </row>
    <row r="640" spans="3:6">
      <c r="C640" s="134"/>
      <c r="D640" s="139"/>
      <c r="E640" s="139"/>
      <c r="F640" s="141">
        <v>1.7892959859947473</v>
      </c>
    </row>
    <row r="641" spans="3:6">
      <c r="C641" s="134"/>
      <c r="D641" s="139"/>
      <c r="E641" s="139"/>
      <c r="F641" s="141">
        <v>2.5780917844191569</v>
      </c>
    </row>
    <row r="642" spans="3:6">
      <c r="C642" s="134"/>
      <c r="D642" s="139"/>
      <c r="E642" s="139"/>
      <c r="F642" s="141">
        <v>2.2469676128548168</v>
      </c>
    </row>
    <row r="643" spans="3:6">
      <c r="C643" s="134"/>
      <c r="D643" s="139"/>
      <c r="E643" s="139"/>
      <c r="F643" s="141">
        <v>1.838314367887957</v>
      </c>
    </row>
    <row r="644" spans="3:6">
      <c r="C644" s="134"/>
      <c r="D644" s="139"/>
      <c r="E644" s="139"/>
      <c r="F644" s="141">
        <v>2.6018901358535182</v>
      </c>
    </row>
    <row r="645" spans="3:6">
      <c r="C645" s="134"/>
      <c r="D645" s="139"/>
      <c r="E645" s="139"/>
      <c r="F645" s="141">
        <v>1.5971647962197348</v>
      </c>
    </row>
    <row r="646" spans="3:6">
      <c r="C646" s="134"/>
      <c r="D646" s="139"/>
      <c r="E646" s="139"/>
      <c r="F646" s="141">
        <v>0.45776727702303999</v>
      </c>
    </row>
    <row r="647" spans="3:6">
      <c r="C647" s="134"/>
      <c r="D647" s="139"/>
      <c r="E647" s="139"/>
      <c r="F647" s="141">
        <v>0.28529238038984328</v>
      </c>
    </row>
    <row r="648" spans="3:6">
      <c r="C648" s="134"/>
      <c r="D648" s="139"/>
      <c r="E648" s="139"/>
      <c r="F648" s="141">
        <v>2.2994683992912024</v>
      </c>
    </row>
    <row r="649" spans="3:6">
      <c r="C649" s="134"/>
      <c r="D649" s="139"/>
      <c r="E649" s="139"/>
      <c r="F649" s="141">
        <v>0.68310691080922015</v>
      </c>
    </row>
    <row r="650" spans="3:6">
      <c r="C650" s="134"/>
      <c r="D650" s="139"/>
      <c r="E650" s="139"/>
      <c r="F650" s="141">
        <v>0.38452451269934856</v>
      </c>
    </row>
    <row r="651" spans="3:6">
      <c r="C651" s="134"/>
      <c r="D651" s="139"/>
      <c r="E651" s="139"/>
      <c r="F651" s="141">
        <v>0.55434140578854463</v>
      </c>
    </row>
    <row r="652" spans="3:6">
      <c r="C652" s="134"/>
      <c r="D652" s="139"/>
      <c r="E652" s="139"/>
      <c r="F652" s="141">
        <v>2.1695215593620829</v>
      </c>
    </row>
    <row r="653" spans="3:6">
      <c r="C653" s="134"/>
      <c r="D653" s="139"/>
      <c r="E653" s="139"/>
      <c r="F653" s="141">
        <v>1.3721204961606677</v>
      </c>
    </row>
    <row r="654" spans="3:6">
      <c r="C654" s="134"/>
      <c r="D654" s="139"/>
      <c r="E654" s="139"/>
      <c r="F654" s="141">
        <v>0.86089781453041814</v>
      </c>
    </row>
    <row r="655" spans="3:6">
      <c r="C655" s="134"/>
      <c r="D655" s="139"/>
      <c r="E655" s="139"/>
      <c r="F655" s="141">
        <v>-0.45953927938570144</v>
      </c>
    </row>
    <row r="656" spans="3:6">
      <c r="C656" s="134"/>
      <c r="D656" s="139"/>
      <c r="E656" s="139"/>
      <c r="F656" s="141">
        <v>1.0688127584170126</v>
      </c>
    </row>
    <row r="657" spans="3:6">
      <c r="C657" s="134"/>
      <c r="D657" s="139"/>
      <c r="E657" s="139"/>
      <c r="F657" s="141">
        <v>-0.99054932073242452</v>
      </c>
    </row>
    <row r="658" spans="3:6">
      <c r="C658" s="134"/>
      <c r="D658" s="139"/>
      <c r="E658" s="139"/>
      <c r="F658" s="141">
        <v>0.39220318960425415</v>
      </c>
    </row>
    <row r="659" spans="3:6">
      <c r="C659" s="134"/>
      <c r="D659" s="139"/>
      <c r="E659" s="139"/>
      <c r="F659" s="141">
        <v>1.0924394565859472</v>
      </c>
    </row>
    <row r="660" spans="3:6">
      <c r="C660" s="134"/>
      <c r="D660" s="139"/>
      <c r="E660" s="139"/>
      <c r="F660" s="141">
        <v>0.43207324276432241</v>
      </c>
    </row>
    <row r="661" spans="3:6">
      <c r="C661" s="134"/>
      <c r="D661" s="139"/>
      <c r="E661" s="139"/>
      <c r="F661" s="141">
        <v>1.0558180744241057</v>
      </c>
    </row>
    <row r="662" spans="3:6">
      <c r="C662" s="134"/>
      <c r="D662" s="139"/>
      <c r="E662" s="139"/>
      <c r="F662" s="141">
        <v>8.0859421145894945</v>
      </c>
    </row>
    <row r="663" spans="3:6">
      <c r="C663" s="134"/>
      <c r="D663" s="139"/>
      <c r="E663" s="139"/>
      <c r="F663" s="141">
        <v>0.13939751919669494</v>
      </c>
    </row>
    <row r="664" spans="3:6">
      <c r="C664" s="134"/>
      <c r="D664" s="139"/>
      <c r="E664" s="139"/>
      <c r="F664" s="141">
        <v>-1.4802126402835225</v>
      </c>
    </row>
    <row r="665" spans="3:6">
      <c r="C665" s="134"/>
      <c r="D665" s="139"/>
      <c r="E665" s="139"/>
      <c r="F665" s="141">
        <v>0.14412285883047848</v>
      </c>
    </row>
    <row r="666" spans="3:6">
      <c r="C666" s="134"/>
      <c r="D666" s="139"/>
      <c r="E666" s="139"/>
      <c r="F666" s="141">
        <v>-2.3239810986414677</v>
      </c>
    </row>
    <row r="667" spans="3:6">
      <c r="C667" s="134"/>
      <c r="D667" s="139"/>
      <c r="E667" s="139"/>
      <c r="F667" s="141">
        <v>-0.43620791494388828</v>
      </c>
    </row>
    <row r="668" spans="3:6">
      <c r="C668" s="134"/>
      <c r="D668" s="139"/>
      <c r="E668" s="139"/>
      <c r="F668" s="141">
        <v>-1.2117542823390473</v>
      </c>
    </row>
    <row r="669" spans="3:6">
      <c r="C669" s="134"/>
      <c r="D669" s="139"/>
      <c r="E669" s="139"/>
      <c r="F669" s="141">
        <v>-1.5968694624926134</v>
      </c>
    </row>
    <row r="670" spans="3:6">
      <c r="C670" s="134"/>
      <c r="D670" s="139"/>
      <c r="E670" s="139"/>
      <c r="F670" s="141">
        <v>-1.0070880094506796</v>
      </c>
    </row>
    <row r="671" spans="3:6">
      <c r="C671" s="134"/>
      <c r="D671" s="139"/>
      <c r="E671" s="139"/>
      <c r="F671" s="141">
        <v>-0.78470171293561297</v>
      </c>
    </row>
    <row r="672" spans="3:6">
      <c r="C672" s="134"/>
      <c r="D672" s="139"/>
      <c r="E672" s="139"/>
      <c r="F672" s="141">
        <v>4.588895451860612</v>
      </c>
    </row>
    <row r="673" spans="3:6">
      <c r="C673" s="134"/>
      <c r="D673" s="139"/>
      <c r="E673" s="139"/>
      <c r="F673" s="141">
        <v>1.0646780862374468</v>
      </c>
    </row>
    <row r="674" spans="3:6">
      <c r="C674" s="134"/>
      <c r="D674" s="139"/>
      <c r="E674" s="139"/>
      <c r="F674" s="141">
        <v>-0.67247489663319249</v>
      </c>
    </row>
    <row r="675" spans="3:6">
      <c r="C675" s="134"/>
      <c r="D675" s="139"/>
      <c r="E675" s="139"/>
      <c r="F675" s="141">
        <v>-0.77968103957471635</v>
      </c>
    </row>
    <row r="676" spans="3:6">
      <c r="C676" s="134"/>
      <c r="D676" s="139"/>
      <c r="E676" s="139"/>
      <c r="F676" s="141">
        <v>2.3163024217365704</v>
      </c>
    </row>
    <row r="677" spans="3:6">
      <c r="C677" s="134"/>
      <c r="D677" s="139"/>
      <c r="E677" s="139"/>
      <c r="F677" s="141">
        <v>0.42085056113408542</v>
      </c>
    </row>
    <row r="678" spans="3:6">
      <c r="C678" s="134"/>
      <c r="D678" s="139"/>
      <c r="E678" s="139"/>
      <c r="F678" s="141">
        <v>-0.31305375073833541</v>
      </c>
    </row>
    <row r="679" spans="3:6">
      <c r="C679" s="134"/>
      <c r="D679" s="139"/>
      <c r="E679" s="139"/>
      <c r="F679" s="141">
        <v>-3.7212049616067611E-2</v>
      </c>
    </row>
    <row r="680" spans="3:6">
      <c r="C680" s="134"/>
      <c r="D680" s="139"/>
      <c r="E680" s="139"/>
      <c r="F680" s="141">
        <v>1.4406379208505673</v>
      </c>
    </row>
    <row r="681" spans="3:6">
      <c r="C681" s="134"/>
      <c r="D681" s="139"/>
      <c r="E681" s="139"/>
      <c r="F681" s="141">
        <v>1.7885410513880742</v>
      </c>
    </row>
    <row r="682" spans="3:6">
      <c r="C682" s="134"/>
      <c r="D682" s="139"/>
      <c r="E682" s="139"/>
      <c r="F682" s="141">
        <v>6.0664500886001251</v>
      </c>
    </row>
    <row r="683" spans="3:6">
      <c r="C683" s="134"/>
      <c r="D683" s="139"/>
      <c r="E683" s="139"/>
      <c r="F683" s="141">
        <v>1.2040756054341415</v>
      </c>
    </row>
    <row r="684" spans="3:6">
      <c r="C684" s="134"/>
      <c r="D684" s="139"/>
      <c r="E684" s="139"/>
      <c r="F684" s="141">
        <v>1.639102185469586</v>
      </c>
    </row>
    <row r="685" spans="3:6">
      <c r="C685" s="134"/>
      <c r="D685" s="139"/>
      <c r="E685" s="139"/>
      <c r="F685" s="141">
        <v>1.1264028352037796</v>
      </c>
    </row>
    <row r="686" spans="3:6">
      <c r="C686" s="134"/>
      <c r="D686" s="139"/>
      <c r="E686" s="139"/>
      <c r="F686" s="141">
        <v>1.4870053160070889</v>
      </c>
    </row>
    <row r="687" spans="3:6">
      <c r="C687" s="134"/>
      <c r="D687" s="139"/>
      <c r="E687" s="139"/>
      <c r="F687" s="141">
        <v>1.7176609568812788</v>
      </c>
    </row>
    <row r="688" spans="3:6">
      <c r="C688" s="134"/>
      <c r="D688" s="139"/>
      <c r="E688" s="139"/>
      <c r="F688" s="141">
        <v>-5.1092734790313656E-2</v>
      </c>
    </row>
    <row r="689" spans="3:6">
      <c r="C689" s="134"/>
      <c r="D689" s="139"/>
      <c r="E689" s="139"/>
      <c r="F689" s="141">
        <v>-0.7962197282929715</v>
      </c>
    </row>
    <row r="690" spans="3:6">
      <c r="C690" s="134"/>
      <c r="D690" s="139"/>
      <c r="E690" s="139"/>
      <c r="F690" s="141">
        <v>-0.30803307737743879</v>
      </c>
    </row>
    <row r="691" spans="3:6">
      <c r="C691" s="134"/>
      <c r="D691" s="139"/>
      <c r="E691" s="139"/>
      <c r="F691" s="141">
        <v>3.9905493207324327</v>
      </c>
    </row>
    <row r="692" spans="3:6">
      <c r="C692" s="134"/>
      <c r="D692" s="139"/>
      <c r="E692" s="139"/>
      <c r="F692" s="141">
        <v>0.43679858239811437</v>
      </c>
    </row>
    <row r="693" spans="3:6">
      <c r="C693" s="134"/>
      <c r="D693" s="139"/>
      <c r="E693" s="139"/>
      <c r="F693" s="141">
        <v>0.17690490253986718</v>
      </c>
    </row>
    <row r="694" spans="3:6">
      <c r="C694" s="134"/>
      <c r="D694" s="139"/>
      <c r="E694" s="139"/>
      <c r="F694" s="141">
        <v>0.99379799173065964</v>
      </c>
    </row>
    <row r="695" spans="3:6">
      <c r="C695" s="134"/>
      <c r="D695" s="139"/>
      <c r="E695" s="139"/>
      <c r="F695" s="141">
        <v>-0.53189604252805378</v>
      </c>
    </row>
    <row r="696" spans="3:6">
      <c r="C696" s="134"/>
      <c r="D696" s="139"/>
      <c r="E696" s="139"/>
      <c r="F696" s="141">
        <v>-9.8050797401061443E-2</v>
      </c>
    </row>
    <row r="697" spans="3:6">
      <c r="C697" s="134"/>
      <c r="D697" s="139"/>
      <c r="E697" s="139"/>
      <c r="F697" s="141">
        <v>-0.12522150029533582</v>
      </c>
    </row>
    <row r="698" spans="3:6">
      <c r="C698" s="134"/>
      <c r="D698" s="139"/>
      <c r="E698" s="139"/>
      <c r="F698" s="141">
        <v>-7.2061429415239242E-2</v>
      </c>
    </row>
    <row r="699" spans="3:6">
      <c r="C699" s="134"/>
      <c r="D699" s="139"/>
      <c r="E699" s="139"/>
      <c r="F699" s="141">
        <v>0.91760189013585447</v>
      </c>
    </row>
    <row r="700" spans="3:6">
      <c r="C700" s="134"/>
      <c r="D700" s="139"/>
      <c r="E700" s="139"/>
      <c r="F700" s="141">
        <v>1.352333136444186</v>
      </c>
    </row>
    <row r="701" spans="3:6">
      <c r="C701" s="134"/>
      <c r="D701" s="139"/>
      <c r="E701" s="139"/>
      <c r="F701" s="141">
        <v>1.0962787950383999</v>
      </c>
    </row>
    <row r="702" spans="3:6">
      <c r="C702" s="134"/>
      <c r="D702" s="139"/>
      <c r="E702" s="139"/>
      <c r="F702" s="141">
        <v>1.2847017129356173</v>
      </c>
    </row>
    <row r="703" spans="3:6">
      <c r="C703" s="134"/>
      <c r="D703" s="139"/>
      <c r="E703" s="139"/>
      <c r="F703" s="141">
        <v>-9.8641464855287533E-2</v>
      </c>
    </row>
    <row r="704" spans="3:6">
      <c r="C704" s="134"/>
      <c r="D704" s="139"/>
      <c r="E704" s="139"/>
      <c r="F704" s="141">
        <v>-2.3062610750147687</v>
      </c>
    </row>
    <row r="705" spans="3:6">
      <c r="C705" s="134"/>
      <c r="D705" s="139"/>
      <c r="E705" s="139"/>
      <c r="F705" s="141">
        <v>-0.13673951565268591</v>
      </c>
    </row>
    <row r="706" spans="3:6">
      <c r="C706" s="134"/>
      <c r="D706" s="139"/>
      <c r="E706" s="139"/>
      <c r="F706" s="141">
        <v>0.13171884229178929</v>
      </c>
    </row>
    <row r="707" spans="3:6">
      <c r="C707" s="134"/>
      <c r="D707" s="139"/>
      <c r="E707" s="139"/>
      <c r="F707" s="141">
        <v>1.0744240992321352</v>
      </c>
    </row>
    <row r="708" spans="3:6">
      <c r="C708" s="134"/>
      <c r="D708" s="139"/>
      <c r="E708" s="139"/>
      <c r="F708" s="141">
        <v>-1.2932663910218536</v>
      </c>
    </row>
    <row r="709" spans="3:6">
      <c r="C709" s="134"/>
      <c r="D709" s="139"/>
      <c r="E709" s="139"/>
      <c r="F709" s="141">
        <v>-0.82752510336680329</v>
      </c>
    </row>
    <row r="710" spans="3:6">
      <c r="C710" s="134"/>
      <c r="D710" s="139"/>
      <c r="E710" s="139"/>
      <c r="F710" s="141">
        <v>-0.31955109273478882</v>
      </c>
    </row>
    <row r="711" spans="3:6">
      <c r="C711" s="134"/>
      <c r="D711" s="139"/>
      <c r="E711" s="139"/>
      <c r="F711" s="141">
        <v>-0.60395747194329297</v>
      </c>
    </row>
    <row r="712" spans="3:6">
      <c r="C712" s="134"/>
      <c r="D712" s="139"/>
      <c r="E712" s="139"/>
      <c r="F712" s="141">
        <v>0.9914353219137636</v>
      </c>
    </row>
    <row r="713" spans="3:6">
      <c r="C713" s="134"/>
      <c r="D713" s="139"/>
      <c r="E713" s="139"/>
      <c r="F713" s="141">
        <v>0.66834022445363506</v>
      </c>
    </row>
    <row r="714" spans="3:6">
      <c r="C714" s="134"/>
      <c r="D714" s="139"/>
      <c r="E714" s="139"/>
      <c r="F714" s="141">
        <v>0.82782043709391639</v>
      </c>
    </row>
    <row r="715" spans="3:6">
      <c r="C715" s="134"/>
      <c r="D715" s="139"/>
      <c r="E715" s="139"/>
      <c r="F715" s="141">
        <v>-0.37536916715888607</v>
      </c>
    </row>
    <row r="716" spans="3:6">
      <c r="C716" s="134"/>
      <c r="D716" s="139"/>
      <c r="E716" s="139"/>
      <c r="F716" s="141">
        <v>0.70053160070880605</v>
      </c>
    </row>
    <row r="717" spans="3:6">
      <c r="C717" s="134"/>
      <c r="D717" s="139"/>
      <c r="E717" s="139"/>
      <c r="F717" s="141">
        <v>0.50413467217956165</v>
      </c>
    </row>
    <row r="718" spans="3:6">
      <c r="C718" s="134"/>
      <c r="D718" s="139"/>
      <c r="E718" s="139"/>
      <c r="F718" s="141">
        <v>-2.9217365623154206</v>
      </c>
    </row>
    <row r="719" spans="3:6">
      <c r="C719" s="134"/>
      <c r="D719" s="139"/>
      <c r="E719" s="139"/>
      <c r="F719" s="141">
        <v>0.25369167158889838</v>
      </c>
    </row>
    <row r="720" spans="3:6">
      <c r="C720" s="134"/>
      <c r="D720" s="139"/>
      <c r="E720" s="139"/>
      <c r="F720" s="141">
        <v>0.9137625516834017</v>
      </c>
    </row>
    <row r="721" spans="3:6">
      <c r="C721" s="134"/>
      <c r="D721" s="139"/>
      <c r="E721" s="139"/>
      <c r="F721" s="141">
        <v>5.1978735971652798E-2</v>
      </c>
    </row>
    <row r="722" spans="3:6">
      <c r="C722" s="134"/>
      <c r="D722" s="139"/>
      <c r="E722" s="139"/>
      <c r="F722" s="141">
        <v>4.9350265800354487</v>
      </c>
    </row>
    <row r="723" spans="3:6">
      <c r="C723" s="134"/>
      <c r="D723" s="139"/>
      <c r="E723" s="139"/>
      <c r="F723" s="141">
        <v>1.5050206733609008</v>
      </c>
    </row>
    <row r="724" spans="3:6">
      <c r="C724" s="134"/>
      <c r="D724" s="139"/>
      <c r="E724" s="139"/>
      <c r="F724" s="141">
        <v>1.1822209096278853</v>
      </c>
    </row>
    <row r="725" spans="3:6">
      <c r="C725" s="134"/>
      <c r="D725" s="139"/>
      <c r="E725" s="139"/>
      <c r="F725" s="141">
        <v>1.7720023626698863E-3</v>
      </c>
    </row>
    <row r="726" spans="3:6">
      <c r="C726" s="134"/>
      <c r="D726" s="139"/>
      <c r="E726" s="139"/>
      <c r="F726" s="141">
        <v>9.0372120496164207E-2</v>
      </c>
    </row>
    <row r="727" spans="3:6">
      <c r="C727" s="134"/>
      <c r="D727" s="139"/>
      <c r="E727" s="139"/>
      <c r="F727" s="141">
        <v>8.4760779681041495E-2</v>
      </c>
    </row>
    <row r="728" spans="3:6">
      <c r="C728" s="134"/>
      <c r="D728" s="139"/>
      <c r="E728" s="139"/>
      <c r="F728" s="141">
        <v>0.10041346721795742</v>
      </c>
    </row>
    <row r="729" spans="3:6">
      <c r="C729" s="134"/>
      <c r="D729" s="139"/>
      <c r="E729" s="139"/>
      <c r="F729" s="141">
        <v>-0.10307147076195806</v>
      </c>
    </row>
    <row r="730" spans="3:6">
      <c r="C730" s="134"/>
      <c r="D730" s="139"/>
      <c r="E730" s="139"/>
      <c r="F730" s="141">
        <v>-0.28942705256940077</v>
      </c>
    </row>
    <row r="731" spans="3:6">
      <c r="C731" s="134"/>
      <c r="D731" s="139"/>
      <c r="E731" s="139"/>
      <c r="F731" s="141">
        <v>1.0569994093325494</v>
      </c>
    </row>
    <row r="732" spans="3:6">
      <c r="C732" s="134"/>
      <c r="D732" s="139"/>
      <c r="E732" s="139"/>
      <c r="F732" s="141">
        <v>1.3774365032486773</v>
      </c>
    </row>
    <row r="733" spans="3:6">
      <c r="C733" s="134"/>
      <c r="D733" s="139"/>
      <c r="E733" s="139"/>
      <c r="F733" s="141">
        <v>1.2356763142350864</v>
      </c>
    </row>
    <row r="734" spans="3:6">
      <c r="C734" s="134"/>
      <c r="D734" s="139"/>
      <c r="E734" s="139"/>
      <c r="F734" s="141">
        <v>0.11931482575310008</v>
      </c>
    </row>
    <row r="735" spans="3:6">
      <c r="C735" s="134"/>
      <c r="D735" s="139"/>
      <c r="E735" s="139"/>
      <c r="F735" s="141">
        <v>0.69226225634967431</v>
      </c>
    </row>
    <row r="736" spans="3:6">
      <c r="C736" s="134"/>
      <c r="D736" s="139"/>
      <c r="E736" s="139"/>
      <c r="F736" s="141">
        <v>-1.0924394565859388</v>
      </c>
    </row>
    <row r="737" spans="3:6">
      <c r="C737" s="134"/>
      <c r="D737" s="139"/>
      <c r="E737" s="139"/>
      <c r="F737" s="141">
        <v>-0.60248080330773612</v>
      </c>
    </row>
    <row r="738" spans="3:6">
      <c r="C738" s="134"/>
      <c r="D738" s="139"/>
      <c r="E738" s="139"/>
      <c r="F738" s="141">
        <v>-0.29592439456586261</v>
      </c>
    </row>
    <row r="739" spans="3:6">
      <c r="C739" s="134"/>
      <c r="D739" s="139"/>
      <c r="E739" s="139"/>
      <c r="F739" s="141">
        <v>0.49734199645599519</v>
      </c>
    </row>
    <row r="740" spans="3:6">
      <c r="C740" s="134"/>
      <c r="D740" s="139"/>
      <c r="E740" s="139"/>
      <c r="F740" s="141">
        <v>-0.97991730655640519</v>
      </c>
    </row>
    <row r="741" spans="3:6">
      <c r="C741" s="134"/>
      <c r="D741" s="139"/>
      <c r="E741" s="139"/>
      <c r="F741" s="141">
        <v>2.4589486119314836</v>
      </c>
    </row>
    <row r="742" spans="3:6">
      <c r="C742" s="134"/>
      <c r="D742" s="139"/>
      <c r="E742" s="139"/>
      <c r="F742" s="141">
        <v>6.2489663319551152</v>
      </c>
    </row>
    <row r="743" spans="3:6">
      <c r="C743" s="134"/>
      <c r="D743" s="139"/>
      <c r="E743" s="139"/>
      <c r="F743" s="141">
        <v>-0.15741287655049843</v>
      </c>
    </row>
    <row r="744" spans="3:6">
      <c r="C744" s="134"/>
      <c r="D744" s="139"/>
      <c r="E744" s="139"/>
      <c r="F744" s="141">
        <v>0.52244536326048663</v>
      </c>
    </row>
    <row r="745" spans="3:6">
      <c r="C745" s="134"/>
      <c r="D745" s="139"/>
      <c r="E745" s="139"/>
      <c r="F745" s="141">
        <v>-0.47519196692262577</v>
      </c>
    </row>
    <row r="746" spans="3:6">
      <c r="C746" s="134"/>
      <c r="D746" s="139"/>
      <c r="E746" s="139"/>
      <c r="F746" s="141">
        <v>1.5321913762551751</v>
      </c>
    </row>
    <row r="747" spans="3:6">
      <c r="C747" s="134"/>
      <c r="D747" s="139"/>
      <c r="E747" s="139"/>
      <c r="F747" s="141">
        <v>-0.55256940342587468</v>
      </c>
    </row>
    <row r="748" spans="3:6">
      <c r="C748" s="134"/>
      <c r="D748" s="139"/>
      <c r="E748" s="139"/>
      <c r="F748" s="141">
        <v>0.66213821618428625</v>
      </c>
    </row>
    <row r="749" spans="3:6">
      <c r="C749" s="134"/>
      <c r="D749" s="139"/>
      <c r="E749" s="139"/>
      <c r="F749" s="141">
        <v>-0.96721795629061125</v>
      </c>
    </row>
    <row r="750" spans="3:6">
      <c r="C750" s="134"/>
      <c r="D750" s="139"/>
      <c r="E750" s="139"/>
      <c r="F750" s="141">
        <v>-0.74660366213821461</v>
      </c>
    </row>
    <row r="751" spans="3:6">
      <c r="C751" s="134"/>
      <c r="D751" s="139"/>
      <c r="E751" s="139"/>
      <c r="F751" s="141">
        <v>-0.94447725930301585</v>
      </c>
    </row>
    <row r="752" spans="3:6">
      <c r="C752" s="134"/>
      <c r="D752" s="139"/>
      <c r="E752" s="139"/>
      <c r="F752" s="141">
        <v>-0.75162433549911123</v>
      </c>
    </row>
    <row r="753" spans="3:6">
      <c r="C753" s="134"/>
      <c r="D753" s="139"/>
      <c r="E753" s="139"/>
      <c r="F753" s="141">
        <v>-6.9994093325456308E-2</v>
      </c>
    </row>
    <row r="754" spans="3:6">
      <c r="C754" s="134"/>
      <c r="D754" s="139"/>
      <c r="E754" s="139"/>
      <c r="F754" s="141">
        <v>8.5646780862363853E-3</v>
      </c>
    </row>
    <row r="755" spans="3:6">
      <c r="C755" s="134"/>
      <c r="D755" s="139"/>
      <c r="E755" s="139"/>
      <c r="F755" s="141">
        <v>-1.1783815711754324</v>
      </c>
    </row>
    <row r="756" spans="3:6">
      <c r="C756" s="134"/>
      <c r="D756" s="139"/>
      <c r="E756" s="139"/>
      <c r="F756" s="141">
        <v>-9.8936798582400592E-2</v>
      </c>
    </row>
    <row r="757" spans="3:6">
      <c r="C757" s="134"/>
      <c r="D757" s="139"/>
      <c r="E757" s="139"/>
      <c r="F757" s="141">
        <v>-0.19314825753100923</v>
      </c>
    </row>
    <row r="758" spans="3:6">
      <c r="C758" s="134"/>
      <c r="D758" s="139"/>
      <c r="E758" s="139"/>
      <c r="F758" s="141">
        <v>6.3142350856467875</v>
      </c>
    </row>
    <row r="759" spans="3:6">
      <c r="C759" s="134"/>
      <c r="D759" s="139"/>
      <c r="E759" s="139"/>
      <c r="F759" s="141">
        <v>1.3124630832841178</v>
      </c>
    </row>
    <row r="760" spans="3:6">
      <c r="C760" s="134"/>
      <c r="D760" s="139"/>
      <c r="E760" s="139"/>
      <c r="F760" s="141">
        <v>0.4243945658594252</v>
      </c>
    </row>
    <row r="761" spans="3:6">
      <c r="C761" s="134"/>
      <c r="D761" s="139"/>
      <c r="E761" s="139"/>
      <c r="F761" s="141">
        <v>-0.62581216774955772</v>
      </c>
    </row>
    <row r="762" spans="3:6">
      <c r="C762" s="134"/>
      <c r="D762" s="139"/>
      <c r="E762" s="139"/>
      <c r="F762" s="141">
        <v>0.51831069108092076</v>
      </c>
    </row>
    <row r="763" spans="3:6">
      <c r="C763" s="134"/>
      <c r="D763" s="139"/>
      <c r="E763" s="139"/>
      <c r="F763" s="141">
        <v>1.565268753691677</v>
      </c>
    </row>
    <row r="764" spans="3:6">
      <c r="C764" s="134"/>
      <c r="D764" s="139"/>
      <c r="E764" s="139"/>
      <c r="F764" s="141">
        <v>1.0351447135262848</v>
      </c>
    </row>
    <row r="765" spans="3:6">
      <c r="C765" s="134"/>
      <c r="D765" s="139"/>
      <c r="E765" s="139"/>
      <c r="F765" s="141">
        <v>0.82339043118724586</v>
      </c>
    </row>
    <row r="766" spans="3:6">
      <c r="C766" s="134"/>
      <c r="D766" s="139"/>
      <c r="E766" s="139"/>
      <c r="F766" s="141">
        <v>-0.45953927938570144</v>
      </c>
    </row>
    <row r="767" spans="3:6">
      <c r="C767" s="134"/>
      <c r="D767" s="139"/>
      <c r="E767" s="139"/>
      <c r="F767" s="141">
        <v>0.80271707028943329</v>
      </c>
    </row>
    <row r="768" spans="3:6">
      <c r="C768" s="134"/>
      <c r="D768" s="139"/>
      <c r="E768" s="139"/>
      <c r="F768" s="141">
        <v>0.29592439456586261</v>
      </c>
    </row>
    <row r="769" spans="3:6">
      <c r="C769" s="134"/>
      <c r="D769" s="139"/>
      <c r="E769" s="139"/>
      <c r="F769" s="141">
        <v>0.90076786769049477</v>
      </c>
    </row>
    <row r="770" spans="3:6">
      <c r="C770" s="134"/>
      <c r="D770" s="139"/>
      <c r="E770" s="139"/>
      <c r="F770" s="141">
        <v>0.16331955109273419</v>
      </c>
    </row>
    <row r="771" spans="3:6">
      <c r="C771" s="134"/>
      <c r="D771" s="139"/>
      <c r="E771" s="139"/>
      <c r="F771" s="141">
        <v>-0.19994093325457571</v>
      </c>
    </row>
    <row r="772" spans="3:6">
      <c r="C772" s="134"/>
      <c r="D772" s="139"/>
      <c r="E772" s="139"/>
      <c r="F772" s="141">
        <v>0.55256940342587468</v>
      </c>
    </row>
    <row r="773" spans="3:6">
      <c r="C773" s="134"/>
      <c r="D773" s="139"/>
      <c r="E773" s="139"/>
      <c r="F773" s="141">
        <v>-1.045776727702304</v>
      </c>
    </row>
    <row r="774" spans="3:6">
      <c r="C774" s="134"/>
      <c r="D774" s="139"/>
      <c r="E774" s="139"/>
      <c r="F774" s="141">
        <v>4.252805670407727E-2</v>
      </c>
    </row>
    <row r="775" spans="3:6">
      <c r="C775" s="134"/>
      <c r="D775" s="139"/>
      <c r="E775" s="139"/>
      <c r="F775" s="141">
        <v>-0.59391612522149972</v>
      </c>
    </row>
    <row r="776" spans="3:6">
      <c r="C776" s="134"/>
      <c r="D776" s="139"/>
      <c r="E776" s="139"/>
      <c r="F776" s="141">
        <v>-1.0670407560543427</v>
      </c>
    </row>
    <row r="777" spans="3:6">
      <c r="C777" s="134"/>
      <c r="D777" s="139"/>
      <c r="E777" s="139"/>
      <c r="F777" s="141">
        <v>-1.0251033668044915</v>
      </c>
    </row>
    <row r="778" spans="3:6">
      <c r="C778" s="134"/>
      <c r="D778" s="139"/>
      <c r="E778" s="139"/>
      <c r="F778" s="141">
        <v>-2.7265209686946283</v>
      </c>
    </row>
    <row r="779" spans="3:6">
      <c r="C779" s="134"/>
      <c r="D779" s="139"/>
      <c r="E779" s="139"/>
      <c r="F779" s="141">
        <v>0.96662728883638516</v>
      </c>
    </row>
    <row r="780" spans="3:6">
      <c r="C780" s="134"/>
      <c r="D780" s="139"/>
      <c r="E780" s="139"/>
      <c r="F780" s="141">
        <v>0.9598346131128187</v>
      </c>
    </row>
    <row r="781" spans="3:6">
      <c r="C781" s="134"/>
      <c r="D781" s="139"/>
      <c r="E781" s="139"/>
      <c r="F781" s="141">
        <v>34.716774955699982</v>
      </c>
    </row>
    <row r="782" spans="3:6">
      <c r="C782" s="134"/>
      <c r="D782" s="139"/>
      <c r="E782" s="139"/>
      <c r="F782" s="141">
        <v>0.68517424689899475</v>
      </c>
    </row>
    <row r="783" spans="3:6">
      <c r="C783" s="134"/>
      <c r="D783" s="139"/>
      <c r="E783" s="139"/>
      <c r="F783" s="141">
        <v>0.10661547548729783</v>
      </c>
    </row>
    <row r="784" spans="3:6">
      <c r="C784" s="134"/>
      <c r="D784" s="139"/>
      <c r="E784" s="139"/>
      <c r="F784" s="141">
        <v>-0.82132309509746293</v>
      </c>
    </row>
    <row r="785" spans="3:6">
      <c r="C785" s="134"/>
      <c r="D785" s="139"/>
      <c r="E785" s="139"/>
      <c r="F785" s="141">
        <v>-3.1896042528057951E-2</v>
      </c>
    </row>
    <row r="786" spans="3:6">
      <c r="C786" s="134"/>
      <c r="D786" s="139"/>
      <c r="E786" s="139"/>
      <c r="F786" s="141">
        <v>-0.57974010632014072</v>
      </c>
    </row>
    <row r="787" spans="3:6">
      <c r="C787" s="134"/>
      <c r="D787" s="139"/>
      <c r="E787" s="139"/>
      <c r="F787" s="141">
        <v>1.0986414648552876</v>
      </c>
    </row>
    <row r="788" spans="3:6">
      <c r="C788" s="134"/>
      <c r="D788" s="139"/>
      <c r="E788" s="139"/>
      <c r="F788" s="141">
        <v>0.32398109864146774</v>
      </c>
    </row>
    <row r="789" spans="3:6">
      <c r="C789" s="134"/>
      <c r="D789" s="139"/>
      <c r="E789" s="139"/>
      <c r="F789" s="141">
        <v>-1.1529828706438279</v>
      </c>
    </row>
    <row r="790" spans="3:6">
      <c r="C790" s="134"/>
      <c r="D790" s="139"/>
      <c r="E790" s="139"/>
      <c r="F790" s="141">
        <v>0.17217956290608363</v>
      </c>
    </row>
    <row r="791" spans="3:6">
      <c r="C791" s="134"/>
      <c r="D791" s="139"/>
      <c r="E791" s="139"/>
      <c r="F791" s="141">
        <v>-1.0874187832250422</v>
      </c>
    </row>
    <row r="792" spans="3:6">
      <c r="C792" s="134"/>
      <c r="D792" s="139"/>
      <c r="E792" s="139"/>
      <c r="F792" s="141">
        <v>-1.7720023626698863E-3</v>
      </c>
    </row>
    <row r="793" spans="3:6">
      <c r="C793" s="134"/>
      <c r="D793" s="139"/>
      <c r="E793" s="139"/>
      <c r="F793" s="141">
        <v>-0.49350265800354237</v>
      </c>
    </row>
    <row r="794" spans="3:6">
      <c r="C794" s="134"/>
      <c r="D794" s="139"/>
      <c r="E794" s="139"/>
      <c r="F794" s="141">
        <v>0.76757235676314028</v>
      </c>
    </row>
    <row r="795" spans="3:6">
      <c r="C795" s="134"/>
      <c r="D795" s="139"/>
      <c r="E795" s="139"/>
      <c r="F795" s="141">
        <v>1.4559952746603702</v>
      </c>
    </row>
    <row r="796" spans="3:6">
      <c r="C796" s="134"/>
      <c r="D796" s="139"/>
      <c r="E796" s="139"/>
      <c r="F796" s="141">
        <v>-0.12463083284110973</v>
      </c>
    </row>
    <row r="797" spans="3:6">
      <c r="C797" s="134"/>
      <c r="D797" s="139"/>
      <c r="E797" s="139"/>
      <c r="F797" s="141">
        <v>-2.0203780271707079</v>
      </c>
    </row>
    <row r="798" spans="3:6">
      <c r="C798" s="134"/>
      <c r="D798" s="139"/>
      <c r="E798" s="139"/>
      <c r="F798" s="141">
        <v>-0.2758417011222678</v>
      </c>
    </row>
    <row r="799" spans="3:6">
      <c r="C799" s="134"/>
      <c r="D799" s="139"/>
      <c r="E799" s="139"/>
      <c r="F799" s="141">
        <v>1.0868281157708244</v>
      </c>
    </row>
    <row r="800" spans="3:6">
      <c r="C800" s="134"/>
      <c r="D800" s="139"/>
      <c r="E800" s="139"/>
      <c r="F800" s="141">
        <v>3.2111636148848213</v>
      </c>
    </row>
    <row r="801" spans="3:6">
      <c r="C801" s="134"/>
      <c r="D801" s="139"/>
      <c r="E801" s="139"/>
      <c r="F801" s="141">
        <v>-0.43236857649143545</v>
      </c>
    </row>
    <row r="802" spans="3:6">
      <c r="C802" s="134"/>
      <c r="D802" s="139"/>
      <c r="E802" s="139"/>
      <c r="F802" s="141">
        <v>1.3458357944477324</v>
      </c>
    </row>
    <row r="803" spans="3:6">
      <c r="C803" s="134"/>
      <c r="D803" s="139"/>
      <c r="E803" s="139"/>
      <c r="F803" s="141">
        <v>0.79415239220318856</v>
      </c>
    </row>
    <row r="804" spans="3:6">
      <c r="C804" s="134"/>
      <c r="D804" s="139"/>
      <c r="E804" s="139"/>
      <c r="F804" s="141">
        <v>9.8346131128174488E-2</v>
      </c>
    </row>
    <row r="805" spans="3:6">
      <c r="C805" s="134"/>
      <c r="D805" s="139"/>
      <c r="E805" s="139"/>
      <c r="F805" s="141">
        <v>-0.65150620200826692</v>
      </c>
    </row>
    <row r="806" spans="3:6">
      <c r="C806" s="134"/>
      <c r="D806" s="139"/>
      <c r="E806" s="139"/>
      <c r="F806" s="141">
        <v>-0.78086237448316853</v>
      </c>
    </row>
    <row r="807" spans="3:6">
      <c r="C807" s="134"/>
      <c r="D807" s="139"/>
      <c r="E807" s="139"/>
      <c r="F807" s="141">
        <v>-0.14884819846426206</v>
      </c>
    </row>
    <row r="808" spans="3:6">
      <c r="C808" s="134"/>
      <c r="D808" s="139"/>
      <c r="E808" s="139"/>
      <c r="F808" s="141">
        <v>-1.563201417601894</v>
      </c>
    </row>
    <row r="809" spans="3:6">
      <c r="C809" s="134"/>
      <c r="D809" s="139"/>
      <c r="E809" s="139"/>
      <c r="F809" s="141">
        <v>-3.0253987005316043</v>
      </c>
    </row>
    <row r="810" spans="3:6">
      <c r="C810" s="134"/>
      <c r="D810" s="139"/>
      <c r="E810" s="139"/>
      <c r="F810" s="141">
        <v>-1.6166568222090953</v>
      </c>
    </row>
    <row r="811" spans="3:6">
      <c r="C811" s="134"/>
      <c r="D811" s="139"/>
      <c r="E811" s="139"/>
      <c r="F811" s="141">
        <v>-2.1148848198464294</v>
      </c>
    </row>
    <row r="812" spans="3:6">
      <c r="C812" s="134"/>
      <c r="D812" s="139"/>
      <c r="E812" s="139"/>
      <c r="F812" s="141">
        <v>-1.7507383343177805</v>
      </c>
    </row>
    <row r="813" spans="3:6">
      <c r="C813" s="134"/>
      <c r="D813" s="139"/>
      <c r="E813" s="139"/>
      <c r="F813" s="141">
        <v>-2.7102776137034863</v>
      </c>
    </row>
    <row r="814" spans="3:6">
      <c r="C814" s="134"/>
      <c r="D814" s="139"/>
      <c r="E814" s="139"/>
      <c r="F814" s="141">
        <v>-0.73508564678086463</v>
      </c>
    </row>
    <row r="815" spans="3:6">
      <c r="C815" s="134"/>
      <c r="D815" s="139"/>
      <c r="E815" s="139"/>
      <c r="F815" s="141">
        <v>-1.2058476077968114</v>
      </c>
    </row>
    <row r="816" spans="3:6">
      <c r="C816" s="134"/>
      <c r="D816" s="139"/>
      <c r="E816" s="139"/>
      <c r="F816" s="141">
        <v>-1.39810986414649</v>
      </c>
    </row>
    <row r="817" spans="3:6">
      <c r="C817" s="134"/>
      <c r="D817" s="139"/>
      <c r="E817" s="139"/>
      <c r="F817" s="141">
        <v>-1.4778499704666264</v>
      </c>
    </row>
    <row r="818" spans="3:6">
      <c r="C818" s="134"/>
      <c r="D818" s="139"/>
      <c r="E818" s="139"/>
      <c r="F818" s="141">
        <v>6.1724748966332975E-2</v>
      </c>
    </row>
    <row r="819" spans="3:6">
      <c r="C819" s="134"/>
      <c r="D819" s="139"/>
      <c r="E819" s="139"/>
      <c r="F819" s="141">
        <v>-1.7625516834022437</v>
      </c>
    </row>
    <row r="820" spans="3:6">
      <c r="C820" s="134"/>
      <c r="D820" s="139"/>
      <c r="E820" s="139"/>
      <c r="F820" s="141">
        <v>-0.968103957471942</v>
      </c>
    </row>
    <row r="821" spans="3:6">
      <c r="C821" s="134"/>
      <c r="D821" s="139"/>
      <c r="E821" s="139"/>
      <c r="F821" s="141">
        <v>0.47105729474305991</v>
      </c>
    </row>
    <row r="822" spans="3:6">
      <c r="C822" s="134"/>
      <c r="D822" s="139"/>
      <c r="E822" s="139"/>
      <c r="F822" s="141">
        <v>0.51712935617247702</v>
      </c>
    </row>
    <row r="823" spans="3:6">
      <c r="C823" s="134"/>
      <c r="D823" s="139"/>
      <c r="E823" s="139"/>
      <c r="F823" s="141">
        <v>-1.1816302421736591</v>
      </c>
    </row>
    <row r="824" spans="3:6">
      <c r="C824" s="134"/>
      <c r="D824" s="139"/>
      <c r="E824" s="139"/>
      <c r="F824" s="141">
        <v>1.1122268163024205</v>
      </c>
    </row>
    <row r="825" spans="3:6">
      <c r="C825" s="134"/>
      <c r="D825" s="139"/>
      <c r="E825" s="139"/>
      <c r="F825" s="141">
        <v>0.18458357944477283</v>
      </c>
    </row>
    <row r="826" spans="3:6">
      <c r="C826" s="134"/>
      <c r="D826" s="139"/>
      <c r="E826" s="139"/>
      <c r="F826" s="141">
        <v>-0.99675132900177332</v>
      </c>
    </row>
    <row r="827" spans="3:6">
      <c r="C827" s="134"/>
      <c r="D827" s="139"/>
      <c r="E827" s="139"/>
      <c r="F827" s="141">
        <v>-1.0445953927938603</v>
      </c>
    </row>
    <row r="828" spans="3:6">
      <c r="C828" s="134"/>
      <c r="D828" s="139"/>
      <c r="E828" s="139"/>
      <c r="F828" s="141">
        <v>-2.5661547548730077</v>
      </c>
    </row>
    <row r="829" spans="3:6">
      <c r="C829" s="134"/>
      <c r="D829" s="139"/>
      <c r="E829" s="139"/>
      <c r="F829" s="141">
        <v>-2.4757826343768521</v>
      </c>
    </row>
    <row r="830" spans="3:6">
      <c r="C830" s="134"/>
      <c r="D830" s="139"/>
      <c r="E830" s="139"/>
      <c r="F830" s="141">
        <v>-0.53839338452451557</v>
      </c>
    </row>
    <row r="831" spans="3:6">
      <c r="C831" s="134"/>
      <c r="D831" s="139"/>
      <c r="E831" s="139"/>
      <c r="F831" s="141">
        <v>-0.78233904311872537</v>
      </c>
    </row>
    <row r="832" spans="3:6">
      <c r="C832" s="134"/>
      <c r="D832" s="139"/>
      <c r="E832" s="139"/>
      <c r="F832" s="141">
        <v>1.6834022445368118E-2</v>
      </c>
    </row>
    <row r="833" spans="3:6">
      <c r="C833" s="134"/>
      <c r="D833" s="139"/>
      <c r="E833" s="139"/>
      <c r="F833" s="141">
        <v>0.48139397519196619</v>
      </c>
    </row>
    <row r="834" spans="3:6">
      <c r="C834" s="134"/>
      <c r="D834" s="139"/>
      <c r="E834" s="139"/>
      <c r="F834" s="141">
        <v>-1.7288836385115158</v>
      </c>
    </row>
    <row r="835" spans="3:6">
      <c r="C835" s="134"/>
      <c r="D835" s="139"/>
      <c r="E835" s="139"/>
      <c r="F835" s="141">
        <v>-0.51831069108092076</v>
      </c>
    </row>
    <row r="836" spans="3:6">
      <c r="C836" s="134"/>
      <c r="D836" s="139"/>
      <c r="E836" s="139"/>
      <c r="F836" s="141">
        <v>-0.21618428824571773</v>
      </c>
    </row>
    <row r="837" spans="3:6">
      <c r="C837" s="134"/>
      <c r="D837" s="139"/>
      <c r="E837" s="139"/>
      <c r="F837" s="141">
        <v>-0.67247489663319249</v>
      </c>
    </row>
    <row r="838" spans="3:6">
      <c r="C838" s="134"/>
      <c r="D838" s="139"/>
      <c r="E838" s="139"/>
      <c r="F838" s="141">
        <v>-1.5880094506792723</v>
      </c>
    </row>
    <row r="839" spans="3:6">
      <c r="C839" s="134"/>
      <c r="D839" s="139"/>
      <c r="E839" s="139"/>
      <c r="F839" s="141">
        <v>-1.2598936798582387</v>
      </c>
    </row>
    <row r="840" spans="3:6">
      <c r="C840" s="134"/>
      <c r="D840" s="139"/>
      <c r="E840" s="139"/>
      <c r="F840" s="141">
        <v>1.9335499113998835</v>
      </c>
    </row>
    <row r="841" spans="3:6">
      <c r="C841" s="134"/>
      <c r="D841" s="139"/>
      <c r="E841" s="139"/>
      <c r="F841" s="141">
        <v>-2.0883047844063811</v>
      </c>
    </row>
    <row r="842" spans="3:6">
      <c r="C842" s="134"/>
      <c r="D842" s="139"/>
      <c r="E842" s="139"/>
      <c r="F842" s="141">
        <v>-0.77406969875960208</v>
      </c>
    </row>
    <row r="843" spans="3:6">
      <c r="C843" s="134"/>
      <c r="D843" s="139"/>
      <c r="E843" s="139"/>
      <c r="F843" s="141">
        <v>-0.25959834613112576</v>
      </c>
    </row>
    <row r="844" spans="3:6">
      <c r="C844" s="134"/>
      <c r="D844" s="139"/>
      <c r="E844" s="139"/>
      <c r="F844" s="141">
        <v>-4.1346721795658663E-3</v>
      </c>
    </row>
    <row r="845" spans="3:6">
      <c r="C845" s="134"/>
      <c r="D845" s="139"/>
      <c r="E845" s="139"/>
      <c r="F845" s="141">
        <v>-0.18694624926166881</v>
      </c>
    </row>
    <row r="846" spans="3:6">
      <c r="C846" s="134"/>
      <c r="D846" s="139"/>
      <c r="E846" s="139"/>
      <c r="F846" s="141">
        <v>-1.7223862965150623</v>
      </c>
    </row>
    <row r="847" spans="3:6">
      <c r="C847" s="134"/>
      <c r="D847" s="139"/>
      <c r="E847" s="139"/>
      <c r="F847" s="141">
        <v>-1.9317779090372136</v>
      </c>
    </row>
    <row r="848" spans="3:6">
      <c r="C848" s="134"/>
      <c r="D848" s="139"/>
      <c r="E848" s="139"/>
      <c r="F848" s="141">
        <v>-0.76668635558180953</v>
      </c>
    </row>
    <row r="849" spans="3:6">
      <c r="C849" s="134"/>
      <c r="D849" s="139"/>
      <c r="E849" s="139"/>
      <c r="F849" s="141">
        <v>-0.13260484347312004</v>
      </c>
    </row>
    <row r="850" spans="3:6">
      <c r="C850" s="134"/>
      <c r="D850" s="139"/>
      <c r="E850" s="139"/>
      <c r="F850" s="141">
        <v>-0.73685764914353447</v>
      </c>
    </row>
    <row r="851" spans="3:6">
      <c r="C851" s="134"/>
      <c r="D851" s="139"/>
      <c r="E851" s="139"/>
      <c r="F851" s="141">
        <v>-3.2498523331364457</v>
      </c>
    </row>
    <row r="852" spans="3:6">
      <c r="C852" s="134"/>
      <c r="D852" s="139"/>
      <c r="E852" s="139"/>
      <c r="F852" s="141">
        <v>4.1051388068520434E-2</v>
      </c>
    </row>
    <row r="853" spans="3:6">
      <c r="C853" s="134"/>
      <c r="D853" s="139"/>
      <c r="E853" s="139"/>
      <c r="F853" s="141">
        <v>-2.7737743650324891</v>
      </c>
    </row>
    <row r="854" spans="3:6">
      <c r="C854" s="134"/>
      <c r="D854" s="139"/>
      <c r="E854" s="139"/>
      <c r="F854" s="141">
        <v>-0.5121086828115804</v>
      </c>
    </row>
    <row r="855" spans="3:6">
      <c r="C855" s="134"/>
      <c r="D855" s="139"/>
      <c r="E855" s="139"/>
      <c r="F855" s="141">
        <v>-1.6169521559362083</v>
      </c>
    </row>
    <row r="856" spans="3:6">
      <c r="C856" s="134"/>
      <c r="D856" s="139"/>
      <c r="E856" s="139"/>
      <c r="F856" s="141">
        <v>-0.50915534554045827</v>
      </c>
    </row>
    <row r="857" spans="3:6">
      <c r="C857" s="134"/>
      <c r="D857" s="139"/>
      <c r="E857" s="139"/>
      <c r="F857" s="141">
        <v>-1.184878913171886</v>
      </c>
    </row>
    <row r="858" spans="3:6">
      <c r="C858" s="134"/>
      <c r="D858" s="139"/>
      <c r="E858" s="139"/>
      <c r="F858" s="141">
        <v>0.31246308328410932</v>
      </c>
    </row>
    <row r="859" spans="3:6">
      <c r="C859" s="134"/>
      <c r="D859" s="139"/>
      <c r="E859" s="139"/>
      <c r="F859" s="141">
        <v>0.95953927938570571</v>
      </c>
    </row>
    <row r="860" spans="3:6">
      <c r="C860" s="134"/>
      <c r="D860" s="139"/>
      <c r="E860" s="139"/>
      <c r="F860" s="141">
        <v>-0.14294152392203469</v>
      </c>
    </row>
    <row r="861" spans="3:6">
      <c r="C861" s="134"/>
      <c r="D861" s="139"/>
      <c r="E861" s="139"/>
      <c r="F861" s="141">
        <v>0.81836975782634924</v>
      </c>
    </row>
    <row r="862" spans="3:6">
      <c r="C862" s="134"/>
      <c r="D862" s="139"/>
      <c r="E862" s="139"/>
      <c r="F862" s="141">
        <v>-0.3874778499704622</v>
      </c>
    </row>
    <row r="863" spans="3:6">
      <c r="C863" s="134"/>
      <c r="D863" s="139"/>
      <c r="E863" s="139"/>
      <c r="F863" s="141">
        <v>-0.65298287064382377</v>
      </c>
    </row>
    <row r="864" spans="3:6">
      <c r="C864" s="134"/>
      <c r="D864" s="139"/>
      <c r="E864" s="139"/>
      <c r="F864" s="141">
        <v>-4.3118724158294972E-2</v>
      </c>
    </row>
    <row r="865" spans="3:6">
      <c r="C865" s="134"/>
      <c r="D865" s="139"/>
      <c r="E865" s="139"/>
      <c r="F865" s="141">
        <v>1.6414648552864737</v>
      </c>
    </row>
    <row r="866" spans="3:6">
      <c r="C866" s="134"/>
      <c r="D866" s="139"/>
      <c r="E866" s="139"/>
      <c r="F866" s="141">
        <v>0.18606024808032967</v>
      </c>
    </row>
    <row r="867" spans="3:6">
      <c r="C867" s="134"/>
      <c r="D867" s="139"/>
      <c r="E867" s="139"/>
      <c r="F867" s="141">
        <v>-0.83697578263437888</v>
      </c>
    </row>
    <row r="868" spans="3:6">
      <c r="C868" s="134"/>
      <c r="D868" s="139"/>
      <c r="E868" s="139"/>
      <c r="F868" s="141">
        <v>-1.350561134081516</v>
      </c>
    </row>
    <row r="869" spans="3:6">
      <c r="C869" s="134"/>
      <c r="D869" s="139"/>
      <c r="E869" s="139"/>
      <c r="F869" s="141">
        <v>-2.1565268753691678</v>
      </c>
    </row>
    <row r="870" spans="3:6">
      <c r="C870" s="134"/>
      <c r="D870" s="139"/>
      <c r="E870" s="139"/>
      <c r="F870" s="141">
        <v>11.672770230360323</v>
      </c>
    </row>
    <row r="871" spans="3:6">
      <c r="C871" s="134"/>
      <c r="D871" s="139"/>
      <c r="E871" s="139"/>
      <c r="F871" s="141">
        <v>-1.8434731246308322</v>
      </c>
    </row>
    <row r="872" spans="3:6">
      <c r="C872" s="134"/>
      <c r="D872" s="139"/>
      <c r="E872" s="139"/>
      <c r="F872" s="141">
        <v>-1.4686946249261639</v>
      </c>
    </row>
    <row r="873" spans="3:6">
      <c r="C873" s="134"/>
      <c r="D873" s="139"/>
      <c r="E873" s="139"/>
      <c r="F873" s="141">
        <v>-2.0230360307147084</v>
      </c>
    </row>
    <row r="874" spans="3:6">
      <c r="C874" s="134"/>
      <c r="D874" s="139"/>
      <c r="E874" s="139"/>
      <c r="F874" s="141">
        <v>-1.7566450088600163</v>
      </c>
    </row>
    <row r="875" spans="3:6">
      <c r="C875" s="134"/>
      <c r="D875" s="139"/>
      <c r="E875" s="139"/>
      <c r="F875" s="141">
        <v>-0.82220909627879368</v>
      </c>
    </row>
    <row r="876" spans="3:6">
      <c r="C876" s="134"/>
      <c r="D876" s="139"/>
      <c r="E876" s="139"/>
      <c r="F876" s="141">
        <v>-0.64353219137625661</v>
      </c>
    </row>
    <row r="877" spans="3:6">
      <c r="C877" s="134"/>
      <c r="D877" s="139"/>
      <c r="E877" s="139"/>
      <c r="F877" s="141">
        <v>-0.41966922622563324</v>
      </c>
    </row>
    <row r="878" spans="3:6">
      <c r="C878" s="134"/>
      <c r="D878" s="139"/>
      <c r="E878" s="139"/>
      <c r="F878" s="141">
        <v>0.21795629060838762</v>
      </c>
    </row>
    <row r="879" spans="3:6">
      <c r="C879" s="134"/>
      <c r="D879" s="139"/>
      <c r="E879" s="139"/>
      <c r="F879" s="141">
        <v>-0.34849379799173313</v>
      </c>
    </row>
    <row r="880" spans="3:6">
      <c r="C880" s="134"/>
      <c r="D880" s="139"/>
      <c r="E880" s="139"/>
      <c r="F880" s="141">
        <v>-1.2439456585942099</v>
      </c>
    </row>
    <row r="881" spans="3:6">
      <c r="C881" s="134"/>
      <c r="D881" s="139"/>
      <c r="E881" s="139"/>
      <c r="F881" s="141">
        <v>0.35646780862374339</v>
      </c>
    </row>
    <row r="882" spans="3:6">
      <c r="C882" s="134"/>
      <c r="D882" s="139"/>
      <c r="E882" s="139"/>
      <c r="F882" s="141">
        <v>0.66538688718252137</v>
      </c>
    </row>
    <row r="883" spans="3:6">
      <c r="C883" s="134"/>
      <c r="D883" s="139"/>
      <c r="E883" s="139"/>
      <c r="F883" s="141">
        <v>-0.88659184878913566</v>
      </c>
    </row>
    <row r="884" spans="3:6">
      <c r="C884" s="134"/>
      <c r="D884" s="139"/>
      <c r="E884" s="139"/>
      <c r="F884" s="141">
        <v>1.2959243945658627</v>
      </c>
    </row>
    <row r="885" spans="3:6">
      <c r="C885" s="134"/>
      <c r="D885" s="139"/>
      <c r="E885" s="139"/>
      <c r="F885" s="141">
        <v>0.6355581807442463</v>
      </c>
    </row>
    <row r="886" spans="3:6">
      <c r="C886" s="134"/>
      <c r="D886" s="139"/>
      <c r="E886" s="139"/>
      <c r="F886" s="141">
        <v>-0.44536326048435076</v>
      </c>
    </row>
    <row r="887" spans="3:6">
      <c r="C887" s="134"/>
      <c r="D887" s="139"/>
      <c r="E887" s="139"/>
      <c r="F887" s="141">
        <v>0.43650324867100132</v>
      </c>
    </row>
    <row r="888" spans="3:6">
      <c r="C888" s="134"/>
      <c r="D888" s="139"/>
      <c r="E888" s="139"/>
      <c r="F888" s="141">
        <v>-4.252805670407727E-2</v>
      </c>
    </row>
    <row r="889" spans="3:6">
      <c r="C889" s="134"/>
      <c r="D889" s="139"/>
      <c r="E889" s="139"/>
      <c r="F889" s="141">
        <v>-0.93502658003544026</v>
      </c>
    </row>
    <row r="890" spans="3:6">
      <c r="C890" s="134"/>
      <c r="D890" s="139"/>
      <c r="E890" s="139"/>
      <c r="F890" s="141">
        <v>0.73065564087418566</v>
      </c>
    </row>
    <row r="891" spans="3:6">
      <c r="C891" s="134"/>
      <c r="D891" s="139"/>
      <c r="E891" s="139"/>
      <c r="F891" s="141">
        <v>-1.9332545776727703</v>
      </c>
    </row>
    <row r="892" spans="3:6">
      <c r="C892" s="134"/>
      <c r="D892" s="139"/>
      <c r="E892" s="139"/>
      <c r="F892" s="141">
        <v>-1.1624335499114034</v>
      </c>
    </row>
    <row r="893" spans="3:6">
      <c r="C893" s="134"/>
      <c r="D893" s="139"/>
      <c r="E893" s="139"/>
      <c r="F893" s="141">
        <v>-1.4884819846426458</v>
      </c>
    </row>
    <row r="894" spans="3:6">
      <c r="C894" s="134"/>
      <c r="D894" s="139"/>
      <c r="E894" s="139"/>
      <c r="F894" s="141">
        <v>0.67483756645008841</v>
      </c>
    </row>
    <row r="895" spans="3:6">
      <c r="C895" s="134"/>
      <c r="D895" s="139"/>
      <c r="E895" s="139"/>
      <c r="F895" s="141">
        <v>1.2935617247489666</v>
      </c>
    </row>
    <row r="896" spans="3:6">
      <c r="C896" s="134"/>
      <c r="D896" s="139"/>
      <c r="E896" s="139"/>
      <c r="F896" s="141">
        <v>-8.0921441228588673E-2</v>
      </c>
    </row>
    <row r="897" spans="3:6">
      <c r="C897" s="134"/>
      <c r="D897" s="139"/>
      <c r="E897" s="139"/>
      <c r="F897" s="141">
        <v>-1.0785587714116927</v>
      </c>
    </row>
    <row r="898" spans="3:6">
      <c r="C898" s="134"/>
      <c r="D898" s="139"/>
      <c r="E898" s="139"/>
      <c r="F898" s="141">
        <v>0.85469580626107766</v>
      </c>
    </row>
    <row r="899" spans="3:6">
      <c r="C899" s="134"/>
      <c r="D899" s="139"/>
      <c r="E899" s="139"/>
      <c r="F899" s="141">
        <v>0.43443591258121839</v>
      </c>
    </row>
    <row r="900" spans="3:6">
      <c r="C900" s="134"/>
      <c r="D900" s="139"/>
      <c r="E900" s="139"/>
      <c r="F900" s="141">
        <v>-0.88806851742469251</v>
      </c>
    </row>
    <row r="901" spans="3:6">
      <c r="C901" s="134"/>
      <c r="D901" s="139"/>
      <c r="E901" s="139"/>
      <c r="F901" s="141">
        <v>2.2433549911399919</v>
      </c>
    </row>
    <row r="902" spans="3:6">
      <c r="C902" s="134"/>
      <c r="D902" s="139"/>
      <c r="E902" s="139"/>
      <c r="F902" s="141">
        <v>0.60129946839929238</v>
      </c>
    </row>
    <row r="903" spans="3:6">
      <c r="C903" s="134"/>
      <c r="D903" s="139"/>
      <c r="E903" s="139"/>
      <c r="F903" s="141">
        <v>-2.0437093916125209</v>
      </c>
    </row>
    <row r="904" spans="3:6">
      <c r="C904" s="134"/>
      <c r="D904" s="139"/>
      <c r="E904" s="139"/>
      <c r="F904" s="141">
        <v>0.81482575310100946</v>
      </c>
    </row>
    <row r="905" spans="3:6">
      <c r="C905" s="134"/>
      <c r="D905" s="139"/>
      <c r="E905" s="139"/>
      <c r="F905" s="141">
        <v>0.79740106320142368</v>
      </c>
    </row>
    <row r="906" spans="3:6">
      <c r="C906" s="134"/>
      <c r="D906" s="139"/>
      <c r="E906" s="139"/>
      <c r="F906" s="141">
        <v>3.6893089190785604</v>
      </c>
    </row>
    <row r="907" spans="3:6">
      <c r="C907" s="134"/>
      <c r="D907" s="139"/>
      <c r="E907" s="139"/>
      <c r="F907" s="141">
        <v>-1.924394565859421</v>
      </c>
    </row>
    <row r="908" spans="3:6">
      <c r="C908" s="134"/>
      <c r="D908" s="139"/>
      <c r="E908" s="139"/>
      <c r="F908" s="141">
        <v>-2.2483756645008888</v>
      </c>
    </row>
    <row r="909" spans="3:6">
      <c r="C909" s="134"/>
      <c r="D909" s="139"/>
      <c r="E909" s="139"/>
      <c r="F909" s="141">
        <v>-4.2852923803898433</v>
      </c>
    </row>
    <row r="910" spans="3:6">
      <c r="C910" s="134"/>
      <c r="D910" s="139"/>
      <c r="E910" s="139"/>
      <c r="F910" s="141">
        <v>-1.6751329001772015</v>
      </c>
    </row>
    <row r="911" spans="3:6">
      <c r="C911" s="134"/>
      <c r="D911" s="139"/>
      <c r="E911" s="139"/>
      <c r="F911" s="141">
        <v>-1.5714707619610173</v>
      </c>
    </row>
    <row r="912" spans="3:6">
      <c r="C912" s="134"/>
      <c r="D912" s="139"/>
      <c r="E912" s="139"/>
      <c r="F912" s="141">
        <v>-1.1157708210277604</v>
      </c>
    </row>
    <row r="913" spans="3:6">
      <c r="C913" s="134"/>
      <c r="D913" s="139"/>
      <c r="E913" s="139"/>
      <c r="F913" s="141">
        <v>-1.7962197282929715</v>
      </c>
    </row>
    <row r="914" spans="3:6">
      <c r="C914" s="134"/>
      <c r="D914" s="139"/>
      <c r="E914" s="139"/>
      <c r="F914" s="141">
        <v>-1.5203780271707037</v>
      </c>
    </row>
    <row r="915" spans="3:6">
      <c r="C915" s="134"/>
      <c r="D915" s="139"/>
      <c r="E915" s="139"/>
      <c r="F915" s="141">
        <v>-1.241878322504427</v>
      </c>
    </row>
    <row r="916" spans="3:6">
      <c r="C916" s="134"/>
      <c r="D916" s="139"/>
      <c r="E916" s="139"/>
      <c r="F916" s="141">
        <v>-1.4226225634967553</v>
      </c>
    </row>
    <row r="917" spans="3:6">
      <c r="C917" s="134"/>
      <c r="D917" s="139"/>
      <c r="E917" s="139"/>
      <c r="F917" s="141">
        <v>-1.5507974010632049</v>
      </c>
    </row>
    <row r="918" spans="3:6">
      <c r="C918" s="134"/>
      <c r="D918" s="139"/>
      <c r="E918" s="139"/>
      <c r="F918" s="141">
        <v>-1.5912581216774992</v>
      </c>
    </row>
    <row r="919" spans="3:6">
      <c r="C919" s="134"/>
      <c r="D919" s="139"/>
      <c r="E919" s="139"/>
      <c r="F919" s="141">
        <v>-1.0032486709982267</v>
      </c>
    </row>
    <row r="920" spans="3:6">
      <c r="C920" s="134"/>
      <c r="D920" s="139"/>
      <c r="E920" s="139"/>
      <c r="F920" s="141">
        <v>3.3815711754282431</v>
      </c>
    </row>
    <row r="921" spans="3:6">
      <c r="C921" s="134"/>
      <c r="D921" s="139"/>
      <c r="E921" s="139"/>
      <c r="F921" s="141">
        <v>-0.34406379208505422</v>
      </c>
    </row>
    <row r="922" spans="3:6">
      <c r="C922" s="134"/>
      <c r="D922" s="139"/>
      <c r="E922" s="139"/>
      <c r="F922" s="141">
        <v>0.74158298877731799</v>
      </c>
    </row>
    <row r="923" spans="3:6">
      <c r="C923" s="134"/>
      <c r="D923" s="139"/>
      <c r="E923" s="139"/>
      <c r="F923" s="141">
        <v>-6.5564087418785791E-2</v>
      </c>
    </row>
    <row r="924" spans="3:6">
      <c r="C924" s="134"/>
      <c r="D924" s="139"/>
      <c r="E924" s="139"/>
      <c r="F924" s="141">
        <v>-0.10602480803308013</v>
      </c>
    </row>
    <row r="925" spans="3:6">
      <c r="C925" s="134"/>
      <c r="D925" s="139"/>
      <c r="E925" s="139"/>
      <c r="F925" s="141">
        <v>-0.51004134672179746</v>
      </c>
    </row>
    <row r="926" spans="3:6">
      <c r="C926" s="134"/>
      <c r="D926" s="139"/>
      <c r="E926" s="139"/>
      <c r="F926" s="141">
        <v>-1.2598936798582387</v>
      </c>
    </row>
    <row r="927" spans="3:6">
      <c r="C927" s="134"/>
      <c r="D927" s="139"/>
      <c r="E927" s="139"/>
      <c r="F927" s="141">
        <v>-0.11754282339043019</v>
      </c>
    </row>
    <row r="928" spans="3:6">
      <c r="C928" s="134"/>
      <c r="D928" s="139"/>
      <c r="E928" s="139"/>
      <c r="F928" s="141">
        <v>-2.7232722976964014</v>
      </c>
    </row>
    <row r="929" spans="3:6">
      <c r="C929" s="134"/>
      <c r="D929" s="139"/>
      <c r="E929" s="139"/>
      <c r="F929" s="141">
        <v>-2.3254577672770247</v>
      </c>
    </row>
    <row r="930" spans="3:6">
      <c r="C930" s="134"/>
      <c r="D930" s="139"/>
      <c r="E930" s="139"/>
      <c r="F930" s="141">
        <v>-0.57708210277614003</v>
      </c>
    </row>
    <row r="931" spans="3:6">
      <c r="C931" s="134"/>
      <c r="D931" s="139"/>
      <c r="E931" s="139"/>
      <c r="F931" s="141">
        <v>-1.5614294152392241</v>
      </c>
    </row>
    <row r="932" spans="3:6">
      <c r="C932" s="134"/>
      <c r="D932" s="139"/>
      <c r="E932" s="139"/>
      <c r="F932" s="141">
        <v>-1.9353219137625532</v>
      </c>
    </row>
    <row r="933" spans="3:6">
      <c r="C933" s="134"/>
      <c r="D933" s="139"/>
      <c r="E933" s="139"/>
      <c r="F933" s="141">
        <v>-0.85912581216774819</v>
      </c>
    </row>
    <row r="934" spans="3:6">
      <c r="C934" s="134"/>
      <c r="D934" s="139"/>
      <c r="E934" s="139"/>
      <c r="F934" s="141">
        <v>-1.5507974010632049</v>
      </c>
    </row>
    <row r="935" spans="3:6">
      <c r="C935" s="134"/>
      <c r="D935" s="139"/>
      <c r="E935" s="139"/>
      <c r="F935" s="141">
        <v>-1.7728883638511499</v>
      </c>
    </row>
    <row r="936" spans="3:6">
      <c r="C936" s="134"/>
      <c r="D936" s="139"/>
      <c r="E936" s="139"/>
      <c r="F936" s="141">
        <v>-0.21145894861193418</v>
      </c>
    </row>
    <row r="937" spans="3:6">
      <c r="C937" s="134"/>
      <c r="D937" s="139"/>
      <c r="E937" s="139"/>
      <c r="F937" s="141">
        <v>-1.7344949793266384</v>
      </c>
    </row>
    <row r="938" spans="3:6">
      <c r="C938" s="134"/>
      <c r="D938" s="139"/>
      <c r="E938" s="139"/>
      <c r="F938" s="141">
        <v>-0.76698168930892252</v>
      </c>
    </row>
    <row r="939" spans="3:6">
      <c r="C939" s="134"/>
      <c r="D939" s="139"/>
      <c r="E939" s="139"/>
      <c r="F939" s="141">
        <v>-2.0546367395156535</v>
      </c>
    </row>
    <row r="940" spans="3:6">
      <c r="C940" s="134"/>
      <c r="D940" s="139"/>
      <c r="E940" s="139"/>
      <c r="F940" s="141">
        <v>-0.15268753691671488</v>
      </c>
    </row>
    <row r="941" spans="3:6">
      <c r="C941" s="134"/>
      <c r="D941" s="139"/>
      <c r="E941" s="139"/>
      <c r="F941" s="141">
        <v>-4.4300059066747159E-2</v>
      </c>
    </row>
    <row r="942" spans="3:6">
      <c r="C942" s="134"/>
      <c r="D942" s="139"/>
      <c r="E942" s="139"/>
      <c r="F942" s="141">
        <v>-1.5380980507974025</v>
      </c>
    </row>
    <row r="943" spans="3:6">
      <c r="C943" s="134"/>
      <c r="D943" s="139"/>
      <c r="E943" s="139"/>
      <c r="F943" s="141">
        <v>1.0998227997637313</v>
      </c>
    </row>
    <row r="944" spans="3:6">
      <c r="C944" s="134"/>
      <c r="D944" s="139"/>
      <c r="E944" s="139"/>
      <c r="F944" s="141">
        <v>1.2037802717070285</v>
      </c>
    </row>
    <row r="945" spans="3:6">
      <c r="C945" s="134"/>
      <c r="D945" s="139"/>
      <c r="E945" s="139"/>
      <c r="F945" s="141">
        <v>2.6571175428233982</v>
      </c>
    </row>
    <row r="946" spans="3:6">
      <c r="C946" s="134"/>
      <c r="D946" s="139"/>
      <c r="E946" s="139"/>
      <c r="F946" s="141">
        <v>1.7903130537507441</v>
      </c>
    </row>
    <row r="947" spans="3:6">
      <c r="C947" s="134"/>
      <c r="D947" s="139"/>
      <c r="E947" s="139"/>
      <c r="F947" s="141">
        <v>1.3733018310691116</v>
      </c>
    </row>
    <row r="948" spans="3:6">
      <c r="C948" s="134"/>
      <c r="D948" s="139"/>
      <c r="E948" s="139"/>
      <c r="F948" s="141">
        <v>-0.331659775546365</v>
      </c>
    </row>
    <row r="949" spans="3:6">
      <c r="C949" s="134"/>
      <c r="D949" s="139"/>
      <c r="E949" s="139"/>
      <c r="F949" s="141">
        <v>-2.3056704075605428</v>
      </c>
    </row>
    <row r="950" spans="3:6">
      <c r="C950" s="134"/>
      <c r="D950" s="139"/>
      <c r="E950" s="139"/>
      <c r="F950" s="141">
        <v>-7.560543414057902E-2</v>
      </c>
    </row>
    <row r="951" spans="3:6">
      <c r="C951" s="134"/>
      <c r="D951" s="139"/>
      <c r="E951" s="139"/>
      <c r="F951" s="141">
        <v>-7.619610159480511E-2</v>
      </c>
    </row>
    <row r="952" spans="3:6">
      <c r="C952" s="134"/>
      <c r="D952" s="139"/>
      <c r="E952" s="139"/>
      <c r="F952" s="141">
        <v>0.71086828115771228</v>
      </c>
    </row>
    <row r="953" spans="3:6">
      <c r="C953" s="134"/>
      <c r="D953" s="139"/>
      <c r="E953" s="139"/>
      <c r="F953" s="141">
        <v>0.5118133490844673</v>
      </c>
    </row>
    <row r="954" spans="3:6">
      <c r="C954" s="134"/>
      <c r="D954" s="139"/>
      <c r="E954" s="139"/>
      <c r="F954" s="141">
        <v>3.4580626107501531</v>
      </c>
    </row>
    <row r="955" spans="3:6">
      <c r="C955" s="134"/>
      <c r="D955" s="139"/>
      <c r="E955" s="139"/>
      <c r="F955" s="141">
        <v>2.0197873597164819</v>
      </c>
    </row>
    <row r="956" spans="3:6">
      <c r="C956" s="134"/>
      <c r="D956" s="139"/>
      <c r="E956" s="139"/>
      <c r="F956" s="141">
        <v>1.971057294743064</v>
      </c>
    </row>
    <row r="957" spans="3:6">
      <c r="C957" s="134"/>
      <c r="D957" s="139"/>
      <c r="E957" s="139"/>
      <c r="F957" s="141">
        <v>1.1594802126402897</v>
      </c>
    </row>
    <row r="958" spans="3:6">
      <c r="C958" s="134"/>
      <c r="D958" s="139"/>
      <c r="E958" s="139"/>
      <c r="F958" s="141">
        <v>0.82220909627879368</v>
      </c>
    </row>
    <row r="959" spans="3:6">
      <c r="C959" s="134"/>
      <c r="D959" s="139"/>
      <c r="E959" s="139"/>
      <c r="F959" s="141">
        <v>-3.8393384524511402E-2</v>
      </c>
    </row>
    <row r="960" spans="3:6">
      <c r="C960" s="134"/>
      <c r="D960" s="139"/>
      <c r="E960" s="139"/>
      <c r="F960" s="141">
        <v>0.36769049025398881</v>
      </c>
    </row>
    <row r="961" spans="3:6">
      <c r="C961" s="134"/>
      <c r="D961" s="139"/>
      <c r="E961" s="139"/>
      <c r="F961" s="141">
        <v>1.2454223272297751</v>
      </c>
    </row>
    <row r="962" spans="3:6">
      <c r="C962" s="134"/>
      <c r="D962" s="139"/>
      <c r="E962" s="139"/>
      <c r="F962" s="141">
        <v>1.1299468399291195</v>
      </c>
    </row>
    <row r="963" spans="3:6">
      <c r="C963" s="134"/>
      <c r="D963" s="139"/>
      <c r="E963" s="139"/>
      <c r="F963" s="141">
        <v>1.5646780862374507</v>
      </c>
    </row>
    <row r="964" spans="3:6">
      <c r="C964" s="134"/>
      <c r="D964" s="139"/>
      <c r="E964" s="139"/>
      <c r="F964" s="141">
        <v>9.1132104934416027</v>
      </c>
    </row>
    <row r="965" spans="3:6">
      <c r="C965" s="134"/>
      <c r="D965" s="139"/>
      <c r="E965" s="139"/>
      <c r="F965" s="141">
        <v>4.4739225484072493</v>
      </c>
    </row>
    <row r="966" spans="3:6">
      <c r="C966" s="134"/>
      <c r="D966" s="139"/>
      <c r="E966" s="139"/>
      <c r="F966" s="141">
        <v>1.8196439725171809</v>
      </c>
    </row>
    <row r="967" spans="3:6">
      <c r="C967" s="134"/>
      <c r="D967" s="139"/>
      <c r="E967" s="139"/>
      <c r="F967" s="141">
        <v>3.6107120549656471</v>
      </c>
    </row>
    <row r="968" spans="3:6">
      <c r="C968" s="134"/>
      <c r="D968" s="139"/>
      <c r="E968" s="139"/>
      <c r="F968" s="141">
        <v>1.4723610243597807</v>
      </c>
    </row>
    <row r="969" spans="3:6">
      <c r="C969" s="134"/>
      <c r="D969" s="139"/>
      <c r="E969" s="139"/>
      <c r="F969" s="141">
        <v>0.31933166770768534</v>
      </c>
    </row>
    <row r="970" spans="3:6">
      <c r="C970" s="134"/>
      <c r="D970" s="139"/>
      <c r="E970" s="139"/>
      <c r="F970" s="141">
        <v>0.13757026858214072</v>
      </c>
    </row>
    <row r="971" spans="3:6">
      <c r="C971" s="134"/>
      <c r="D971" s="139"/>
      <c r="E971" s="139"/>
      <c r="F971" s="141">
        <v>2.1628669581511568</v>
      </c>
    </row>
    <row r="972" spans="3:6">
      <c r="C972" s="134"/>
      <c r="D972" s="139"/>
      <c r="E972" s="139"/>
      <c r="F972" s="141">
        <v>1.1887882573391637</v>
      </c>
    </row>
    <row r="973" spans="3:6">
      <c r="C973" s="134"/>
      <c r="D973" s="139"/>
      <c r="E973" s="139"/>
      <c r="F973" s="141">
        <v>2.592286071205498</v>
      </c>
    </row>
    <row r="974" spans="3:6">
      <c r="C974" s="134"/>
      <c r="D974" s="139"/>
      <c r="E974" s="139"/>
      <c r="F974" s="141">
        <v>1.1997189256714549</v>
      </c>
    </row>
    <row r="975" spans="3:6">
      <c r="C975" s="134"/>
      <c r="D975" s="139"/>
      <c r="E975" s="139"/>
      <c r="F975" s="141">
        <v>2.4430043722673402</v>
      </c>
    </row>
    <row r="976" spans="3:6">
      <c r="C976" s="134"/>
      <c r="D976" s="139"/>
      <c r="E976" s="139"/>
      <c r="F976" s="141">
        <v>2.3330730793254277</v>
      </c>
    </row>
    <row r="977" spans="3:6">
      <c r="C977" s="134"/>
      <c r="D977" s="139"/>
      <c r="E977" s="139"/>
      <c r="F977" s="141">
        <v>2.9420674578388537</v>
      </c>
    </row>
    <row r="978" spans="3:6">
      <c r="C978" s="134"/>
      <c r="D978" s="139"/>
      <c r="E978" s="139"/>
      <c r="F978" s="141">
        <v>0.96611492816989619</v>
      </c>
    </row>
    <row r="979" spans="3:6">
      <c r="C979" s="134"/>
      <c r="D979" s="139"/>
      <c r="E979" s="139"/>
      <c r="F979" s="141">
        <v>5.616958151155532</v>
      </c>
    </row>
    <row r="980" spans="3:6">
      <c r="C980" s="134"/>
      <c r="D980" s="139"/>
      <c r="E980" s="139"/>
      <c r="F980" s="141">
        <v>2.1113366645846381</v>
      </c>
    </row>
    <row r="981" spans="3:6">
      <c r="C981" s="134"/>
      <c r="D981" s="139"/>
      <c r="E981" s="139"/>
      <c r="F981" s="141">
        <v>0.88710181136790178</v>
      </c>
    </row>
    <row r="982" spans="3:6">
      <c r="C982" s="134"/>
      <c r="D982" s="139"/>
      <c r="E982" s="139"/>
      <c r="F982" s="141">
        <v>1.9102123672704576</v>
      </c>
    </row>
    <row r="983" spans="3:6">
      <c r="C983" s="134"/>
      <c r="D983" s="139"/>
      <c r="E983" s="139"/>
      <c r="F983" s="141">
        <v>2.2278263585259221</v>
      </c>
    </row>
    <row r="984" spans="3:6">
      <c r="C984" s="134"/>
      <c r="D984" s="139"/>
      <c r="E984" s="139"/>
      <c r="F984" s="141">
        <v>0.76530293566521135</v>
      </c>
    </row>
    <row r="985" spans="3:6">
      <c r="C985" s="134"/>
      <c r="D985" s="139"/>
      <c r="E985" s="139"/>
      <c r="F985" s="141">
        <v>1.0014053716427256</v>
      </c>
    </row>
    <row r="986" spans="3:6">
      <c r="C986" s="134"/>
      <c r="D986" s="139"/>
      <c r="E986" s="139"/>
      <c r="F986" s="141">
        <v>0.83994378513429457</v>
      </c>
    </row>
    <row r="987" spans="3:6">
      <c r="C987" s="134"/>
      <c r="D987" s="139"/>
      <c r="E987" s="139"/>
      <c r="F987" s="141">
        <v>0.73376014990631089</v>
      </c>
    </row>
    <row r="988" spans="3:6">
      <c r="C988" s="134"/>
      <c r="D988" s="139"/>
      <c r="E988" s="139"/>
      <c r="F988" s="141">
        <v>-0.23532167395377981</v>
      </c>
    </row>
    <row r="989" spans="3:6">
      <c r="C989" s="134"/>
      <c r="D989" s="139"/>
      <c r="E989" s="139"/>
      <c r="F989" s="141">
        <v>-0.28591505309181159</v>
      </c>
    </row>
    <row r="990" spans="3:6">
      <c r="C990" s="134"/>
      <c r="D990" s="139"/>
      <c r="E990" s="139"/>
      <c r="F990" s="141">
        <v>0.54262960649594394</v>
      </c>
    </row>
    <row r="991" spans="3:6">
      <c r="C991" s="134"/>
      <c r="D991" s="139"/>
      <c r="E991" s="139"/>
      <c r="F991" s="141">
        <v>1.738132417239231</v>
      </c>
    </row>
    <row r="992" spans="3:6">
      <c r="C992" s="134"/>
      <c r="D992" s="139"/>
      <c r="E992" s="139"/>
      <c r="F992" s="141">
        <v>1.6022798251093113</v>
      </c>
    </row>
    <row r="993" spans="3:6">
      <c r="C993" s="134"/>
      <c r="D993" s="139"/>
      <c r="E993" s="139"/>
      <c r="F993" s="141">
        <v>0.21939412866958624</v>
      </c>
    </row>
    <row r="994" spans="3:6">
      <c r="C994" s="134"/>
      <c r="D994" s="139"/>
      <c r="E994" s="139"/>
      <c r="F994" s="141">
        <v>0.49078700811992987</v>
      </c>
    </row>
    <row r="995" spans="3:6">
      <c r="C995" s="134"/>
      <c r="D995" s="139"/>
      <c r="E995" s="139"/>
      <c r="F995" s="141">
        <v>0.47204871955028516</v>
      </c>
    </row>
    <row r="996" spans="3:6">
      <c r="C996" s="134"/>
      <c r="D996" s="139"/>
      <c r="E996" s="139"/>
      <c r="F996" s="141">
        <v>2.1431917551530342</v>
      </c>
    </row>
    <row r="997" spans="3:6">
      <c r="C997" s="134"/>
      <c r="D997" s="139"/>
      <c r="E997" s="139"/>
      <c r="F997" s="141">
        <v>1.5532479700187396</v>
      </c>
    </row>
    <row r="998" spans="3:6">
      <c r="C998" s="134"/>
      <c r="D998" s="139"/>
      <c r="E998" s="139"/>
      <c r="F998" s="141">
        <v>0.24875078076202664</v>
      </c>
    </row>
    <row r="999" spans="3:6">
      <c r="C999" s="134"/>
      <c r="D999" s="139"/>
      <c r="E999" s="139"/>
      <c r="F999" s="141">
        <v>0.35149906308557688</v>
      </c>
    </row>
    <row r="1000" spans="3:6">
      <c r="C1000" s="134"/>
      <c r="D1000" s="139"/>
      <c r="E1000" s="139"/>
      <c r="F1000" s="141">
        <v>-3.7203310430980641</v>
      </c>
    </row>
    <row r="1001" spans="3:6">
      <c r="C1001" s="134"/>
      <c r="D1001" s="139"/>
      <c r="E1001" s="139"/>
      <c r="F1001" s="141">
        <v>0.56480324797002202</v>
      </c>
    </row>
    <row r="1002" spans="3:6">
      <c r="C1002" s="134"/>
      <c r="D1002" s="139"/>
      <c r="E1002" s="139"/>
      <c r="F1002" s="141">
        <v>9.7282948157400184E-2</v>
      </c>
    </row>
    <row r="1003" spans="3:6">
      <c r="C1003" s="134"/>
      <c r="D1003" s="139"/>
      <c r="E1003" s="139"/>
      <c r="F1003" s="141">
        <v>-0.69066208619612812</v>
      </c>
    </row>
    <row r="1004" spans="3:6">
      <c r="C1004" s="134"/>
      <c r="D1004" s="139"/>
      <c r="E1004" s="139"/>
      <c r="F1004" s="141">
        <v>11.835571517801384</v>
      </c>
    </row>
    <row r="1005" spans="3:6">
      <c r="C1005" s="134"/>
      <c r="D1005" s="139"/>
      <c r="E1005" s="139"/>
      <c r="F1005" s="141">
        <v>3.5488757026858284</v>
      </c>
    </row>
    <row r="1006" spans="3:6">
      <c r="C1006" s="134"/>
      <c r="D1006" s="139"/>
      <c r="E1006" s="139"/>
      <c r="F1006" s="141">
        <v>1.5207682698313614</v>
      </c>
    </row>
    <row r="1007" spans="3:6">
      <c r="C1007" s="134"/>
      <c r="D1007" s="139"/>
      <c r="E1007" s="139"/>
      <c r="F1007" s="141">
        <v>3.7434415990006289</v>
      </c>
    </row>
    <row r="1008" spans="3:6">
      <c r="C1008" s="134"/>
      <c r="D1008" s="139"/>
      <c r="E1008" s="139"/>
      <c r="F1008" s="141">
        <v>3.9123985009369178</v>
      </c>
    </row>
    <row r="1009" spans="3:6">
      <c r="C1009" s="134"/>
      <c r="D1009" s="139"/>
      <c r="E1009" s="139"/>
      <c r="F1009" s="141">
        <v>0.51264834478451238</v>
      </c>
    </row>
    <row r="1010" spans="3:6">
      <c r="C1010" s="134"/>
      <c r="D1010" s="139"/>
      <c r="E1010" s="139"/>
      <c r="F1010" s="141">
        <v>0.27685821361649371</v>
      </c>
    </row>
    <row r="1011" spans="3:6">
      <c r="C1011" s="134"/>
      <c r="D1011" s="139"/>
      <c r="E1011" s="139"/>
      <c r="F1011" s="141">
        <v>2.1694253591505368</v>
      </c>
    </row>
    <row r="1012" spans="3:6">
      <c r="C1012" s="134"/>
      <c r="D1012" s="139"/>
      <c r="E1012" s="139"/>
      <c r="F1012" s="141">
        <v>1.0894753279200555</v>
      </c>
    </row>
    <row r="1013" spans="3:6">
      <c r="C1013" s="134"/>
      <c r="D1013" s="139"/>
      <c r="E1013" s="139"/>
      <c r="F1013" s="141">
        <v>0.74219237976264651</v>
      </c>
    </row>
    <row r="1014" spans="3:6">
      <c r="C1014" s="134"/>
      <c r="D1014" s="139"/>
      <c r="E1014" s="139"/>
      <c r="F1014" s="141">
        <v>1.0466895690193685</v>
      </c>
    </row>
    <row r="1015" spans="3:6">
      <c r="C1015" s="134"/>
      <c r="D1015" s="139"/>
      <c r="E1015" s="139"/>
      <c r="F1015" s="141">
        <v>2.951436602123676</v>
      </c>
    </row>
    <row r="1016" spans="3:6">
      <c r="C1016" s="134"/>
      <c r="D1016" s="139"/>
      <c r="E1016" s="139"/>
      <c r="F1016" s="141">
        <v>0.97267332916926741</v>
      </c>
    </row>
    <row r="1017" spans="3:6">
      <c r="C1017" s="134"/>
      <c r="D1017" s="139"/>
      <c r="E1017" s="139"/>
      <c r="F1017" s="141">
        <v>2.4233291692692092</v>
      </c>
    </row>
    <row r="1018" spans="3:6">
      <c r="C1018" s="134"/>
      <c r="D1018" s="139"/>
      <c r="E1018" s="139"/>
      <c r="F1018" s="141">
        <v>-0.50171767645221221</v>
      </c>
    </row>
    <row r="1019" spans="3:6">
      <c r="C1019" s="134"/>
      <c r="D1019" s="139"/>
      <c r="E1019" s="139"/>
      <c r="F1019" s="141">
        <v>0.26936289818863579</v>
      </c>
    </row>
    <row r="1020" spans="3:6">
      <c r="C1020" s="134"/>
      <c r="D1020" s="139"/>
      <c r="E1020" s="139"/>
      <c r="F1020" s="141">
        <v>-0.88460337289193736</v>
      </c>
    </row>
    <row r="1021" spans="3:6">
      <c r="C1021" s="134"/>
      <c r="D1021" s="139"/>
      <c r="E1021" s="139"/>
      <c r="F1021" s="141">
        <v>8.7913803872577842E-2</v>
      </c>
    </row>
    <row r="1022" spans="3:6">
      <c r="C1022" s="134"/>
      <c r="D1022" s="139"/>
      <c r="E1022" s="139"/>
      <c r="F1022" s="141">
        <v>4.9982823235477873</v>
      </c>
    </row>
    <row r="1023" spans="3:6">
      <c r="C1023" s="134"/>
      <c r="D1023" s="139"/>
      <c r="E1023" s="139"/>
      <c r="F1023" s="141">
        <v>7.3065271705184296</v>
      </c>
    </row>
    <row r="1024" spans="3:6">
      <c r="C1024" s="134"/>
      <c r="D1024" s="139"/>
      <c r="E1024" s="139"/>
      <c r="F1024" s="141">
        <v>-0.32026858213616316</v>
      </c>
    </row>
    <row r="1025" spans="3:6">
      <c r="C1025" s="134"/>
      <c r="D1025" s="139"/>
      <c r="E1025" s="139"/>
      <c r="F1025" s="141">
        <v>-1.2390693316677088</v>
      </c>
    </row>
    <row r="1026" spans="3:6">
      <c r="C1026" s="134"/>
      <c r="D1026" s="139"/>
      <c r="E1026" s="139"/>
      <c r="F1026" s="141">
        <v>-0.10134291068082468</v>
      </c>
    </row>
    <row r="1027" spans="3:6">
      <c r="C1027" s="134"/>
      <c r="D1027" s="139"/>
      <c r="E1027" s="139"/>
      <c r="F1027" s="141">
        <v>0.13226108682074286</v>
      </c>
    </row>
    <row r="1028" spans="3:6">
      <c r="C1028" s="134"/>
      <c r="D1028" s="139"/>
      <c r="E1028" s="139"/>
      <c r="F1028" s="141">
        <v>-4.8563397876323987E-2</v>
      </c>
    </row>
    <row r="1029" spans="3:6">
      <c r="C1029" s="134"/>
      <c r="D1029" s="139"/>
      <c r="E1029" s="139"/>
      <c r="F1029" s="141">
        <v>0.36211742660837259</v>
      </c>
    </row>
    <row r="1030" spans="3:6">
      <c r="C1030" s="134"/>
      <c r="D1030" s="139"/>
      <c r="E1030" s="139"/>
      <c r="F1030" s="141">
        <v>-1.0932229856339757</v>
      </c>
    </row>
    <row r="1031" spans="3:6">
      <c r="C1031" s="134"/>
      <c r="D1031" s="139"/>
      <c r="E1031" s="139"/>
      <c r="F1031" s="141">
        <v>0.13444722048719401</v>
      </c>
    </row>
    <row r="1032" spans="3:6">
      <c r="C1032" s="134"/>
      <c r="D1032" s="139"/>
      <c r="E1032" s="139"/>
      <c r="F1032" s="141">
        <v>1.3783572767020618</v>
      </c>
    </row>
    <row r="1033" spans="3:6">
      <c r="C1033" s="134"/>
      <c r="D1033" s="139"/>
      <c r="E1033" s="139"/>
      <c r="F1033" s="141">
        <v>-0.64818863210493638</v>
      </c>
    </row>
    <row r="1034" spans="3:6">
      <c r="C1034" s="134"/>
      <c r="D1034" s="139"/>
      <c r="E1034" s="139"/>
      <c r="F1034" s="141">
        <v>-0.31652092442223423</v>
      </c>
    </row>
    <row r="1035" spans="3:6">
      <c r="C1035" s="134"/>
      <c r="D1035" s="139"/>
      <c r="E1035" s="139"/>
      <c r="F1035" s="141">
        <v>-9.5721424109931272E-2</v>
      </c>
    </row>
    <row r="1036" spans="3:6">
      <c r="C1036" s="134"/>
      <c r="D1036" s="139"/>
      <c r="E1036" s="139"/>
      <c r="F1036" s="141">
        <v>2.1837913803872615</v>
      </c>
    </row>
    <row r="1037" spans="3:6">
      <c r="C1037" s="134"/>
      <c r="D1037" s="139"/>
      <c r="E1037" s="139"/>
      <c r="F1037" s="141">
        <v>1.7868519675203072</v>
      </c>
    </row>
    <row r="1038" spans="3:6">
      <c r="C1038" s="134"/>
      <c r="D1038" s="139"/>
      <c r="E1038" s="139"/>
      <c r="F1038" s="141">
        <v>2.5975952529668955</v>
      </c>
    </row>
    <row r="1039" spans="3:6">
      <c r="C1039" s="134"/>
      <c r="D1039" s="139"/>
      <c r="E1039" s="139"/>
      <c r="F1039" s="141">
        <v>-0.82682698313553438</v>
      </c>
    </row>
    <row r="1040" spans="3:6">
      <c r="C1040" s="134"/>
      <c r="D1040" s="139"/>
      <c r="E1040" s="139"/>
      <c r="F1040" s="141">
        <v>-0.6419425359150519</v>
      </c>
    </row>
    <row r="1041" spans="3:6">
      <c r="C1041" s="134"/>
      <c r="D1041" s="139"/>
      <c r="E1041" s="139"/>
      <c r="F1041" s="141">
        <v>-0.27217364147407808</v>
      </c>
    </row>
    <row r="1042" spans="3:6">
      <c r="C1042" s="134"/>
      <c r="D1042" s="139"/>
      <c r="E1042" s="139"/>
      <c r="F1042" s="141">
        <v>-0.49359775140537215</v>
      </c>
    </row>
    <row r="1043" spans="3:6">
      <c r="C1043" s="134"/>
      <c r="D1043" s="139"/>
      <c r="E1043" s="139"/>
      <c r="F1043" s="141">
        <v>-0.52732667083073259</v>
      </c>
    </row>
    <row r="1044" spans="3:6">
      <c r="C1044" s="134"/>
      <c r="D1044" s="139"/>
      <c r="E1044" s="139"/>
      <c r="F1044" s="141">
        <v>13.400843222985644</v>
      </c>
    </row>
    <row r="1045" spans="3:6">
      <c r="C1045" s="134"/>
      <c r="D1045" s="139"/>
      <c r="E1045" s="139"/>
      <c r="F1045" s="141">
        <v>7.1712991880075014</v>
      </c>
    </row>
    <row r="1046" spans="3:6">
      <c r="C1046" s="134"/>
      <c r="D1046" s="139"/>
      <c r="E1046" s="139"/>
      <c r="F1046" s="141">
        <v>0.52139287945034363</v>
      </c>
    </row>
    <row r="1047" spans="3:6">
      <c r="C1047" s="134"/>
      <c r="D1047" s="139"/>
      <c r="E1047" s="139"/>
      <c r="F1047" s="141">
        <v>-0.91396002498438667</v>
      </c>
    </row>
    <row r="1048" spans="3:6">
      <c r="C1048" s="134"/>
      <c r="D1048" s="139"/>
      <c r="E1048" s="139"/>
      <c r="F1048" s="141">
        <v>0.35587133041848806</v>
      </c>
    </row>
    <row r="1049" spans="3:6">
      <c r="C1049" s="134"/>
      <c r="D1049" s="139"/>
      <c r="E1049" s="139"/>
      <c r="F1049" s="141">
        <v>-0.32620237351655212</v>
      </c>
    </row>
    <row r="1050" spans="3:6">
      <c r="C1050" s="134"/>
      <c r="D1050" s="139"/>
      <c r="E1050" s="139"/>
      <c r="F1050" s="141">
        <v>-1.5360712054965637</v>
      </c>
    </row>
    <row r="1051" spans="3:6">
      <c r="C1051" s="134"/>
      <c r="D1051" s="139"/>
      <c r="E1051" s="139"/>
      <c r="F1051" s="141">
        <v>-0.2556214865708934</v>
      </c>
    </row>
    <row r="1052" spans="3:6">
      <c r="C1052" s="134"/>
      <c r="D1052" s="139"/>
      <c r="E1052" s="139"/>
      <c r="F1052" s="141">
        <v>2.8499375390381081</v>
      </c>
    </row>
    <row r="1053" spans="3:6">
      <c r="C1053" s="134"/>
      <c r="D1053" s="139"/>
      <c r="E1053" s="139"/>
      <c r="F1053" s="141">
        <v>1.3059025608994386</v>
      </c>
    </row>
    <row r="1054" spans="3:6">
      <c r="C1054" s="134"/>
      <c r="D1054" s="139"/>
      <c r="E1054" s="139"/>
      <c r="F1054" s="141">
        <v>3.5446595877581574E-2</v>
      </c>
    </row>
    <row r="1055" spans="3:6">
      <c r="C1055" s="134"/>
      <c r="D1055" s="139"/>
      <c r="E1055" s="139"/>
      <c r="F1055" s="141">
        <v>0.74937539038101775</v>
      </c>
    </row>
    <row r="1056" spans="3:6">
      <c r="C1056" s="134"/>
      <c r="D1056" s="139"/>
      <c r="E1056" s="139"/>
      <c r="F1056" s="141">
        <v>2.6545908806989253E-3</v>
      </c>
    </row>
    <row r="1057" spans="3:6">
      <c r="C1057" s="134"/>
      <c r="D1057" s="139"/>
      <c r="E1057" s="139"/>
      <c r="F1057" s="141">
        <v>0.73001249219238196</v>
      </c>
    </row>
    <row r="1058" spans="3:6">
      <c r="C1058" s="134"/>
      <c r="D1058" s="139"/>
      <c r="E1058" s="139"/>
      <c r="F1058" s="141">
        <v>1.302467207995005</v>
      </c>
    </row>
    <row r="1059" spans="3:6">
      <c r="C1059" s="134"/>
      <c r="D1059" s="139"/>
      <c r="E1059" s="139"/>
      <c r="F1059" s="141">
        <v>1.5146783260467972E-2</v>
      </c>
    </row>
    <row r="1060" spans="3:6">
      <c r="C1060" s="134"/>
      <c r="D1060" s="139"/>
      <c r="E1060" s="139"/>
      <c r="F1060" s="141">
        <v>0.44862585883822487</v>
      </c>
    </row>
    <row r="1061" spans="3:6">
      <c r="C1061" s="134"/>
      <c r="D1061" s="139"/>
      <c r="E1061" s="139"/>
      <c r="F1061" s="141">
        <v>-0.30059337913804068</v>
      </c>
    </row>
    <row r="1062" spans="3:6">
      <c r="C1062" s="134"/>
      <c r="D1062" s="139"/>
      <c r="E1062" s="139"/>
      <c r="F1062" s="141">
        <v>0.27841973766396261</v>
      </c>
    </row>
    <row r="1063" spans="3:6">
      <c r="C1063" s="134"/>
      <c r="D1063" s="139"/>
      <c r="E1063" s="139"/>
      <c r="F1063" s="141">
        <v>-0.94800124921923379</v>
      </c>
    </row>
    <row r="1064" spans="3:6">
      <c r="C1064" s="134"/>
      <c r="D1064" s="139"/>
      <c r="E1064" s="139"/>
      <c r="F1064" s="141">
        <v>0.46861336664585179</v>
      </c>
    </row>
    <row r="1065" spans="3:6">
      <c r="C1065" s="134"/>
      <c r="D1065" s="139"/>
      <c r="E1065" s="139"/>
      <c r="F1065" s="141">
        <v>-1.4248906933166778</v>
      </c>
    </row>
    <row r="1066" spans="3:6">
      <c r="C1066" s="134"/>
      <c r="D1066" s="139"/>
      <c r="E1066" s="139"/>
      <c r="F1066" s="141">
        <v>7.0737039350410938E-2</v>
      </c>
    </row>
    <row r="1067" spans="3:6">
      <c r="C1067" s="134"/>
      <c r="D1067" s="139"/>
      <c r="E1067" s="139"/>
      <c r="F1067" s="141">
        <v>-1.2999687695190496</v>
      </c>
    </row>
    <row r="1068" spans="3:6">
      <c r="C1068" s="134"/>
      <c r="D1068" s="139"/>
      <c r="E1068" s="139"/>
      <c r="F1068" s="141">
        <v>-1.8237039350405966</v>
      </c>
    </row>
    <row r="1069" spans="3:6">
      <c r="C1069" s="134"/>
      <c r="D1069" s="139"/>
      <c r="E1069" s="139"/>
      <c r="F1069" s="141">
        <v>-1.9761086820737008</v>
      </c>
    </row>
    <row r="1070" spans="3:6">
      <c r="C1070" s="134"/>
      <c r="D1070" s="139"/>
      <c r="E1070" s="139"/>
      <c r="F1070" s="141">
        <v>-0.80059337913804063</v>
      </c>
    </row>
    <row r="1071" spans="3:6">
      <c r="C1071" s="134"/>
      <c r="D1071" s="139"/>
      <c r="E1071" s="139"/>
      <c r="F1071" s="141">
        <v>-0.59884447220486914</v>
      </c>
    </row>
    <row r="1072" spans="3:6">
      <c r="C1072" s="134"/>
      <c r="D1072" s="139"/>
      <c r="E1072" s="139"/>
      <c r="F1072" s="141">
        <v>-2.3071517801374117</v>
      </c>
    </row>
    <row r="1073" spans="3:6">
      <c r="C1073" s="134"/>
      <c r="D1073" s="139"/>
      <c r="E1073" s="139"/>
      <c r="F1073" s="141">
        <v>-1.9892254840724521</v>
      </c>
    </row>
    <row r="1074" spans="3:6">
      <c r="C1074" s="134"/>
      <c r="D1074" s="139"/>
      <c r="E1074" s="139"/>
      <c r="F1074" s="141">
        <v>-0.34306683322923237</v>
      </c>
    </row>
    <row r="1075" spans="3:6">
      <c r="C1075" s="134"/>
      <c r="D1075" s="139"/>
      <c r="E1075" s="139"/>
      <c r="F1075" s="141">
        <v>0.12382885696439831</v>
      </c>
    </row>
    <row r="1076" spans="3:6">
      <c r="C1076" s="134"/>
      <c r="D1076" s="139"/>
      <c r="E1076" s="139"/>
      <c r="F1076" s="141">
        <v>-0.33338538413491442</v>
      </c>
    </row>
    <row r="1077" spans="3:6">
      <c r="C1077" s="134"/>
      <c r="D1077" s="139"/>
      <c r="E1077" s="139"/>
      <c r="F1077" s="141">
        <v>1.3892879450343529</v>
      </c>
    </row>
    <row r="1078" spans="3:6">
      <c r="C1078" s="134"/>
      <c r="D1078" s="139"/>
      <c r="E1078" s="139"/>
      <c r="F1078" s="141">
        <v>-1.6859775140537125</v>
      </c>
    </row>
    <row r="1079" spans="3:6">
      <c r="C1079" s="134"/>
      <c r="D1079" s="139"/>
      <c r="E1079" s="139"/>
      <c r="F1079" s="141">
        <v>-2.005465334166141</v>
      </c>
    </row>
    <row r="1080" spans="3:6">
      <c r="C1080" s="134"/>
      <c r="D1080" s="139"/>
      <c r="E1080" s="139"/>
      <c r="F1080" s="141">
        <v>-1.4064647095565288</v>
      </c>
    </row>
    <row r="1081" spans="3:6">
      <c r="C1081" s="134"/>
      <c r="D1081" s="139"/>
      <c r="E1081" s="139"/>
      <c r="F1081" s="141">
        <v>0.44050593379138475</v>
      </c>
    </row>
    <row r="1082" spans="3:6">
      <c r="C1082" s="134"/>
      <c r="D1082" s="139"/>
      <c r="E1082" s="139"/>
      <c r="F1082" s="141">
        <v>0.47642098688319634</v>
      </c>
    </row>
    <row r="1083" spans="3:6">
      <c r="C1083" s="134"/>
      <c r="D1083" s="139"/>
      <c r="E1083" s="139"/>
      <c r="F1083" s="141">
        <v>2.3995940037476622</v>
      </c>
    </row>
    <row r="1084" spans="3:6">
      <c r="C1084" s="134"/>
      <c r="D1084" s="139"/>
      <c r="E1084" s="139"/>
      <c r="F1084" s="141">
        <v>72.826514678326092</v>
      </c>
    </row>
    <row r="1085" spans="3:6">
      <c r="C1085" s="134"/>
      <c r="D1085" s="139"/>
      <c r="E1085" s="139"/>
      <c r="F1085" s="141">
        <v>0.78903810118675832</v>
      </c>
    </row>
    <row r="1086" spans="3:6">
      <c r="C1086" s="134"/>
      <c r="D1086" s="139"/>
      <c r="E1086" s="139"/>
      <c r="F1086" s="141">
        <v>-0.57573391630231319</v>
      </c>
    </row>
    <row r="1087" spans="3:6">
      <c r="C1087" s="134"/>
      <c r="D1087" s="139"/>
      <c r="E1087" s="139"/>
      <c r="F1087" s="141">
        <v>0.34244222361025012</v>
      </c>
    </row>
    <row r="1088" spans="3:6">
      <c r="C1088" s="134"/>
      <c r="D1088" s="139"/>
      <c r="E1088" s="139"/>
      <c r="F1088" s="141">
        <v>0.60040599625234692</v>
      </c>
    </row>
    <row r="1089" spans="3:6">
      <c r="C1089" s="134"/>
      <c r="D1089" s="139"/>
      <c r="E1089" s="139"/>
      <c r="F1089" s="141">
        <v>2.6702061211741467E-2</v>
      </c>
    </row>
    <row r="1090" spans="3:6">
      <c r="C1090" s="134"/>
      <c r="D1090" s="139"/>
      <c r="E1090" s="139"/>
      <c r="F1090" s="141">
        <v>0.91801998750781111</v>
      </c>
    </row>
    <row r="1091" spans="3:6">
      <c r="C1091" s="134"/>
      <c r="D1091" s="139"/>
      <c r="E1091" s="139"/>
      <c r="F1091" s="141">
        <v>0.82151780137414543</v>
      </c>
    </row>
    <row r="1092" spans="3:6">
      <c r="C1092" s="134"/>
      <c r="D1092" s="139"/>
      <c r="E1092" s="139"/>
      <c r="F1092" s="141">
        <v>-0.18816364772017252</v>
      </c>
    </row>
    <row r="1093" spans="3:6">
      <c r="C1093" s="134"/>
      <c r="D1093" s="139"/>
      <c r="E1093" s="139"/>
      <c r="F1093" s="141">
        <v>-0.9739225484072408</v>
      </c>
    </row>
    <row r="1094" spans="3:6">
      <c r="C1094" s="134"/>
      <c r="D1094" s="139"/>
      <c r="E1094" s="139"/>
      <c r="F1094" s="141">
        <v>0.32401623985009209</v>
      </c>
    </row>
    <row r="1095" spans="3:6">
      <c r="C1095" s="134"/>
      <c r="D1095" s="139"/>
      <c r="E1095" s="139"/>
      <c r="F1095" s="141">
        <v>-0.21158650843222393</v>
      </c>
    </row>
    <row r="1096" spans="3:6">
      <c r="C1096" s="134"/>
      <c r="D1096" s="139"/>
      <c r="E1096" s="139"/>
      <c r="F1096" s="141">
        <v>1.2396939412866999</v>
      </c>
    </row>
    <row r="1097" spans="3:6">
      <c r="C1097" s="134"/>
      <c r="D1097" s="139"/>
      <c r="E1097" s="139"/>
      <c r="F1097" s="141">
        <v>3.7865396627108114</v>
      </c>
    </row>
    <row r="1098" spans="3:6">
      <c r="C1098" s="134"/>
      <c r="D1098" s="139"/>
      <c r="E1098" s="139"/>
      <c r="F1098" s="141">
        <v>-0.33588382261087002</v>
      </c>
    </row>
    <row r="1099" spans="3:6">
      <c r="C1099" s="134"/>
      <c r="D1099" s="139"/>
      <c r="E1099" s="139"/>
      <c r="F1099" s="141">
        <v>2.4661149281698962</v>
      </c>
    </row>
    <row r="1100" spans="3:6">
      <c r="C1100" s="134"/>
      <c r="D1100" s="139"/>
      <c r="E1100" s="139"/>
      <c r="F1100" s="141">
        <v>7.6358525921304349E-2</v>
      </c>
    </row>
    <row r="1101" spans="3:6">
      <c r="C1101" s="134"/>
      <c r="D1101" s="139"/>
      <c r="E1101" s="139"/>
      <c r="F1101" s="141">
        <v>-1.1650530918176167</v>
      </c>
    </row>
    <row r="1102" spans="3:6">
      <c r="C1102" s="134"/>
      <c r="D1102" s="139"/>
      <c r="E1102" s="139"/>
      <c r="F1102" s="141">
        <v>0.36305434103685041</v>
      </c>
    </row>
    <row r="1103" spans="3:6">
      <c r="C1103" s="134"/>
      <c r="D1103" s="139"/>
      <c r="E1103" s="139"/>
      <c r="F1103" s="141">
        <v>0.54481574016240397</v>
      </c>
    </row>
    <row r="1104" spans="3:6">
      <c r="C1104" s="134"/>
      <c r="D1104" s="139"/>
      <c r="E1104" s="139"/>
      <c r="F1104" s="141">
        <v>-0.51046221111805234</v>
      </c>
    </row>
    <row r="1105" spans="3:6">
      <c r="C1105" s="134"/>
      <c r="D1105" s="139"/>
      <c r="E1105" s="139"/>
      <c r="F1105" s="141">
        <v>-1.5129606495939991</v>
      </c>
    </row>
    <row r="1106" spans="3:6">
      <c r="C1106" s="134"/>
      <c r="D1106" s="139"/>
      <c r="E1106" s="139"/>
      <c r="F1106" s="141">
        <v>-1.5132729544034946</v>
      </c>
    </row>
    <row r="1107" spans="3:6">
      <c r="C1107" s="134"/>
      <c r="D1107" s="139"/>
      <c r="E1107" s="139"/>
      <c r="F1107" s="141">
        <v>-2.2955965021861293</v>
      </c>
    </row>
    <row r="1108" spans="3:6">
      <c r="C1108" s="134"/>
      <c r="D1108" s="139"/>
      <c r="E1108" s="139"/>
      <c r="F1108" s="141">
        <v>-1.8549344159900014</v>
      </c>
    </row>
    <row r="1109" spans="3:6">
      <c r="C1109" s="134"/>
      <c r="D1109" s="139"/>
      <c r="E1109" s="139"/>
      <c r="F1109" s="141">
        <v>-2.212211118051215</v>
      </c>
    </row>
    <row r="1110" spans="3:6">
      <c r="C1110" s="134"/>
      <c r="D1110" s="139"/>
      <c r="E1110" s="139"/>
      <c r="F1110" s="141">
        <v>-0.70690193628981723</v>
      </c>
    </row>
    <row r="1111" spans="3:6">
      <c r="C1111" s="134"/>
      <c r="D1111" s="139"/>
      <c r="E1111" s="139"/>
      <c r="F1111" s="141">
        <v>-1.038881948782006</v>
      </c>
    </row>
    <row r="1112" spans="3:6">
      <c r="C1112" s="134"/>
      <c r="D1112" s="139"/>
      <c r="E1112" s="139"/>
      <c r="F1112" s="141">
        <v>-0.48985009369144322</v>
      </c>
    </row>
    <row r="1113" spans="3:6">
      <c r="C1113" s="134"/>
      <c r="D1113" s="139"/>
      <c r="E1113" s="139"/>
      <c r="F1113" s="141">
        <v>0.34806371018113463</v>
      </c>
    </row>
    <row r="1114" spans="3:6">
      <c r="C1114" s="134"/>
      <c r="D1114" s="139"/>
      <c r="E1114" s="139"/>
      <c r="F1114" s="141">
        <v>8.4790755777640017E-2</v>
      </c>
    </row>
    <row r="1115" spans="3:6">
      <c r="C1115" s="134"/>
      <c r="D1115" s="139"/>
      <c r="E1115" s="139"/>
      <c r="F1115" s="141">
        <v>6.8550905683950905E-2</v>
      </c>
    </row>
    <row r="1116" spans="3:6">
      <c r="C1116" s="134"/>
      <c r="D1116" s="139"/>
      <c r="E1116" s="139"/>
      <c r="F1116" s="141">
        <v>-0.88429106808245073</v>
      </c>
    </row>
    <row r="1117" spans="3:6">
      <c r="C1117" s="134"/>
      <c r="D1117" s="139"/>
      <c r="E1117" s="139"/>
      <c r="F1117" s="141">
        <v>0.51202373516552124</v>
      </c>
    </row>
    <row r="1118" spans="3:6">
      <c r="C1118" s="134"/>
      <c r="D1118" s="139"/>
      <c r="E1118" s="139"/>
      <c r="F1118" s="141">
        <v>-1.4411305434103669</v>
      </c>
    </row>
    <row r="1119" spans="3:6">
      <c r="C1119" s="134"/>
      <c r="D1119" s="139"/>
      <c r="E1119" s="139"/>
      <c r="F1119" s="141">
        <v>-2.0310743285446615</v>
      </c>
    </row>
    <row r="1120" spans="3:6">
      <c r="C1120" s="134"/>
      <c r="D1120" s="139"/>
      <c r="E1120" s="139"/>
      <c r="F1120" s="141">
        <v>-1.1225796377264161</v>
      </c>
    </row>
    <row r="1121" spans="3:6">
      <c r="C1121" s="134"/>
      <c r="D1121" s="139"/>
      <c r="E1121" s="139"/>
      <c r="F1121" s="141">
        <v>-0.99859462835727442</v>
      </c>
    </row>
    <row r="1122" spans="3:6">
      <c r="C1122" s="134"/>
      <c r="D1122" s="139"/>
      <c r="E1122" s="139"/>
      <c r="F1122" s="141">
        <v>-0.20877576514678167</v>
      </c>
    </row>
    <row r="1123" spans="3:6">
      <c r="C1123" s="134"/>
      <c r="D1123" s="139"/>
      <c r="E1123" s="139"/>
      <c r="F1123" s="141">
        <v>0.18254216114928798</v>
      </c>
    </row>
    <row r="1124" spans="3:6">
      <c r="C1124" s="134"/>
      <c r="D1124" s="139"/>
      <c r="E1124" s="139"/>
      <c r="F1124" s="141">
        <v>0.35743285446595702</v>
      </c>
    </row>
    <row r="1125" spans="3:6">
      <c r="C1125" s="134"/>
      <c r="D1125" s="139"/>
      <c r="E1125" s="139"/>
      <c r="F1125" s="141">
        <v>12.050749531542802</v>
      </c>
    </row>
    <row r="1126" spans="3:6">
      <c r="C1126" s="134"/>
      <c r="D1126" s="139"/>
      <c r="E1126" s="139"/>
      <c r="F1126" s="141">
        <v>-0.2103372891942506</v>
      </c>
    </row>
    <row r="1127" spans="3:6">
      <c r="C1127" s="134"/>
      <c r="D1127" s="139"/>
      <c r="E1127" s="139"/>
      <c r="F1127" s="141">
        <v>0.82058088694565867</v>
      </c>
    </row>
    <row r="1128" spans="3:6">
      <c r="C1128" s="134"/>
      <c r="D1128" s="139"/>
      <c r="E1128" s="139"/>
      <c r="F1128" s="141">
        <v>1.2078388507183038</v>
      </c>
    </row>
    <row r="1129" spans="3:6">
      <c r="C1129" s="134"/>
      <c r="D1129" s="139"/>
      <c r="E1129" s="139"/>
      <c r="F1129" s="141">
        <v>-0.49921923797626555</v>
      </c>
    </row>
    <row r="1130" spans="3:6">
      <c r="C1130" s="134"/>
      <c r="D1130" s="139"/>
      <c r="E1130" s="139"/>
      <c r="F1130" s="141">
        <v>0.66286695815115659</v>
      </c>
    </row>
    <row r="1131" spans="3:6">
      <c r="C1131" s="134"/>
      <c r="D1131" s="139"/>
      <c r="E1131" s="139"/>
      <c r="F1131" s="141">
        <v>1.8911617738913173</v>
      </c>
    </row>
    <row r="1132" spans="3:6">
      <c r="C1132" s="134"/>
      <c r="D1132" s="139"/>
      <c r="E1132" s="139"/>
      <c r="F1132" s="141">
        <v>-0.61539662710805376</v>
      </c>
    </row>
    <row r="1133" spans="3:6">
      <c r="C1133" s="134"/>
      <c r="D1133" s="139"/>
      <c r="E1133" s="139"/>
      <c r="F1133" s="141">
        <v>7.7295440349782141E-2</v>
      </c>
    </row>
    <row r="1134" spans="3:6">
      <c r="C1134" s="134"/>
      <c r="D1134" s="139"/>
      <c r="E1134" s="139"/>
      <c r="F1134" s="141">
        <v>-0.82682698313553438</v>
      </c>
    </row>
    <row r="1135" spans="3:6">
      <c r="C1135" s="134"/>
      <c r="D1135" s="139"/>
      <c r="E1135" s="139"/>
      <c r="F1135" s="141">
        <v>5.5176452217364238</v>
      </c>
    </row>
    <row r="1136" spans="3:6">
      <c r="C1136" s="134"/>
      <c r="D1136" s="139"/>
      <c r="E1136" s="139"/>
      <c r="F1136" s="141">
        <v>-0.26061836352279572</v>
      </c>
    </row>
    <row r="1137" spans="3:6">
      <c r="C1137" s="134"/>
      <c r="D1137" s="139"/>
      <c r="E1137" s="139"/>
      <c r="F1137" s="141">
        <v>0.66224234853216546</v>
      </c>
    </row>
    <row r="1138" spans="3:6">
      <c r="C1138" s="134"/>
      <c r="D1138" s="139"/>
      <c r="E1138" s="139"/>
      <c r="F1138" s="141">
        <v>-0.94425359150530486</v>
      </c>
    </row>
    <row r="1139" spans="3:6">
      <c r="C1139" s="134"/>
      <c r="D1139" s="139"/>
      <c r="E1139" s="139"/>
      <c r="F1139" s="141">
        <v>1.5217051842598392</v>
      </c>
    </row>
    <row r="1140" spans="3:6">
      <c r="C1140" s="134"/>
      <c r="D1140" s="139"/>
      <c r="E1140" s="139"/>
      <c r="F1140" s="141">
        <v>10.934572142411005</v>
      </c>
    </row>
    <row r="1141" spans="3:6">
      <c r="C1141" s="134"/>
      <c r="D1141" s="139"/>
      <c r="E1141" s="139"/>
      <c r="F1141" s="141">
        <v>-0.37023735165521271</v>
      </c>
    </row>
    <row r="1142" spans="3:6">
      <c r="C1142" s="134"/>
      <c r="D1142" s="139"/>
      <c r="E1142" s="139"/>
      <c r="F1142" s="141">
        <v>-0.89272329793878635</v>
      </c>
    </row>
    <row r="1143" spans="3:6">
      <c r="C1143" s="134"/>
      <c r="D1143" s="139"/>
      <c r="E1143" s="139"/>
      <c r="F1143" s="141">
        <v>-0.43550905683947361</v>
      </c>
    </row>
    <row r="1144" spans="3:6">
      <c r="C1144" s="134"/>
      <c r="D1144" s="139"/>
      <c r="E1144" s="139"/>
      <c r="F1144" s="141">
        <v>-0.38585259212991957</v>
      </c>
    </row>
    <row r="1145" spans="3:6">
      <c r="C1145" s="134"/>
      <c r="D1145" s="139"/>
      <c r="E1145" s="139"/>
      <c r="F1145" s="141">
        <v>-0.31152404747033191</v>
      </c>
    </row>
    <row r="1146" spans="3:6">
      <c r="C1146" s="134"/>
      <c r="D1146" s="139"/>
      <c r="E1146" s="139"/>
      <c r="F1146" s="141">
        <v>-0.2556214865708934</v>
      </c>
    </row>
    <row r="1147" spans="3:6">
      <c r="C1147" s="134"/>
      <c r="D1147" s="139"/>
      <c r="E1147" s="139"/>
      <c r="F1147" s="141">
        <v>-0.76936289818862691</v>
      </c>
    </row>
    <row r="1148" spans="3:6">
      <c r="C1148" s="134"/>
      <c r="D1148" s="139"/>
      <c r="E1148" s="139"/>
      <c r="F1148" s="141">
        <v>-1.0866645846346046</v>
      </c>
    </row>
    <row r="1149" spans="3:6">
      <c r="C1149" s="134"/>
      <c r="D1149" s="139"/>
      <c r="E1149" s="139"/>
      <c r="F1149" s="141">
        <v>-1.1944097439100569</v>
      </c>
    </row>
    <row r="1150" spans="3:6">
      <c r="C1150" s="134"/>
      <c r="D1150" s="139"/>
      <c r="E1150" s="139"/>
      <c r="F1150" s="141">
        <v>-1.1216427232979382</v>
      </c>
    </row>
    <row r="1151" spans="3:6">
      <c r="C1151" s="134"/>
      <c r="D1151" s="139"/>
      <c r="E1151" s="139"/>
      <c r="F1151" s="141">
        <v>-1.3736727045596462</v>
      </c>
    </row>
    <row r="1152" spans="3:6">
      <c r="C1152" s="134"/>
      <c r="D1152" s="139"/>
      <c r="E1152" s="139"/>
      <c r="F1152" s="141">
        <v>-0.17379762648344788</v>
      </c>
    </row>
    <row r="1153" spans="3:6">
      <c r="C1153" s="134"/>
      <c r="D1153" s="139"/>
      <c r="E1153" s="139"/>
      <c r="F1153" s="141">
        <v>-1.5626171143035619</v>
      </c>
    </row>
    <row r="1154" spans="3:6">
      <c r="C1154" s="134"/>
      <c r="D1154" s="139"/>
      <c r="E1154" s="139"/>
      <c r="F1154" s="141">
        <v>-1.0657401623984997</v>
      </c>
    </row>
    <row r="1155" spans="3:6">
      <c r="C1155" s="134"/>
      <c r="D1155" s="139"/>
      <c r="E1155" s="139"/>
      <c r="F1155" s="141">
        <v>-0.4426920674578359</v>
      </c>
    </row>
    <row r="1156" spans="3:6">
      <c r="C1156" s="134"/>
      <c r="D1156" s="139"/>
      <c r="E1156" s="139"/>
      <c r="F1156" s="141">
        <v>0.15818238600874987</v>
      </c>
    </row>
    <row r="1157" spans="3:6">
      <c r="C1157" s="134"/>
      <c r="D1157" s="139"/>
      <c r="E1157" s="139"/>
      <c r="F1157" s="141">
        <v>1.1622423485321745</v>
      </c>
    </row>
    <row r="1158" spans="3:6">
      <c r="C1158" s="134"/>
      <c r="D1158" s="139"/>
      <c r="E1158" s="139"/>
      <c r="F1158" s="141">
        <v>0.91146158650843101</v>
      </c>
    </row>
    <row r="1159" spans="3:6">
      <c r="C1159" s="134"/>
      <c r="D1159" s="139"/>
      <c r="E1159" s="139"/>
      <c r="F1159" s="141">
        <v>-0.23157401623985086</v>
      </c>
    </row>
    <row r="1160" spans="3:6">
      <c r="C1160" s="134"/>
      <c r="D1160" s="139"/>
      <c r="E1160" s="139"/>
      <c r="F1160" s="141">
        <v>2.0245159275452904</v>
      </c>
    </row>
    <row r="1161" spans="3:6">
      <c r="C1161" s="134"/>
      <c r="D1161" s="139"/>
      <c r="E1161" s="139"/>
      <c r="F1161" s="141">
        <v>0.17004996876951894</v>
      </c>
    </row>
    <row r="1162" spans="3:6">
      <c r="C1162" s="134"/>
      <c r="D1162" s="139"/>
      <c r="E1162" s="139"/>
      <c r="F1162" s="141">
        <v>0.51670830730793693</v>
      </c>
    </row>
    <row r="1163" spans="3:6">
      <c r="C1163" s="134"/>
      <c r="D1163" s="139"/>
      <c r="E1163" s="139"/>
      <c r="F1163" s="141">
        <v>5.4184884447226273E-2</v>
      </c>
    </row>
    <row r="1164" spans="3:6">
      <c r="C1164" s="134"/>
      <c r="D1164" s="139"/>
      <c r="E1164" s="139"/>
      <c r="F1164" s="141">
        <v>1.8755465334166195</v>
      </c>
    </row>
    <row r="1165" spans="3:6">
      <c r="C1165" s="134"/>
      <c r="D1165" s="139"/>
      <c r="E1165" s="139"/>
      <c r="F1165" s="141">
        <v>13.224391005621497</v>
      </c>
    </row>
    <row r="1166" spans="3:6">
      <c r="C1166" s="134"/>
      <c r="D1166" s="139"/>
      <c r="E1166" s="139"/>
      <c r="F1166" s="141">
        <v>-0.32307932542160545</v>
      </c>
    </row>
    <row r="1167" spans="3:6">
      <c r="C1167" s="134"/>
      <c r="D1167" s="139"/>
      <c r="E1167" s="139"/>
      <c r="F1167" s="141">
        <v>-0.1419425359150519</v>
      </c>
    </row>
    <row r="1168" spans="3:6">
      <c r="C1168" s="134"/>
      <c r="D1168" s="139"/>
      <c r="E1168" s="139"/>
      <c r="F1168" s="141">
        <v>-0.22938788257339085</v>
      </c>
    </row>
    <row r="1169" spans="3:6">
      <c r="C1169" s="134"/>
      <c r="D1169" s="139"/>
      <c r="E1169" s="139"/>
      <c r="F1169" s="141">
        <v>0.10415365396627582</v>
      </c>
    </row>
    <row r="1170" spans="3:6">
      <c r="C1170" s="134"/>
      <c r="D1170" s="139"/>
      <c r="E1170" s="139"/>
      <c r="F1170" s="141">
        <v>-2.4461274203622692</v>
      </c>
    </row>
    <row r="1171" spans="3:6">
      <c r="C1171" s="134"/>
      <c r="D1171" s="139"/>
      <c r="E1171" s="139"/>
      <c r="F1171" s="141">
        <v>24.160993129294209</v>
      </c>
    </row>
    <row r="1172" spans="3:6">
      <c r="C1172" s="134"/>
      <c r="D1172" s="139"/>
      <c r="E1172" s="139"/>
      <c r="F1172" s="141">
        <v>0.39334790755777749</v>
      </c>
    </row>
    <row r="1173" spans="3:6">
      <c r="C1173" s="134"/>
      <c r="D1173" s="139"/>
      <c r="E1173" s="139"/>
      <c r="F1173" s="141">
        <v>-1.8336976889444101</v>
      </c>
    </row>
    <row r="1174" spans="3:6">
      <c r="C1174" s="134"/>
      <c r="D1174" s="139"/>
      <c r="E1174" s="139"/>
      <c r="F1174" s="141">
        <v>-0.57823235477825996</v>
      </c>
    </row>
    <row r="1175" spans="3:6">
      <c r="C1175" s="134"/>
      <c r="D1175" s="139"/>
      <c r="E1175" s="139"/>
      <c r="F1175" s="141">
        <v>-0.11133666458462926</v>
      </c>
    </row>
    <row r="1176" spans="3:6">
      <c r="C1176" s="134"/>
      <c r="D1176" s="139"/>
      <c r="E1176" s="139"/>
      <c r="F1176" s="141">
        <v>-1.3421299188007456</v>
      </c>
    </row>
    <row r="1177" spans="3:6">
      <c r="C1177" s="134"/>
      <c r="D1177" s="139"/>
      <c r="E1177" s="139"/>
      <c r="F1177" s="141">
        <v>1.2331355402873199</v>
      </c>
    </row>
    <row r="1178" spans="3:6">
      <c r="C1178" s="134"/>
      <c r="D1178" s="139"/>
      <c r="E1178" s="139"/>
      <c r="F1178" s="141">
        <v>-0.1850405996252347</v>
      </c>
    </row>
    <row r="1179" spans="3:6">
      <c r="C1179" s="134"/>
      <c r="D1179" s="139"/>
      <c r="E1179" s="139"/>
      <c r="F1179" s="141">
        <v>-0.8193316677076854</v>
      </c>
    </row>
    <row r="1180" spans="3:6">
      <c r="C1180" s="134"/>
      <c r="D1180" s="139"/>
      <c r="E1180" s="139"/>
      <c r="F1180" s="141">
        <v>0.84306683322923237</v>
      </c>
    </row>
    <row r="1181" spans="3:6">
      <c r="C1181" s="134"/>
      <c r="D1181" s="139"/>
      <c r="E1181" s="139"/>
      <c r="F1181" s="141">
        <v>-2.1762960649594034</v>
      </c>
    </row>
    <row r="1182" spans="3:6">
      <c r="C1182" s="134"/>
      <c r="D1182" s="139"/>
      <c r="E1182" s="139"/>
      <c r="F1182" s="141">
        <v>-9.4784509681444598E-2</v>
      </c>
    </row>
    <row r="1183" spans="3:6">
      <c r="C1183" s="134"/>
      <c r="D1183" s="139"/>
      <c r="E1183" s="139"/>
      <c r="F1183" s="141">
        <v>-0.56511555277950865</v>
      </c>
    </row>
    <row r="1184" spans="3:6">
      <c r="C1184" s="134"/>
      <c r="D1184" s="139"/>
      <c r="E1184" s="139"/>
      <c r="F1184" s="141">
        <v>-1.849312929419108</v>
      </c>
    </row>
    <row r="1185" spans="3:6">
      <c r="C1185" s="134"/>
      <c r="D1185" s="139"/>
      <c r="E1185" s="139"/>
      <c r="F1185" s="141">
        <v>-0.88491567770143287</v>
      </c>
    </row>
    <row r="1186" spans="3:6">
      <c r="C1186" s="134"/>
      <c r="D1186" s="139"/>
      <c r="E1186" s="139"/>
      <c r="F1186" s="141">
        <v>-0.61883198001248718</v>
      </c>
    </row>
    <row r="1187" spans="3:6">
      <c r="C1187" s="134"/>
      <c r="D1187" s="139"/>
      <c r="E1187" s="139"/>
      <c r="F1187" s="141">
        <v>-0.26623985009368911</v>
      </c>
    </row>
    <row r="1188" spans="3:6">
      <c r="C1188" s="134"/>
      <c r="D1188" s="139"/>
      <c r="E1188" s="139"/>
      <c r="F1188" s="141">
        <v>-1.4942223610243544</v>
      </c>
    </row>
    <row r="1189" spans="3:6">
      <c r="C1189" s="134"/>
      <c r="D1189" s="139"/>
      <c r="E1189" s="139"/>
      <c r="F1189" s="141">
        <v>-2.6200811992504693</v>
      </c>
    </row>
    <row r="1190" spans="3:6">
      <c r="C1190" s="134"/>
      <c r="D1190" s="139"/>
      <c r="E1190" s="139"/>
      <c r="F1190" s="141">
        <v>-1.0854153653966223</v>
      </c>
    </row>
    <row r="1191" spans="3:6">
      <c r="C1191" s="134"/>
      <c r="D1191" s="139"/>
      <c r="E1191" s="139"/>
      <c r="F1191" s="141">
        <v>-0.40459088069956428</v>
      </c>
    </row>
    <row r="1192" spans="3:6">
      <c r="C1192" s="134"/>
      <c r="D1192" s="139"/>
      <c r="E1192" s="139"/>
      <c r="F1192" s="141">
        <v>-1.5135852592129901</v>
      </c>
    </row>
    <row r="1193" spans="3:6">
      <c r="C1193" s="134"/>
      <c r="D1193" s="139"/>
      <c r="E1193" s="139"/>
      <c r="F1193" s="141">
        <v>-2.4757963772642051</v>
      </c>
    </row>
    <row r="1194" spans="3:6">
      <c r="C1194" s="134"/>
      <c r="D1194" s="139"/>
      <c r="E1194" s="139"/>
      <c r="F1194" s="141">
        <v>-1.7234540911930019</v>
      </c>
    </row>
    <row r="1195" spans="3:6">
      <c r="C1195" s="134"/>
      <c r="D1195" s="139"/>
      <c r="E1195" s="139"/>
      <c r="F1195" s="141">
        <v>-1.0129606495939991</v>
      </c>
    </row>
    <row r="1196" spans="3:6">
      <c r="C1196" s="134"/>
      <c r="D1196" s="139"/>
      <c r="E1196" s="139"/>
      <c r="F1196" s="141">
        <v>-2.0741723922548356</v>
      </c>
    </row>
    <row r="1197" spans="3:6">
      <c r="C1197" s="134"/>
      <c r="D1197" s="139"/>
      <c r="E1197" s="139"/>
      <c r="F1197" s="141">
        <v>-0.51920674578388359</v>
      </c>
    </row>
    <row r="1198" spans="3:6">
      <c r="C1198" s="134"/>
      <c r="D1198" s="139"/>
      <c r="E1198" s="139"/>
      <c r="F1198" s="141">
        <v>-0.1125858838226115</v>
      </c>
    </row>
    <row r="1199" spans="3:6">
      <c r="C1199" s="134"/>
      <c r="D1199" s="139"/>
      <c r="E1199" s="139"/>
      <c r="F1199" s="141">
        <v>-1.3327607745159233</v>
      </c>
    </row>
    <row r="1200" spans="3:6">
      <c r="C1200" s="134"/>
      <c r="D1200" s="139"/>
      <c r="E1200" s="139"/>
      <c r="F1200" s="141">
        <v>-0.73313554028731975</v>
      </c>
    </row>
    <row r="1201" spans="3:6">
      <c r="C1201" s="134"/>
      <c r="D1201" s="139"/>
      <c r="E1201" s="139"/>
      <c r="F1201" s="141">
        <v>2.3399437851342944</v>
      </c>
    </row>
    <row r="1202" spans="3:6">
      <c r="C1202" s="134"/>
      <c r="D1202" s="139"/>
      <c r="E1202" s="139"/>
      <c r="F1202" s="141">
        <v>1.4839163023110542</v>
      </c>
    </row>
    <row r="1203" spans="3:6">
      <c r="C1203" s="134"/>
      <c r="D1203" s="139"/>
      <c r="E1203" s="139"/>
      <c r="F1203" s="141">
        <v>0.36711430356027491</v>
      </c>
    </row>
    <row r="1204" spans="3:6">
      <c r="C1204" s="134"/>
      <c r="D1204" s="139"/>
      <c r="E1204" s="139"/>
      <c r="F1204" s="141">
        <v>-0.91739537788881997</v>
      </c>
    </row>
    <row r="1205" spans="3:6">
      <c r="C1205" s="134"/>
      <c r="D1205" s="139"/>
      <c r="E1205" s="139"/>
      <c r="F1205" s="141">
        <v>-1.8546221111805148</v>
      </c>
    </row>
    <row r="1206" spans="3:6">
      <c r="C1206" s="134"/>
      <c r="D1206" s="139"/>
      <c r="E1206" s="139"/>
      <c r="F1206" s="141">
        <v>-1.6572454715802631</v>
      </c>
    </row>
    <row r="1207" spans="3:6">
      <c r="C1207" s="134"/>
      <c r="D1207" s="139"/>
      <c r="E1207" s="139"/>
      <c r="F1207" s="141">
        <v>-0.43925671455340254</v>
      </c>
    </row>
    <row r="1208" spans="3:6">
      <c r="C1208" s="134"/>
      <c r="D1208" s="139"/>
      <c r="E1208" s="139"/>
      <c r="F1208" s="141">
        <v>-2.4545596502186138</v>
      </c>
    </row>
    <row r="1209" spans="3:6">
      <c r="C1209" s="134"/>
      <c r="D1209" s="139"/>
      <c r="E1209" s="139"/>
      <c r="F1209" s="141">
        <v>-2.092286071205498</v>
      </c>
    </row>
    <row r="1210" spans="3:6">
      <c r="C1210" s="134"/>
      <c r="D1210" s="139"/>
      <c r="E1210" s="139"/>
      <c r="F1210" s="141">
        <v>-1.3867895065583973</v>
      </c>
    </row>
    <row r="1211" spans="3:6">
      <c r="C1211" s="134"/>
      <c r="D1211" s="139"/>
      <c r="E1211" s="139"/>
      <c r="F1211" s="141">
        <v>-1.4442535915053047</v>
      </c>
    </row>
    <row r="1212" spans="3:6">
      <c r="C1212" s="134"/>
      <c r="D1212" s="139"/>
      <c r="E1212" s="139"/>
      <c r="F1212" s="141">
        <v>-1.6594316052467233</v>
      </c>
    </row>
    <row r="1213" spans="3:6">
      <c r="C1213" s="134"/>
      <c r="D1213" s="139"/>
      <c r="E1213" s="139"/>
      <c r="F1213" s="141">
        <v>-2.1897251717676416</v>
      </c>
    </row>
    <row r="1214" spans="3:6">
      <c r="C1214" s="134"/>
      <c r="D1214" s="139"/>
      <c r="E1214" s="139"/>
      <c r="F1214" s="141">
        <v>3.2297001873828863</v>
      </c>
    </row>
    <row r="1215" spans="3:6">
      <c r="C1215" s="134"/>
      <c r="D1215" s="139"/>
      <c r="E1215" s="139"/>
      <c r="F1215" s="141">
        <v>-0.7871642723297938</v>
      </c>
    </row>
    <row r="1216" spans="3:6">
      <c r="C1216" s="134"/>
      <c r="D1216" s="139"/>
      <c r="E1216" s="139"/>
      <c r="F1216" s="141">
        <v>0.51514678326046792</v>
      </c>
    </row>
    <row r="1217" spans="3:6">
      <c r="C1217" s="134"/>
      <c r="D1217" s="139"/>
      <c r="E1217" s="139"/>
      <c r="F1217" s="141">
        <v>0.4508119925046849</v>
      </c>
    </row>
    <row r="1218" spans="3:6">
      <c r="C1218" s="134"/>
      <c r="D1218" s="139"/>
      <c r="E1218" s="139"/>
      <c r="F1218" s="141">
        <v>-0.66723922548406778</v>
      </c>
    </row>
    <row r="1219" spans="3:6">
      <c r="C1219" s="134"/>
      <c r="D1219" s="139"/>
      <c r="E1219" s="139"/>
      <c r="F1219" s="141">
        <v>-0.35712054965646145</v>
      </c>
    </row>
    <row r="1220" spans="3:6">
      <c r="C1220" s="134"/>
      <c r="D1220" s="139"/>
      <c r="E1220" s="139"/>
      <c r="F1220" s="141">
        <v>0.62257963772642499</v>
      </c>
    </row>
    <row r="1221" spans="3:6">
      <c r="C1221" s="134"/>
      <c r="D1221" s="139"/>
      <c r="E1221" s="139"/>
      <c r="F1221" s="141">
        <v>-0.77998126171143156</v>
      </c>
    </row>
    <row r="1222" spans="3:6">
      <c r="C1222" s="134"/>
      <c r="D1222" s="139"/>
      <c r="E1222" s="139"/>
      <c r="F1222" s="141">
        <v>-0.42364147407869568</v>
      </c>
    </row>
    <row r="1223" spans="3:6">
      <c r="C1223" s="134"/>
      <c r="D1223" s="139"/>
      <c r="E1223" s="139"/>
      <c r="F1223" s="141">
        <v>-0.75437226733291118</v>
      </c>
    </row>
    <row r="1224" spans="3:6">
      <c r="C1224" s="134"/>
      <c r="D1224" s="139"/>
      <c r="E1224" s="139"/>
      <c r="F1224" s="141">
        <v>-1.4720487195502763</v>
      </c>
    </row>
    <row r="1225" spans="3:6">
      <c r="C1225" s="134"/>
      <c r="D1225" s="139"/>
      <c r="E1225" s="139"/>
      <c r="F1225" s="141">
        <v>6.8550905683950905E-2</v>
      </c>
    </row>
    <row r="1226" spans="3:6">
      <c r="C1226" s="134"/>
      <c r="D1226" s="139"/>
      <c r="E1226" s="139"/>
      <c r="F1226" s="141">
        <v>-0.40771392879450208</v>
      </c>
    </row>
    <row r="1227" spans="3:6">
      <c r="C1227" s="134"/>
      <c r="D1227" s="139"/>
      <c r="E1227" s="139"/>
      <c r="F1227" s="141">
        <v>-0.12601499063084948</v>
      </c>
    </row>
    <row r="1228" spans="3:6">
      <c r="C1228" s="134"/>
      <c r="D1228" s="139"/>
      <c r="E1228" s="139"/>
      <c r="F1228" s="141">
        <v>0.17161149281698784</v>
      </c>
    </row>
    <row r="1229" spans="3:6">
      <c r="C1229" s="134"/>
      <c r="D1229" s="139"/>
      <c r="E1229" s="139"/>
      <c r="F1229" s="141">
        <v>-3.2521861336664601</v>
      </c>
    </row>
    <row r="1230" spans="3:6">
      <c r="C1230" s="134"/>
      <c r="D1230" s="139"/>
      <c r="E1230" s="139"/>
      <c r="F1230" s="141">
        <v>-1.6940974391005614</v>
      </c>
    </row>
    <row r="1231" spans="3:6">
      <c r="C1231" s="134"/>
      <c r="D1231" s="139"/>
      <c r="E1231" s="139"/>
      <c r="F1231" s="141">
        <v>-1.4083385384134932</v>
      </c>
    </row>
    <row r="1232" spans="3:6">
      <c r="C1232" s="134"/>
      <c r="D1232" s="139"/>
      <c r="E1232" s="139"/>
      <c r="F1232" s="141">
        <v>-1.1675515302935633</v>
      </c>
    </row>
    <row r="1233" spans="3:6">
      <c r="C1233" s="134"/>
      <c r="D1233" s="139"/>
      <c r="E1233" s="139"/>
      <c r="F1233" s="141">
        <v>-2.5910368519675155</v>
      </c>
    </row>
    <row r="1234" spans="3:6">
      <c r="C1234" s="134"/>
      <c r="D1234" s="139"/>
      <c r="E1234" s="139"/>
      <c r="F1234" s="141">
        <v>-1.1516239850093697</v>
      </c>
    </row>
    <row r="1235" spans="3:6">
      <c r="C1235" s="134"/>
      <c r="D1235" s="139"/>
      <c r="E1235" s="139"/>
      <c r="F1235" s="141">
        <v>-0.54575265459088174</v>
      </c>
    </row>
    <row r="1236" spans="3:6">
      <c r="C1236" s="134"/>
      <c r="D1236" s="139"/>
      <c r="E1236" s="139"/>
      <c r="F1236" s="141">
        <v>-1.8074640849469075</v>
      </c>
    </row>
    <row r="1237" spans="3:6">
      <c r="C1237" s="134"/>
      <c r="D1237" s="139"/>
      <c r="E1237" s="139"/>
      <c r="F1237" s="141">
        <v>-2.1906620861961281</v>
      </c>
    </row>
    <row r="1238" spans="3:6">
      <c r="C1238" s="134"/>
      <c r="D1238" s="139"/>
      <c r="E1238" s="139"/>
      <c r="F1238" s="141">
        <v>-0.8127732667083053</v>
      </c>
    </row>
    <row r="1239" spans="3:6">
      <c r="C1239" s="134"/>
      <c r="D1239" s="139"/>
      <c r="E1239" s="139"/>
      <c r="F1239" s="141">
        <v>-0.77810743285446704</v>
      </c>
    </row>
    <row r="1240" spans="3:6">
      <c r="C1240" s="134"/>
      <c r="D1240" s="139"/>
      <c r="E1240" s="139"/>
      <c r="F1240" s="141">
        <v>-0.62195502810743386</v>
      </c>
    </row>
    <row r="1241" spans="3:6">
      <c r="C1241" s="134"/>
      <c r="D1241" s="139"/>
      <c r="E1241" s="139"/>
      <c r="F1241" s="141">
        <v>-4.075577763897055E-2</v>
      </c>
    </row>
    <row r="1242" spans="3:6">
      <c r="C1242" s="134"/>
      <c r="D1242" s="139"/>
      <c r="E1242" s="139"/>
      <c r="F1242" s="141">
        <v>0.68004372267333235</v>
      </c>
    </row>
    <row r="1243" spans="3:6">
      <c r="C1243" s="134"/>
      <c r="D1243" s="139"/>
      <c r="E1243" s="139"/>
      <c r="F1243" s="141">
        <v>-2.6545908806989253E-3</v>
      </c>
    </row>
    <row r="1244" spans="3:6">
      <c r="C1244" s="134"/>
      <c r="D1244" s="139"/>
      <c r="E1244" s="139"/>
      <c r="F1244" s="141">
        <v>-0.33057464084946331</v>
      </c>
    </row>
    <row r="1245" spans="3:6">
      <c r="C1245" s="134"/>
      <c r="D1245" s="139"/>
      <c r="E1245" s="139"/>
      <c r="F1245" s="141">
        <v>-2.263429106808247</v>
      </c>
    </row>
    <row r="1246" spans="3:6">
      <c r="C1246" s="134"/>
      <c r="D1246" s="139"/>
      <c r="E1246" s="139"/>
      <c r="F1246" s="141">
        <v>-2.4648657089319141</v>
      </c>
    </row>
    <row r="1247" spans="3:6">
      <c r="C1247" s="134"/>
      <c r="D1247" s="139"/>
      <c r="E1247" s="139"/>
      <c r="F1247" s="141">
        <v>1.253747657713929</v>
      </c>
    </row>
    <row r="1248" spans="3:6">
      <c r="C1248" s="134"/>
      <c r="D1248" s="139"/>
      <c r="E1248" s="139"/>
      <c r="F1248" s="141">
        <v>-0.88585259212991962</v>
      </c>
    </row>
    <row r="1249" spans="3:6">
      <c r="C1249" s="134"/>
      <c r="D1249" s="139"/>
      <c r="E1249" s="139"/>
      <c r="F1249" s="141">
        <v>-3.3824172392254863</v>
      </c>
    </row>
    <row r="1250" spans="3:6">
      <c r="C1250" s="134"/>
      <c r="D1250" s="139"/>
      <c r="E1250" s="139"/>
      <c r="F1250" s="141">
        <v>-1.6859775140537125</v>
      </c>
    </row>
    <row r="1251" spans="3:6">
      <c r="C1251" s="134"/>
      <c r="D1251" s="139"/>
      <c r="E1251" s="139"/>
      <c r="F1251" s="141">
        <v>8.1043098063711086E-2</v>
      </c>
    </row>
    <row r="1252" spans="3:6">
      <c r="C1252" s="134"/>
      <c r="D1252" s="139"/>
      <c r="E1252" s="139"/>
      <c r="F1252" s="141">
        <v>-3.9683010618363563</v>
      </c>
    </row>
    <row r="1253" spans="3:6">
      <c r="C1253" s="134"/>
      <c r="D1253" s="139"/>
      <c r="E1253" s="139"/>
      <c r="F1253" s="141">
        <v>-1.4198938163647667</v>
      </c>
    </row>
    <row r="1254" spans="3:6">
      <c r="C1254" s="134"/>
      <c r="D1254" s="139"/>
      <c r="E1254" s="139"/>
      <c r="F1254" s="141">
        <v>-1.1191442848219828</v>
      </c>
    </row>
    <row r="1255" spans="3:6">
      <c r="C1255" s="134"/>
      <c r="D1255" s="139"/>
      <c r="E1255" s="139"/>
      <c r="F1255" s="141">
        <v>-0.10009369144284246</v>
      </c>
    </row>
    <row r="1256" spans="3:6">
      <c r="C1256" s="134"/>
      <c r="D1256" s="139"/>
      <c r="E1256" s="139"/>
      <c r="F1256" s="141">
        <v>-0.74219237976264651</v>
      </c>
    </row>
    <row r="1257" spans="3:6">
      <c r="C1257" s="134"/>
      <c r="D1257" s="139"/>
      <c r="E1257" s="139"/>
      <c r="F1257" s="141">
        <v>-0.5160836976889458</v>
      </c>
    </row>
    <row r="1258" spans="3:6">
      <c r="C1258" s="134"/>
      <c r="D1258" s="139"/>
      <c r="E1258" s="139"/>
      <c r="F1258" s="141">
        <v>-4.9812617114297339E-2</v>
      </c>
    </row>
    <row r="1259" spans="3:6">
      <c r="C1259" s="134"/>
      <c r="D1259" s="139"/>
      <c r="E1259" s="139"/>
      <c r="F1259" s="141">
        <v>-1.9345721424109958</v>
      </c>
    </row>
    <row r="1260" spans="3:6">
      <c r="C1260" s="134"/>
      <c r="D1260" s="139"/>
      <c r="E1260" s="139"/>
      <c r="F1260" s="141">
        <v>-1.6984697064334815</v>
      </c>
    </row>
    <row r="1261" spans="3:6">
      <c r="C1261" s="134"/>
      <c r="D1261" s="139"/>
      <c r="E1261" s="139"/>
      <c r="F1261" s="141">
        <v>-1.2977826358525895</v>
      </c>
    </row>
    <row r="1262" spans="3:6">
      <c r="C1262" s="134"/>
      <c r="D1262" s="139"/>
      <c r="E1262" s="139"/>
      <c r="F1262" s="141">
        <v>3.3371330418488521</v>
      </c>
    </row>
    <row r="1263" spans="3:6">
      <c r="C1263" s="134"/>
      <c r="D1263" s="139"/>
      <c r="E1263" s="139"/>
      <c r="F1263" s="141">
        <v>-0.48828856964397427</v>
      </c>
    </row>
    <row r="1264" spans="3:6">
      <c r="C1264" s="134"/>
      <c r="D1264" s="139"/>
      <c r="E1264" s="139"/>
      <c r="F1264" s="141">
        <v>-1.5429419113054306</v>
      </c>
    </row>
    <row r="1265" spans="3:6">
      <c r="C1265" s="134"/>
      <c r="D1265" s="139"/>
      <c r="E1265" s="139"/>
      <c r="F1265" s="141">
        <v>-0.98985009369144317</v>
      </c>
    </row>
    <row r="1266" spans="3:6">
      <c r="C1266" s="134"/>
      <c r="D1266" s="139"/>
      <c r="E1266" s="139"/>
      <c r="F1266" s="141">
        <v>2.4985946283572833</v>
      </c>
    </row>
    <row r="1267" spans="3:6">
      <c r="C1267" s="134"/>
      <c r="D1267" s="139"/>
      <c r="E1267" s="139"/>
      <c r="F1267" s="141">
        <v>0.65256089943785645</v>
      </c>
    </row>
    <row r="1268" spans="3:6">
      <c r="C1268" s="134"/>
      <c r="D1268" s="139"/>
      <c r="E1268" s="139"/>
      <c r="F1268" s="141">
        <v>-0.53294815740162604</v>
      </c>
    </row>
    <row r="1269" spans="3:6">
      <c r="C1269" s="134"/>
      <c r="D1269" s="139"/>
      <c r="E1269" s="139"/>
      <c r="F1269" s="141">
        <v>1.9748594628357274</v>
      </c>
    </row>
    <row r="1270" spans="3:6">
      <c r="C1270" s="134"/>
      <c r="D1270" s="139"/>
      <c r="E1270" s="139"/>
      <c r="F1270" s="141">
        <v>-2.1363210493441587</v>
      </c>
    </row>
    <row r="1271" spans="3:6">
      <c r="C1271" s="134"/>
      <c r="D1271" s="139"/>
      <c r="E1271" s="139"/>
      <c r="F1271" s="141">
        <v>1.8493129294191168</v>
      </c>
    </row>
    <row r="1272" spans="3:6">
      <c r="C1272" s="134"/>
      <c r="D1272" s="139"/>
      <c r="E1272" s="139"/>
      <c r="F1272" s="141">
        <v>-0.15849469081823656</v>
      </c>
    </row>
    <row r="1273" spans="3:6">
      <c r="C1273" s="134"/>
      <c r="D1273" s="139"/>
      <c r="E1273" s="139"/>
      <c r="F1273" s="141">
        <v>1.1741099312929435</v>
      </c>
    </row>
    <row r="1274" spans="3:6">
      <c r="C1274" s="134"/>
      <c r="D1274" s="139"/>
      <c r="E1274" s="139"/>
      <c r="F1274" s="141">
        <v>3.3368207370393566</v>
      </c>
    </row>
    <row r="1275" spans="3:6">
      <c r="C1275" s="134"/>
      <c r="D1275" s="139"/>
      <c r="E1275" s="139"/>
      <c r="F1275" s="141">
        <v>2.5598063710181198</v>
      </c>
    </row>
    <row r="1276" spans="3:6">
      <c r="C1276" s="134"/>
      <c r="D1276" s="139"/>
      <c r="E1276" s="139"/>
      <c r="F1276" s="141">
        <v>0.6597439100562188</v>
      </c>
    </row>
    <row r="1277" spans="3:6">
      <c r="C1277" s="134"/>
      <c r="D1277" s="139"/>
      <c r="E1277" s="139"/>
      <c r="F1277" s="141">
        <v>0.33806995627733005</v>
      </c>
    </row>
    <row r="1278" spans="3:6">
      <c r="C1278" s="134"/>
      <c r="D1278" s="139"/>
      <c r="E1278" s="139"/>
      <c r="F1278" s="141">
        <v>-0.26780137414115801</v>
      </c>
    </row>
    <row r="1279" spans="3:6">
      <c r="C1279" s="134"/>
      <c r="D1279" s="139"/>
      <c r="E1279" s="139"/>
      <c r="F1279" s="141">
        <v>-0.77841973766396255</v>
      </c>
    </row>
    <row r="1280" spans="3:6">
      <c r="C1280" s="134"/>
      <c r="D1280" s="139"/>
      <c r="E1280" s="139"/>
      <c r="F1280" s="141">
        <v>1.6116489693941336</v>
      </c>
    </row>
    <row r="1281" spans="3:6">
      <c r="C1281" s="134"/>
      <c r="D1281" s="139"/>
      <c r="E1281" s="139"/>
      <c r="F1281" s="141">
        <v>2.8327607745159322</v>
      </c>
    </row>
    <row r="1282" spans="3:6">
      <c r="C1282" s="134"/>
      <c r="D1282" s="139"/>
      <c r="E1282" s="139"/>
      <c r="F1282" s="141">
        <v>0.77154903185509582</v>
      </c>
    </row>
    <row r="1283" spans="3:6">
      <c r="C1283" s="134"/>
      <c r="D1283" s="139"/>
      <c r="E1283" s="139"/>
      <c r="F1283" s="141">
        <v>2.2837289194253603</v>
      </c>
    </row>
    <row r="1284" spans="3:6">
      <c r="C1284" s="134"/>
      <c r="D1284" s="139"/>
      <c r="E1284" s="139"/>
      <c r="F1284" s="141">
        <v>5.0849971477467282</v>
      </c>
    </row>
    <row r="1285" spans="3:6">
      <c r="C1285" s="134"/>
      <c r="D1285" s="139"/>
      <c r="E1285" s="139"/>
      <c r="F1285" s="141">
        <v>1.9800342270393629</v>
      </c>
    </row>
    <row r="1286" spans="3:6">
      <c r="C1286" s="134"/>
      <c r="D1286" s="139"/>
      <c r="E1286" s="139"/>
      <c r="F1286" s="141">
        <v>3.460638904734743</v>
      </c>
    </row>
    <row r="1287" spans="3:6">
      <c r="C1287" s="134"/>
      <c r="D1287" s="139"/>
      <c r="E1287" s="139"/>
      <c r="F1287" s="141">
        <v>3.4406731317741062</v>
      </c>
    </row>
    <row r="1288" spans="3:6">
      <c r="C1288" s="134"/>
      <c r="D1288" s="139"/>
      <c r="E1288" s="139"/>
      <c r="F1288" s="141">
        <v>2.3616657159155814</v>
      </c>
    </row>
    <row r="1289" spans="3:6">
      <c r="C1289" s="134"/>
      <c r="D1289" s="139"/>
      <c r="E1289" s="139"/>
      <c r="F1289" s="141">
        <v>1.7022247575584761</v>
      </c>
    </row>
    <row r="1290" spans="3:6">
      <c r="C1290" s="134"/>
      <c r="D1290" s="139"/>
      <c r="E1290" s="139"/>
      <c r="F1290" s="141">
        <v>2.1517398745008589</v>
      </c>
    </row>
    <row r="1291" spans="3:6">
      <c r="C1291" s="134"/>
      <c r="D1291" s="139"/>
      <c r="E1291" s="139"/>
      <c r="F1291" s="141">
        <v>1.5416428978893408</v>
      </c>
    </row>
    <row r="1292" spans="3:6">
      <c r="C1292" s="134"/>
      <c r="D1292" s="139"/>
      <c r="E1292" s="139"/>
      <c r="F1292" s="141">
        <v>3.1839703365658898</v>
      </c>
    </row>
    <row r="1293" spans="3:6">
      <c r="C1293" s="134"/>
      <c r="D1293" s="139"/>
      <c r="E1293" s="139"/>
      <c r="F1293" s="141">
        <v>1.1885339418140415</v>
      </c>
    </row>
    <row r="1294" spans="3:6">
      <c r="C1294" s="134"/>
      <c r="D1294" s="139"/>
      <c r="E1294" s="139"/>
      <c r="F1294" s="141">
        <v>1.3040501996577385</v>
      </c>
    </row>
    <row r="1295" spans="3:6">
      <c r="C1295" s="134"/>
      <c r="D1295" s="139"/>
      <c r="E1295" s="139"/>
      <c r="F1295" s="141">
        <v>1.6694238448374239</v>
      </c>
    </row>
    <row r="1296" spans="3:6">
      <c r="C1296" s="134"/>
      <c r="D1296" s="139"/>
      <c r="E1296" s="139"/>
      <c r="F1296" s="141">
        <v>2.3551055333713729</v>
      </c>
    </row>
    <row r="1297" spans="3:6">
      <c r="C1297" s="134"/>
      <c r="D1297" s="139"/>
      <c r="E1297" s="139"/>
      <c r="F1297" s="141">
        <v>2.7495721620079903</v>
      </c>
    </row>
    <row r="1298" spans="3:6">
      <c r="C1298" s="134"/>
      <c r="D1298" s="139"/>
      <c r="E1298" s="139"/>
      <c r="F1298" s="141">
        <v>1.9700513405590445</v>
      </c>
    </row>
    <row r="1299" spans="3:6">
      <c r="C1299" s="134"/>
      <c r="D1299" s="139"/>
      <c r="E1299" s="139"/>
      <c r="F1299" s="141">
        <v>1.3126069594980125</v>
      </c>
    </row>
    <row r="1300" spans="3:6">
      <c r="C1300" s="134"/>
      <c r="D1300" s="139"/>
      <c r="E1300" s="139"/>
      <c r="F1300" s="141">
        <v>4.4361095265259625</v>
      </c>
    </row>
    <row r="1301" spans="3:6">
      <c r="C1301" s="134"/>
      <c r="D1301" s="139"/>
      <c r="E1301" s="139"/>
      <c r="F1301" s="141">
        <v>2.4763262977752469</v>
      </c>
    </row>
    <row r="1302" spans="3:6">
      <c r="C1302" s="134"/>
      <c r="D1302" s="139"/>
      <c r="E1302" s="139"/>
      <c r="F1302" s="141">
        <v>1.7629777524244186</v>
      </c>
    </row>
    <row r="1303" spans="3:6">
      <c r="C1303" s="134"/>
      <c r="D1303" s="139"/>
      <c r="E1303" s="139"/>
      <c r="F1303" s="141">
        <v>1.6277809469480953</v>
      </c>
    </row>
    <row r="1304" spans="3:6">
      <c r="C1304" s="134"/>
      <c r="D1304" s="139"/>
      <c r="E1304" s="139"/>
      <c r="F1304" s="141">
        <v>1.4343981745579077</v>
      </c>
    </row>
    <row r="1305" spans="3:6">
      <c r="C1305" s="134"/>
      <c r="D1305" s="139"/>
      <c r="E1305" s="139"/>
      <c r="F1305" s="141">
        <v>1.8011979463776457</v>
      </c>
    </row>
    <row r="1306" spans="3:6">
      <c r="C1306" s="134"/>
      <c r="D1306" s="139"/>
      <c r="E1306" s="139"/>
      <c r="F1306" s="141">
        <v>1.728180262407309</v>
      </c>
    </row>
    <row r="1307" spans="3:6">
      <c r="C1307" s="134"/>
      <c r="D1307" s="139"/>
      <c r="E1307" s="139"/>
      <c r="F1307" s="141">
        <v>1.4577866514546542</v>
      </c>
    </row>
    <row r="1308" spans="3:6">
      <c r="C1308" s="134"/>
      <c r="D1308" s="139"/>
      <c r="E1308" s="139"/>
      <c r="F1308" s="141">
        <v>-1.0159726183685063</v>
      </c>
    </row>
    <row r="1309" spans="3:6">
      <c r="C1309" s="134"/>
      <c r="D1309" s="139"/>
      <c r="E1309" s="139"/>
      <c r="F1309" s="141">
        <v>1.2618368511123805</v>
      </c>
    </row>
    <row r="1310" spans="3:6">
      <c r="C1310" s="134"/>
      <c r="D1310" s="139"/>
      <c r="E1310" s="139"/>
      <c r="F1310" s="141">
        <v>1.5074158585282444</v>
      </c>
    </row>
    <row r="1311" spans="3:6">
      <c r="C1311" s="134"/>
      <c r="D1311" s="139"/>
      <c r="E1311" s="139"/>
      <c r="F1311" s="141">
        <v>1.4492298916143802</v>
      </c>
    </row>
    <row r="1312" spans="3:6">
      <c r="C1312" s="134"/>
      <c r="D1312" s="139"/>
      <c r="E1312" s="139"/>
      <c r="F1312" s="141">
        <v>-0.27096406160866759</v>
      </c>
    </row>
    <row r="1313" spans="3:6">
      <c r="C1313" s="134"/>
      <c r="D1313" s="139"/>
      <c r="E1313" s="139"/>
      <c r="F1313" s="141">
        <v>0.88163148887621445</v>
      </c>
    </row>
    <row r="1314" spans="3:6">
      <c r="C1314" s="134"/>
      <c r="D1314" s="139"/>
      <c r="E1314" s="139"/>
      <c r="F1314" s="141">
        <v>0.82201939532231405</v>
      </c>
    </row>
    <row r="1315" spans="3:6">
      <c r="C1315" s="134"/>
      <c r="D1315" s="139"/>
      <c r="E1315" s="139"/>
      <c r="F1315" s="141">
        <v>0.58014831717057047</v>
      </c>
    </row>
    <row r="1316" spans="3:6">
      <c r="C1316" s="134"/>
      <c r="D1316" s="139"/>
      <c r="E1316" s="139"/>
      <c r="F1316" s="141">
        <v>0.77467199087279182</v>
      </c>
    </row>
    <row r="1317" spans="3:6">
      <c r="C1317" s="134"/>
      <c r="D1317" s="139"/>
      <c r="E1317" s="139"/>
      <c r="F1317" s="141">
        <v>-0.47518539646319691</v>
      </c>
    </row>
    <row r="1318" spans="3:6">
      <c r="C1318" s="134"/>
      <c r="D1318" s="139"/>
      <c r="E1318" s="139"/>
      <c r="F1318" s="141">
        <v>0.47917855105533563</v>
      </c>
    </row>
    <row r="1319" spans="3:6">
      <c r="C1319" s="134"/>
      <c r="D1319" s="139"/>
      <c r="E1319" s="139"/>
      <c r="F1319" s="141">
        <v>2.0767256132344567</v>
      </c>
    </row>
    <row r="1320" spans="3:6">
      <c r="C1320" s="134"/>
      <c r="D1320" s="139"/>
      <c r="E1320" s="139"/>
      <c r="F1320" s="141">
        <v>1.2567027952082162</v>
      </c>
    </row>
    <row r="1321" spans="3:6">
      <c r="C1321" s="134"/>
      <c r="D1321" s="139"/>
      <c r="E1321" s="139"/>
      <c r="F1321" s="141">
        <v>0.99058756417570248</v>
      </c>
    </row>
    <row r="1322" spans="3:6">
      <c r="C1322" s="134"/>
      <c r="D1322" s="139"/>
      <c r="E1322" s="139"/>
      <c r="F1322" s="141">
        <v>1.0439247005134127</v>
      </c>
    </row>
    <row r="1323" spans="3:6">
      <c r="C1323" s="134"/>
      <c r="D1323" s="139"/>
      <c r="E1323" s="139"/>
      <c r="F1323" s="141">
        <v>0.11979463776383796</v>
      </c>
    </row>
    <row r="1324" spans="3:6">
      <c r="C1324" s="134"/>
      <c r="D1324" s="139"/>
      <c r="E1324" s="139"/>
      <c r="F1324" s="141">
        <v>0.88819167142043143</v>
      </c>
    </row>
    <row r="1325" spans="3:6">
      <c r="C1325" s="134"/>
      <c r="D1325" s="139"/>
      <c r="E1325" s="139"/>
      <c r="F1325" s="141">
        <v>0.58043354249858092</v>
      </c>
    </row>
    <row r="1326" spans="3:6">
      <c r="C1326" s="134"/>
      <c r="D1326" s="139"/>
      <c r="E1326" s="139"/>
      <c r="F1326" s="141">
        <v>3.5262407301768475</v>
      </c>
    </row>
    <row r="1327" spans="3:6">
      <c r="C1327" s="134"/>
      <c r="D1327" s="139"/>
      <c r="E1327" s="139"/>
      <c r="F1327" s="141">
        <v>1.0838562464346866</v>
      </c>
    </row>
    <row r="1328" spans="3:6">
      <c r="C1328" s="134"/>
      <c r="D1328" s="139"/>
      <c r="E1328" s="139"/>
      <c r="F1328" s="141">
        <v>0.93610952652595847</v>
      </c>
    </row>
    <row r="1329" spans="3:6">
      <c r="C1329" s="134"/>
      <c r="D1329" s="139"/>
      <c r="E1329" s="139"/>
      <c r="F1329" s="141">
        <v>2.7213348545350899</v>
      </c>
    </row>
    <row r="1330" spans="3:6">
      <c r="C1330" s="134"/>
      <c r="D1330" s="139"/>
      <c r="E1330" s="139"/>
      <c r="F1330" s="141">
        <v>2.2857957786651482</v>
      </c>
    </row>
    <row r="1331" spans="3:6">
      <c r="C1331" s="134"/>
      <c r="D1331" s="139"/>
      <c r="E1331" s="139"/>
      <c r="F1331" s="141">
        <v>0.1665715915573393</v>
      </c>
    </row>
    <row r="1332" spans="3:6">
      <c r="C1332" s="134"/>
      <c r="D1332" s="139"/>
      <c r="E1332" s="139"/>
      <c r="F1332" s="141">
        <v>0.40986879634911916</v>
      </c>
    </row>
    <row r="1333" spans="3:6">
      <c r="C1333" s="134"/>
      <c r="D1333" s="139"/>
      <c r="E1333" s="139"/>
      <c r="F1333" s="141">
        <v>2.479463776383346</v>
      </c>
    </row>
    <row r="1334" spans="3:6">
      <c r="C1334" s="134"/>
      <c r="D1334" s="139"/>
      <c r="E1334" s="139"/>
      <c r="F1334" s="141">
        <v>0.84227039361096157</v>
      </c>
    </row>
    <row r="1335" spans="3:6">
      <c r="C1335" s="134"/>
      <c r="D1335" s="139"/>
      <c r="E1335" s="139"/>
      <c r="F1335" s="141">
        <v>0.82915002852253583</v>
      </c>
    </row>
    <row r="1336" spans="3:6">
      <c r="C1336" s="134"/>
      <c r="D1336" s="139"/>
      <c r="E1336" s="139"/>
      <c r="F1336" s="141">
        <v>2.0365088419851722</v>
      </c>
    </row>
    <row r="1337" spans="3:6">
      <c r="C1337" s="134"/>
      <c r="D1337" s="139"/>
      <c r="E1337" s="139"/>
      <c r="F1337" s="141">
        <v>1.8702224757558517</v>
      </c>
    </row>
    <row r="1338" spans="3:6">
      <c r="C1338" s="134"/>
      <c r="D1338" s="139"/>
      <c r="E1338" s="139"/>
      <c r="F1338" s="141">
        <v>0.22818026240730499</v>
      </c>
    </row>
    <row r="1339" spans="3:6">
      <c r="C1339" s="134"/>
      <c r="D1339" s="139"/>
      <c r="E1339" s="139"/>
      <c r="F1339" s="141">
        <v>1.639760410724479</v>
      </c>
    </row>
    <row r="1340" spans="3:6">
      <c r="C1340" s="134"/>
      <c r="D1340" s="139"/>
      <c r="E1340" s="139"/>
      <c r="F1340" s="141">
        <v>-0.13462635482030233</v>
      </c>
    </row>
    <row r="1341" spans="3:6">
      <c r="C1341" s="134"/>
      <c r="D1341" s="139"/>
      <c r="E1341" s="139"/>
      <c r="F1341" s="141">
        <v>0.95094124358243903</v>
      </c>
    </row>
    <row r="1342" spans="3:6">
      <c r="C1342" s="134"/>
      <c r="D1342" s="139"/>
      <c r="E1342" s="139"/>
      <c r="F1342" s="141">
        <v>1.8588134626354889</v>
      </c>
    </row>
    <row r="1343" spans="3:6">
      <c r="C1343" s="134"/>
      <c r="D1343" s="139"/>
      <c r="E1343" s="139"/>
      <c r="F1343" s="141">
        <v>2.1511694238448458</v>
      </c>
    </row>
    <row r="1344" spans="3:6">
      <c r="C1344" s="134"/>
      <c r="D1344" s="139"/>
      <c r="E1344" s="139"/>
      <c r="F1344" s="141">
        <v>-1.4885909868796332</v>
      </c>
    </row>
    <row r="1345" spans="3:6">
      <c r="C1345" s="134"/>
      <c r="D1345" s="139"/>
      <c r="E1345" s="139"/>
      <c r="F1345" s="141">
        <v>0.32458642327439635</v>
      </c>
    </row>
    <row r="1346" spans="3:6">
      <c r="C1346" s="134"/>
      <c r="D1346" s="139"/>
      <c r="E1346" s="139"/>
      <c r="F1346" s="141">
        <v>-0.81517398745007863</v>
      </c>
    </row>
    <row r="1347" spans="3:6">
      <c r="C1347" s="134"/>
      <c r="D1347" s="139"/>
      <c r="E1347" s="139"/>
      <c r="F1347" s="141">
        <v>-0.91158014831716183</v>
      </c>
    </row>
    <row r="1348" spans="3:6">
      <c r="C1348" s="134"/>
      <c r="D1348" s="139"/>
      <c r="E1348" s="139"/>
      <c r="F1348" s="141">
        <v>-0.82772390188248335</v>
      </c>
    </row>
    <row r="1349" spans="3:6">
      <c r="C1349" s="134"/>
      <c r="D1349" s="139"/>
      <c r="E1349" s="139"/>
      <c r="F1349" s="141">
        <v>-0.57701083856245505</v>
      </c>
    </row>
    <row r="1350" spans="3:6">
      <c r="C1350" s="134"/>
      <c r="D1350" s="139"/>
      <c r="E1350" s="139"/>
      <c r="F1350" s="141">
        <v>0.88990302338848626</v>
      </c>
    </row>
    <row r="1351" spans="3:6">
      <c r="C1351" s="134"/>
      <c r="D1351" s="139"/>
      <c r="E1351" s="139"/>
      <c r="F1351" s="141">
        <v>-1.7992013690815722</v>
      </c>
    </row>
    <row r="1352" spans="3:6">
      <c r="C1352" s="134"/>
      <c r="D1352" s="139"/>
      <c r="E1352" s="139"/>
      <c r="F1352" s="141">
        <v>-0.26782658300056844</v>
      </c>
    </row>
    <row r="1353" spans="3:6">
      <c r="C1353" s="134"/>
      <c r="D1353" s="139"/>
      <c r="E1353" s="139"/>
      <c r="F1353" s="141">
        <v>1.8602395892755332</v>
      </c>
    </row>
    <row r="1354" spans="3:6">
      <c r="C1354" s="134"/>
      <c r="D1354" s="139"/>
      <c r="E1354" s="139"/>
      <c r="F1354" s="141">
        <v>1.1120935539075953</v>
      </c>
    </row>
    <row r="1355" spans="3:6">
      <c r="C1355" s="134"/>
      <c r="D1355" s="139"/>
      <c r="E1355" s="139"/>
      <c r="F1355" s="141">
        <v>-0.20450656018253979</v>
      </c>
    </row>
    <row r="1356" spans="3:6">
      <c r="C1356" s="134"/>
      <c r="D1356" s="139"/>
      <c r="E1356" s="139"/>
      <c r="F1356" s="141">
        <v>-3.3408442669709051</v>
      </c>
    </row>
    <row r="1357" spans="3:6">
      <c r="C1357" s="134"/>
      <c r="D1357" s="139"/>
      <c r="E1357" s="139"/>
      <c r="F1357" s="141">
        <v>-2.1571591557330256</v>
      </c>
    </row>
    <row r="1358" spans="3:6">
      <c r="C1358" s="134"/>
      <c r="D1358" s="139"/>
      <c r="E1358" s="139"/>
      <c r="F1358" s="141">
        <v>-0.58271534512264056</v>
      </c>
    </row>
    <row r="1359" spans="3:6">
      <c r="C1359" s="134"/>
      <c r="D1359" s="139"/>
      <c r="E1359" s="139"/>
      <c r="F1359" s="141">
        <v>-1.5547632629777504</v>
      </c>
    </row>
    <row r="1360" spans="3:6">
      <c r="C1360" s="134"/>
      <c r="D1360" s="139"/>
      <c r="E1360" s="139"/>
      <c r="F1360" s="141">
        <v>-0.18881916714203584</v>
      </c>
    </row>
    <row r="1361" spans="3:6">
      <c r="C1361" s="134"/>
      <c r="D1361" s="139"/>
      <c r="E1361" s="139"/>
      <c r="F1361" s="141">
        <v>0.73331431831147353</v>
      </c>
    </row>
    <row r="1362" spans="3:6">
      <c r="C1362" s="134"/>
      <c r="D1362" s="139"/>
      <c r="E1362" s="139"/>
      <c r="F1362" s="141">
        <v>0.83428408442670032</v>
      </c>
    </row>
    <row r="1363" spans="3:6">
      <c r="C1363" s="134"/>
      <c r="D1363" s="139"/>
      <c r="E1363" s="139"/>
      <c r="F1363" s="141">
        <v>0.91956645750143118</v>
      </c>
    </row>
    <row r="1364" spans="3:6">
      <c r="C1364" s="134"/>
      <c r="D1364" s="139"/>
      <c r="E1364" s="139"/>
      <c r="F1364" s="141">
        <v>1.3060467769537956</v>
      </c>
    </row>
    <row r="1365" spans="3:6">
      <c r="C1365" s="134"/>
      <c r="D1365" s="139"/>
      <c r="E1365" s="139"/>
      <c r="F1365" s="141">
        <v>-7.786651454648251E-2</v>
      </c>
    </row>
    <row r="1366" spans="3:6">
      <c r="C1366" s="134"/>
      <c r="D1366" s="139"/>
      <c r="E1366" s="139"/>
      <c r="F1366" s="141">
        <v>-8.6138049058754274E-2</v>
      </c>
    </row>
    <row r="1367" spans="3:6">
      <c r="C1367" s="134"/>
      <c r="D1367" s="139"/>
      <c r="E1367" s="139"/>
      <c r="F1367" s="141">
        <v>-9.4980034227030788E-2</v>
      </c>
    </row>
    <row r="1368" spans="3:6">
      <c r="C1368" s="134"/>
      <c r="D1368" s="139"/>
      <c r="E1368" s="139"/>
      <c r="F1368" s="141">
        <v>-0.55162578436964316</v>
      </c>
    </row>
    <row r="1369" spans="3:6">
      <c r="C1369" s="134"/>
      <c r="D1369" s="139"/>
      <c r="E1369" s="139"/>
      <c r="F1369" s="141">
        <v>-0.53251568739303767</v>
      </c>
    </row>
    <row r="1370" spans="3:6">
      <c r="C1370" s="134"/>
      <c r="D1370" s="139"/>
      <c r="E1370" s="139"/>
      <c r="F1370" s="141">
        <v>2.185111237877932</v>
      </c>
    </row>
    <row r="1371" spans="3:6">
      <c r="C1371" s="134"/>
      <c r="D1371" s="139"/>
      <c r="E1371" s="139"/>
      <c r="F1371" s="141">
        <v>-0.672561323445515</v>
      </c>
    </row>
    <row r="1372" spans="3:6">
      <c r="C1372" s="134"/>
      <c r="D1372" s="139"/>
      <c r="E1372" s="139"/>
      <c r="F1372" s="141">
        <v>0.70507701083856478</v>
      </c>
    </row>
    <row r="1373" spans="3:6">
      <c r="C1373" s="134"/>
      <c r="D1373" s="139"/>
      <c r="E1373" s="139"/>
      <c r="F1373" s="141">
        <v>1.2940673131774119</v>
      </c>
    </row>
    <row r="1374" spans="3:6">
      <c r="C1374" s="134"/>
      <c r="D1374" s="139"/>
      <c r="E1374" s="139"/>
      <c r="F1374" s="141">
        <v>0.82915002852253583</v>
      </c>
    </row>
    <row r="1375" spans="3:6">
      <c r="C1375" s="134"/>
      <c r="D1375" s="139"/>
      <c r="E1375" s="139"/>
      <c r="F1375" s="141">
        <v>-0.42441528807757301</v>
      </c>
    </row>
    <row r="1376" spans="3:6">
      <c r="C1376" s="134"/>
      <c r="D1376" s="139"/>
      <c r="E1376" s="139"/>
      <c r="F1376" s="141">
        <v>-0.54706217912149968</v>
      </c>
    </row>
    <row r="1377" spans="3:6">
      <c r="C1377" s="134"/>
      <c r="D1377" s="139"/>
      <c r="E1377" s="139"/>
      <c r="F1377" s="141">
        <v>0.21192241871078818</v>
      </c>
    </row>
    <row r="1378" spans="3:6">
      <c r="C1378" s="134"/>
      <c r="D1378" s="139"/>
      <c r="E1378" s="139"/>
      <c r="F1378" s="141">
        <v>-0.73017683970335812</v>
      </c>
    </row>
    <row r="1379" spans="3:6">
      <c r="C1379" s="134"/>
      <c r="D1379" s="139"/>
      <c r="E1379" s="139"/>
      <c r="F1379" s="141">
        <v>-0.53964632059325934</v>
      </c>
    </row>
    <row r="1380" spans="3:6">
      <c r="C1380" s="134"/>
      <c r="D1380" s="139"/>
      <c r="E1380" s="139"/>
      <c r="F1380" s="141">
        <v>0.36280661722761542</v>
      </c>
    </row>
    <row r="1381" spans="3:6">
      <c r="C1381" s="134"/>
      <c r="D1381" s="139"/>
      <c r="E1381" s="139"/>
      <c r="F1381" s="141">
        <v>-0.7067883628066115</v>
      </c>
    </row>
    <row r="1382" spans="3:6">
      <c r="C1382" s="134"/>
      <c r="D1382" s="139"/>
      <c r="E1382" s="139"/>
      <c r="F1382" s="141">
        <v>0.71876782658300342</v>
      </c>
    </row>
    <row r="1383" spans="3:6">
      <c r="C1383" s="134"/>
      <c r="D1383" s="139"/>
      <c r="E1383" s="139"/>
      <c r="F1383" s="141">
        <v>0.89161437535654109</v>
      </c>
    </row>
    <row r="1384" spans="3:6">
      <c r="C1384" s="134"/>
      <c r="D1384" s="139"/>
      <c r="E1384" s="139"/>
      <c r="F1384" s="141">
        <v>-9.0131203650876804E-2</v>
      </c>
    </row>
    <row r="1385" spans="3:6">
      <c r="C1385" s="134"/>
      <c r="D1385" s="139"/>
      <c r="E1385" s="139"/>
      <c r="F1385" s="141">
        <v>0.32943525385055034</v>
      </c>
    </row>
    <row r="1386" spans="3:6">
      <c r="C1386" s="134"/>
      <c r="D1386" s="139"/>
      <c r="E1386" s="139"/>
      <c r="F1386" s="141">
        <v>-8.3571021106667975E-2</v>
      </c>
    </row>
    <row r="1387" spans="3:6">
      <c r="C1387" s="134"/>
      <c r="D1387" s="139"/>
      <c r="E1387" s="139"/>
      <c r="F1387" s="141">
        <v>-1.4209925841414635</v>
      </c>
    </row>
    <row r="1388" spans="3:6">
      <c r="C1388" s="134"/>
      <c r="D1388" s="139"/>
      <c r="E1388" s="139"/>
      <c r="F1388" s="141">
        <v>0.57501426126640598</v>
      </c>
    </row>
    <row r="1389" spans="3:6">
      <c r="C1389" s="134"/>
      <c r="D1389" s="139"/>
      <c r="E1389" s="139"/>
      <c r="F1389" s="141">
        <v>-0.48944666286365651</v>
      </c>
    </row>
    <row r="1390" spans="3:6">
      <c r="C1390" s="134"/>
      <c r="D1390" s="139"/>
      <c r="E1390" s="139"/>
      <c r="F1390" s="141">
        <v>4.5636052481516122E-3</v>
      </c>
    </row>
    <row r="1391" spans="3:6">
      <c r="C1391" s="134"/>
      <c r="D1391" s="139"/>
      <c r="E1391" s="139"/>
      <c r="F1391" s="141">
        <v>-1.1240730176839628</v>
      </c>
    </row>
    <row r="1392" spans="3:6">
      <c r="C1392" s="134"/>
      <c r="D1392" s="139"/>
      <c r="E1392" s="139"/>
      <c r="F1392" s="141">
        <v>-0.65687393040501107</v>
      </c>
    </row>
    <row r="1393" spans="3:6">
      <c r="C1393" s="134"/>
      <c r="D1393" s="139"/>
      <c r="E1393" s="139"/>
      <c r="F1393" s="141">
        <v>-0.71078151739874218</v>
      </c>
    </row>
    <row r="1394" spans="3:6">
      <c r="C1394" s="134"/>
      <c r="D1394" s="139"/>
      <c r="E1394" s="139"/>
      <c r="F1394" s="141">
        <v>-1.0647461494580648</v>
      </c>
    </row>
    <row r="1395" spans="3:6">
      <c r="C1395" s="134"/>
      <c r="D1395" s="139"/>
      <c r="E1395" s="139"/>
      <c r="F1395" s="141">
        <v>0.788077581289228</v>
      </c>
    </row>
    <row r="1396" spans="3:6">
      <c r="C1396" s="134"/>
      <c r="D1396" s="139"/>
      <c r="E1396" s="139"/>
      <c r="F1396" s="141">
        <v>-0.63890473474043941</v>
      </c>
    </row>
    <row r="1397" spans="3:6">
      <c r="C1397" s="134"/>
      <c r="D1397" s="139"/>
      <c r="E1397" s="139"/>
      <c r="F1397" s="141">
        <v>0.30918425556190288</v>
      </c>
    </row>
    <row r="1398" spans="3:6">
      <c r="C1398" s="134"/>
      <c r="D1398" s="139"/>
      <c r="E1398" s="139"/>
      <c r="F1398" s="141">
        <v>-0.81717056474614391</v>
      </c>
    </row>
    <row r="1399" spans="3:6">
      <c r="C1399" s="134"/>
      <c r="D1399" s="139"/>
      <c r="E1399" s="139"/>
      <c r="F1399" s="141">
        <v>-1.7219053051910944</v>
      </c>
    </row>
    <row r="1400" spans="3:6">
      <c r="C1400" s="134"/>
      <c r="D1400" s="139"/>
      <c r="E1400" s="139"/>
      <c r="F1400" s="141">
        <v>-1.389332572732453</v>
      </c>
    </row>
    <row r="1401" spans="3:6">
      <c r="C1401" s="134"/>
      <c r="D1401" s="139"/>
      <c r="E1401" s="139"/>
      <c r="F1401" s="141">
        <v>2.7561323445521992</v>
      </c>
    </row>
    <row r="1402" spans="3:6">
      <c r="C1402" s="134"/>
      <c r="D1402" s="139"/>
      <c r="E1402" s="139"/>
      <c r="F1402" s="141">
        <v>-0.78037649743296911</v>
      </c>
    </row>
    <row r="1403" spans="3:6">
      <c r="C1403" s="134"/>
      <c r="D1403" s="139"/>
      <c r="E1403" s="139"/>
      <c r="F1403" s="141">
        <v>-0.70308043354249139</v>
      </c>
    </row>
    <row r="1404" spans="3:6">
      <c r="C1404" s="134"/>
      <c r="D1404" s="139"/>
      <c r="E1404" s="139"/>
      <c r="F1404" s="141">
        <v>-0.64746149458071356</v>
      </c>
    </row>
    <row r="1405" spans="3:6">
      <c r="C1405" s="134"/>
      <c r="D1405" s="139"/>
      <c r="E1405" s="139"/>
      <c r="F1405" s="141">
        <v>0.81431831146606337</v>
      </c>
    </row>
    <row r="1406" spans="3:6">
      <c r="C1406" s="134"/>
      <c r="D1406" s="139"/>
      <c r="E1406" s="139"/>
      <c r="F1406" s="141">
        <v>0.64603536794067729</v>
      </c>
    </row>
    <row r="1407" spans="3:6">
      <c r="C1407" s="134"/>
      <c r="D1407" s="139"/>
      <c r="E1407" s="139"/>
      <c r="F1407" s="141">
        <v>-0.97632629777523483</v>
      </c>
    </row>
    <row r="1408" spans="3:6">
      <c r="C1408" s="134"/>
      <c r="D1408" s="139"/>
      <c r="E1408" s="139"/>
      <c r="F1408" s="141">
        <v>0.54107244723331993</v>
      </c>
    </row>
    <row r="1409" spans="3:6">
      <c r="C1409" s="134"/>
      <c r="D1409" s="139"/>
      <c r="E1409" s="139"/>
      <c r="F1409" s="141">
        <v>-1.003707929264112</v>
      </c>
    </row>
    <row r="1410" spans="3:6">
      <c r="C1410" s="134"/>
      <c r="D1410" s="139"/>
      <c r="E1410" s="139"/>
      <c r="F1410" s="141">
        <v>-0.88220193953222736</v>
      </c>
    </row>
    <row r="1411" spans="3:6">
      <c r="C1411" s="134"/>
      <c r="D1411" s="139"/>
      <c r="E1411" s="139"/>
      <c r="F1411" s="141">
        <v>-0.69309754706217297</v>
      </c>
    </row>
    <row r="1412" spans="3:6">
      <c r="C1412" s="134"/>
      <c r="D1412" s="139"/>
      <c r="E1412" s="139"/>
      <c r="F1412" s="141">
        <v>-0.85339418140330581</v>
      </c>
    </row>
    <row r="1413" spans="3:6">
      <c r="C1413" s="134"/>
      <c r="D1413" s="139"/>
      <c r="E1413" s="139"/>
      <c r="F1413" s="141">
        <v>2.9198516828294419</v>
      </c>
    </row>
    <row r="1414" spans="3:6">
      <c r="C1414" s="134"/>
      <c r="D1414" s="139"/>
      <c r="E1414" s="139"/>
      <c r="F1414" s="141">
        <v>1.3297204791785526</v>
      </c>
    </row>
    <row r="1415" spans="3:6">
      <c r="C1415" s="134"/>
      <c r="D1415" s="139"/>
      <c r="E1415" s="139"/>
      <c r="F1415" s="141">
        <v>-0.34398174557900424</v>
      </c>
    </row>
    <row r="1416" spans="3:6">
      <c r="C1416" s="134"/>
      <c r="D1416" s="139"/>
      <c r="E1416" s="139"/>
      <c r="F1416" s="141">
        <v>0.70022818026241085</v>
      </c>
    </row>
    <row r="1417" spans="3:6">
      <c r="C1417" s="134"/>
      <c r="D1417" s="139"/>
      <c r="E1417" s="139"/>
      <c r="F1417" s="141">
        <v>1.1859669138619553</v>
      </c>
    </row>
    <row r="1418" spans="3:6">
      <c r="C1418" s="134"/>
      <c r="D1418" s="139"/>
      <c r="E1418" s="139"/>
      <c r="F1418" s="141">
        <v>0.33342840844267285</v>
      </c>
    </row>
    <row r="1419" spans="3:6">
      <c r="C1419" s="134"/>
      <c r="D1419" s="139"/>
      <c r="E1419" s="139"/>
      <c r="F1419" s="141">
        <v>1.2201939532230519</v>
      </c>
    </row>
    <row r="1420" spans="3:6">
      <c r="C1420" s="134"/>
      <c r="D1420" s="139"/>
      <c r="E1420" s="139"/>
      <c r="F1420" s="141">
        <v>1.6828294352545896E-2</v>
      </c>
    </row>
    <row r="1421" spans="3:6">
      <c r="C1421" s="134"/>
      <c r="D1421" s="139"/>
      <c r="E1421" s="139"/>
      <c r="F1421" s="141">
        <v>-2.1782658300056963</v>
      </c>
    </row>
    <row r="1422" spans="3:6">
      <c r="C1422" s="134"/>
      <c r="D1422" s="139"/>
      <c r="E1422" s="139"/>
      <c r="F1422" s="141">
        <v>0.32002281802624472</v>
      </c>
    </row>
    <row r="1423" spans="3:6">
      <c r="C1423" s="134"/>
      <c r="D1423" s="139"/>
      <c r="E1423" s="139"/>
      <c r="F1423" s="141">
        <v>-0.21106674272674861</v>
      </c>
    </row>
    <row r="1424" spans="3:6">
      <c r="C1424" s="134"/>
      <c r="D1424" s="139"/>
      <c r="E1424" s="139"/>
      <c r="F1424" s="141">
        <v>-1.5958357102110583</v>
      </c>
    </row>
    <row r="1425" spans="3:6">
      <c r="C1425" s="134"/>
      <c r="D1425" s="139"/>
      <c r="E1425" s="139"/>
      <c r="F1425" s="141">
        <v>-1.4637763833428341</v>
      </c>
    </row>
    <row r="1426" spans="3:6">
      <c r="C1426" s="134"/>
      <c r="D1426" s="139"/>
      <c r="E1426" s="139"/>
      <c r="F1426" s="141">
        <v>-0.61066742726753875</v>
      </c>
    </row>
    <row r="1427" spans="3:6">
      <c r="C1427" s="134"/>
      <c r="D1427" s="139"/>
      <c r="E1427" s="139"/>
      <c r="F1427" s="141">
        <v>-1.7906446092412982</v>
      </c>
    </row>
    <row r="1428" spans="3:6">
      <c r="C1428" s="134"/>
      <c r="D1428" s="139"/>
      <c r="E1428" s="139"/>
      <c r="F1428" s="141">
        <v>-2.1571591557330256</v>
      </c>
    </row>
    <row r="1429" spans="3:6">
      <c r="C1429" s="134"/>
      <c r="D1429" s="139"/>
      <c r="E1429" s="139"/>
      <c r="F1429" s="141">
        <v>-0.39361095265258611</v>
      </c>
    </row>
    <row r="1430" spans="3:6">
      <c r="C1430" s="134"/>
      <c r="D1430" s="139"/>
      <c r="E1430" s="139"/>
      <c r="F1430" s="141">
        <v>0.40501996577296517</v>
      </c>
    </row>
    <row r="1431" spans="3:6">
      <c r="C1431" s="134"/>
      <c r="D1431" s="139"/>
      <c r="E1431" s="139"/>
      <c r="F1431" s="141">
        <v>-0.44266970907016329</v>
      </c>
    </row>
    <row r="1432" spans="3:6">
      <c r="C1432" s="134"/>
      <c r="D1432" s="139"/>
      <c r="E1432" s="139"/>
      <c r="F1432" s="141">
        <v>-0.95265259555047765</v>
      </c>
    </row>
    <row r="1433" spans="3:6">
      <c r="C1433" s="134"/>
      <c r="D1433" s="139"/>
      <c r="E1433" s="139"/>
      <c r="F1433" s="141">
        <v>-0.45493439817454945</v>
      </c>
    </row>
    <row r="1434" spans="3:6">
      <c r="C1434" s="134"/>
      <c r="D1434" s="139"/>
      <c r="E1434" s="139"/>
      <c r="F1434" s="141">
        <v>-0.59555048488305584</v>
      </c>
    </row>
    <row r="1435" spans="3:6">
      <c r="C1435" s="134"/>
      <c r="D1435" s="139"/>
      <c r="E1435" s="139"/>
      <c r="F1435" s="141">
        <v>0.16086708499715383</v>
      </c>
    </row>
    <row r="1436" spans="3:6">
      <c r="C1436" s="134"/>
      <c r="D1436" s="139"/>
      <c r="E1436" s="139"/>
      <c r="F1436" s="141">
        <v>-1.3220193953223018</v>
      </c>
    </row>
    <row r="1437" spans="3:6">
      <c r="C1437" s="134"/>
      <c r="D1437" s="139"/>
      <c r="E1437" s="139"/>
      <c r="F1437" s="141">
        <v>-2.6374786081003951</v>
      </c>
    </row>
    <row r="1438" spans="3:6">
      <c r="C1438" s="134"/>
      <c r="D1438" s="139"/>
      <c r="E1438" s="139"/>
      <c r="F1438" s="141">
        <v>-0.26640045636051596</v>
      </c>
    </row>
    <row r="1439" spans="3:6">
      <c r="C1439" s="134"/>
      <c r="D1439" s="139"/>
      <c r="E1439" s="139"/>
      <c r="F1439" s="141">
        <v>-3.1945236737012647E-2</v>
      </c>
    </row>
    <row r="1440" spans="3:6">
      <c r="C1440" s="134"/>
      <c r="D1440" s="139"/>
      <c r="E1440" s="139"/>
      <c r="F1440" s="141">
        <v>-0.18111808328579318</v>
      </c>
    </row>
    <row r="1441" spans="3:6">
      <c r="C1441" s="134"/>
      <c r="D1441" s="139"/>
      <c r="E1441" s="139"/>
      <c r="F1441" s="141">
        <v>5.875641756988513E-2</v>
      </c>
    </row>
    <row r="1442" spans="3:6">
      <c r="C1442" s="134"/>
      <c r="D1442" s="139"/>
      <c r="E1442" s="139"/>
      <c r="F1442" s="141">
        <v>1.5624643468340011</v>
      </c>
    </row>
    <row r="1443" spans="3:6">
      <c r="C1443" s="134"/>
      <c r="D1443" s="139"/>
      <c r="E1443" s="139"/>
      <c r="F1443" s="141">
        <v>0.37136337706788958</v>
      </c>
    </row>
    <row r="1444" spans="3:6">
      <c r="C1444" s="134"/>
      <c r="D1444" s="139"/>
      <c r="E1444" s="139"/>
      <c r="F1444" s="141">
        <v>0.3160296634341222</v>
      </c>
    </row>
    <row r="1445" spans="3:6">
      <c r="C1445" s="134"/>
      <c r="D1445" s="139"/>
      <c r="E1445" s="139"/>
      <c r="F1445" s="141">
        <v>-0.37535653166000399</v>
      </c>
    </row>
    <row r="1446" spans="3:6">
      <c r="C1446" s="134"/>
      <c r="D1446" s="139"/>
      <c r="E1446" s="139"/>
      <c r="F1446" s="141">
        <v>-1.206503137478605</v>
      </c>
    </row>
    <row r="1447" spans="3:6">
      <c r="C1447" s="134"/>
      <c r="D1447" s="139"/>
      <c r="E1447" s="139"/>
      <c r="F1447" s="141">
        <v>1.0444951511694256</v>
      </c>
    </row>
    <row r="1448" spans="3:6">
      <c r="C1448" s="134"/>
      <c r="D1448" s="139"/>
      <c r="E1448" s="139"/>
      <c r="F1448" s="141">
        <v>-0.8901882487164805</v>
      </c>
    </row>
    <row r="1449" spans="3:6">
      <c r="C1449" s="134"/>
      <c r="D1449" s="139"/>
      <c r="E1449" s="139"/>
      <c r="F1449" s="141">
        <v>-1.6443240159726145</v>
      </c>
    </row>
    <row r="1450" spans="3:6">
      <c r="C1450" s="134"/>
      <c r="D1450" s="139"/>
      <c r="E1450" s="139"/>
      <c r="F1450" s="141">
        <v>1.1152310325156944</v>
      </c>
    </row>
    <row r="1451" spans="3:6">
      <c r="C1451" s="134"/>
      <c r="D1451" s="139"/>
      <c r="E1451" s="139"/>
      <c r="F1451" s="141">
        <v>-0.97604107244722427</v>
      </c>
    </row>
    <row r="1452" spans="3:6">
      <c r="C1452" s="134"/>
      <c r="D1452" s="139"/>
      <c r="E1452" s="139"/>
      <c r="F1452" s="141">
        <v>-1.0276668568168796</v>
      </c>
    </row>
    <row r="1453" spans="3:6">
      <c r="C1453" s="134"/>
      <c r="D1453" s="139"/>
      <c r="E1453" s="139"/>
      <c r="F1453" s="141">
        <v>0.15830005704506753</v>
      </c>
    </row>
    <row r="1454" spans="3:6">
      <c r="C1454" s="134"/>
      <c r="D1454" s="139"/>
      <c r="E1454" s="139"/>
      <c r="F1454" s="141">
        <v>-9.4124358242975003E-3</v>
      </c>
    </row>
    <row r="1455" spans="3:6">
      <c r="C1455" s="134"/>
      <c r="D1455" s="139"/>
      <c r="E1455" s="139"/>
      <c r="F1455" s="141">
        <v>-0.74215630347974193</v>
      </c>
    </row>
    <row r="1456" spans="3:6">
      <c r="C1456" s="134"/>
      <c r="D1456" s="139"/>
      <c r="E1456" s="139"/>
      <c r="F1456" s="141">
        <v>0.21819737592698651</v>
      </c>
    </row>
    <row r="1457" spans="3:6">
      <c r="C1457" s="134"/>
      <c r="D1457" s="139"/>
      <c r="E1457" s="139"/>
      <c r="F1457" s="141">
        <v>8.1859669138621249E-2</v>
      </c>
    </row>
    <row r="1458" spans="3:6">
      <c r="C1458" s="134"/>
      <c r="D1458" s="139"/>
      <c r="E1458" s="139"/>
      <c r="F1458" s="141">
        <v>-0.59298345693096954</v>
      </c>
    </row>
    <row r="1459" spans="3:6">
      <c r="C1459" s="134"/>
      <c r="D1459" s="139"/>
      <c r="E1459" s="139"/>
      <c r="F1459" s="141">
        <v>0.19652025099829473</v>
      </c>
    </row>
    <row r="1460" spans="3:6">
      <c r="C1460" s="134"/>
      <c r="D1460" s="139"/>
      <c r="E1460" s="139"/>
      <c r="F1460" s="141">
        <v>-4.5636052481435058E-3</v>
      </c>
    </row>
    <row r="1461" spans="3:6">
      <c r="C1461" s="134"/>
      <c r="D1461" s="139"/>
      <c r="E1461" s="139"/>
      <c r="F1461" s="141">
        <v>-0.93354249857386407</v>
      </c>
    </row>
    <row r="1462" spans="3:6">
      <c r="C1462" s="134"/>
      <c r="D1462" s="139"/>
      <c r="E1462" s="139"/>
      <c r="F1462" s="141">
        <v>0.88733599543639996</v>
      </c>
    </row>
    <row r="1463" spans="3:6">
      <c r="C1463" s="134"/>
      <c r="D1463" s="139"/>
      <c r="E1463" s="139"/>
      <c r="F1463" s="141">
        <v>-0.33228750713063093</v>
      </c>
    </row>
    <row r="1464" spans="3:6">
      <c r="C1464" s="134"/>
      <c r="D1464" s="139"/>
      <c r="E1464" s="139"/>
      <c r="F1464" s="141">
        <v>0.46263548203080834</v>
      </c>
    </row>
    <row r="1465" spans="3:6">
      <c r="C1465" s="134"/>
      <c r="D1465" s="139"/>
      <c r="E1465" s="139"/>
      <c r="F1465" s="141">
        <v>-1.3784940102681031</v>
      </c>
    </row>
    <row r="1466" spans="3:6">
      <c r="C1466" s="134"/>
      <c r="D1466" s="139"/>
      <c r="E1466" s="139"/>
      <c r="F1466" s="141">
        <v>-0.44409583571020761</v>
      </c>
    </row>
    <row r="1467" spans="3:6">
      <c r="C1467" s="134"/>
      <c r="D1467" s="139"/>
      <c r="E1467" s="139"/>
      <c r="F1467" s="141">
        <v>-0.55219623502566417</v>
      </c>
    </row>
    <row r="1468" spans="3:6">
      <c r="C1468" s="134"/>
      <c r="D1468" s="139"/>
      <c r="E1468" s="139"/>
      <c r="F1468" s="141">
        <v>-0.87136337706787736</v>
      </c>
    </row>
    <row r="1469" spans="3:6">
      <c r="C1469" s="134"/>
      <c r="D1469" s="139"/>
      <c r="E1469" s="139"/>
      <c r="F1469" s="141">
        <v>-0.30148317170564398</v>
      </c>
    </row>
    <row r="1470" spans="3:6">
      <c r="C1470" s="134"/>
      <c r="D1470" s="139"/>
      <c r="E1470" s="139"/>
      <c r="F1470" s="141">
        <v>1.5116942384491069E-2</v>
      </c>
    </row>
    <row r="1471" spans="3:6">
      <c r="C1471" s="134"/>
      <c r="D1471" s="139"/>
      <c r="E1471" s="139"/>
      <c r="F1471" s="141">
        <v>0.14689104392470473</v>
      </c>
    </row>
    <row r="1472" spans="3:6">
      <c r="C1472" s="134"/>
      <c r="D1472" s="139"/>
      <c r="E1472" s="139"/>
      <c r="F1472" s="141">
        <v>-0.4694808899030195</v>
      </c>
    </row>
    <row r="1473" spans="3:6">
      <c r="C1473" s="134"/>
      <c r="D1473" s="139"/>
      <c r="E1473" s="139"/>
      <c r="F1473" s="141">
        <v>-2.7863662293211569</v>
      </c>
    </row>
    <row r="1474" spans="3:6">
      <c r="C1474" s="134"/>
      <c r="D1474" s="139"/>
      <c r="E1474" s="139"/>
      <c r="F1474" s="141">
        <v>3.7934968625216704E-2</v>
      </c>
    </row>
    <row r="1475" spans="3:6">
      <c r="C1475" s="134"/>
      <c r="D1475" s="139"/>
      <c r="E1475" s="139"/>
      <c r="F1475" s="141">
        <v>-0.7937820878493973</v>
      </c>
    </row>
    <row r="1476" spans="3:6">
      <c r="C1476" s="134"/>
      <c r="D1476" s="139"/>
      <c r="E1476" s="139"/>
      <c r="F1476" s="141">
        <v>-1.8921848260125458</v>
      </c>
    </row>
    <row r="1477" spans="3:6">
      <c r="C1477" s="134"/>
      <c r="D1477" s="139"/>
      <c r="E1477" s="139"/>
      <c r="F1477" s="141">
        <v>-0.72703936109525902</v>
      </c>
    </row>
    <row r="1478" spans="3:6">
      <c r="C1478" s="134"/>
      <c r="D1478" s="139"/>
      <c r="E1478" s="139"/>
      <c r="F1478" s="141">
        <v>-0.528522532800907</v>
      </c>
    </row>
    <row r="1479" spans="3:6">
      <c r="C1479" s="134"/>
      <c r="D1479" s="139"/>
      <c r="E1479" s="139"/>
      <c r="F1479" s="141">
        <v>-1.9010268111808304</v>
      </c>
    </row>
    <row r="1480" spans="3:6">
      <c r="C1480" s="134"/>
      <c r="D1480" s="139"/>
      <c r="E1480" s="139"/>
      <c r="F1480" s="141">
        <v>-1.7293211637193349</v>
      </c>
    </row>
    <row r="1481" spans="3:6">
      <c r="C1481" s="134"/>
      <c r="D1481" s="139"/>
      <c r="E1481" s="139"/>
      <c r="F1481" s="141">
        <v>-1.6699942954934368</v>
      </c>
    </row>
    <row r="1482" spans="3:6">
      <c r="C1482" s="134"/>
      <c r="D1482" s="139"/>
      <c r="E1482" s="139"/>
      <c r="F1482" s="141">
        <v>-1.4766115231032493</v>
      </c>
    </row>
    <row r="1483" spans="3:6">
      <c r="C1483" s="134"/>
      <c r="D1483" s="139"/>
      <c r="E1483" s="139"/>
      <c r="F1483" s="141">
        <v>-1.6970907016543035</v>
      </c>
    </row>
    <row r="1484" spans="3:6">
      <c r="C1484" s="134"/>
      <c r="D1484" s="139"/>
      <c r="E1484" s="139"/>
      <c r="F1484" s="141">
        <v>-0.25869937250427333</v>
      </c>
    </row>
    <row r="1485" spans="3:6">
      <c r="C1485" s="134"/>
      <c r="D1485" s="139"/>
      <c r="E1485" s="139"/>
      <c r="F1485" s="141">
        <v>-0.94238448374214867</v>
      </c>
    </row>
    <row r="1486" spans="3:6">
      <c r="C1486" s="134"/>
      <c r="D1486" s="139"/>
      <c r="E1486" s="139"/>
      <c r="F1486" s="141">
        <v>1.1913861950941302</v>
      </c>
    </row>
    <row r="1487" spans="3:6">
      <c r="C1487" s="134"/>
      <c r="D1487" s="139"/>
      <c r="E1487" s="139"/>
      <c r="F1487" s="141">
        <v>-1.3325727324586334</v>
      </c>
    </row>
    <row r="1488" spans="3:6">
      <c r="C1488" s="134"/>
      <c r="D1488" s="139"/>
      <c r="E1488" s="139"/>
      <c r="F1488" s="141">
        <v>-0.25499144324015316</v>
      </c>
    </row>
    <row r="1489" spans="3:6">
      <c r="C1489" s="134"/>
      <c r="D1489" s="139"/>
      <c r="E1489" s="139"/>
      <c r="F1489" s="141">
        <v>-0.9834569309754646</v>
      </c>
    </row>
    <row r="1490" spans="3:6">
      <c r="C1490" s="134"/>
      <c r="D1490" s="139"/>
      <c r="E1490" s="139"/>
      <c r="F1490" s="141">
        <v>-0.18653736451796005</v>
      </c>
    </row>
    <row r="1491" spans="3:6">
      <c r="C1491" s="134"/>
      <c r="D1491" s="139"/>
      <c r="E1491" s="139"/>
      <c r="F1491" s="141">
        <v>-0.91985168282943353</v>
      </c>
    </row>
    <row r="1492" spans="3:6">
      <c r="C1492" s="134"/>
      <c r="D1492" s="139"/>
      <c r="E1492" s="139"/>
      <c r="F1492" s="141">
        <v>-1.9001711351967989</v>
      </c>
    </row>
    <row r="1493" spans="3:6">
      <c r="C1493" s="134"/>
      <c r="D1493" s="139"/>
      <c r="E1493" s="139"/>
      <c r="F1493" s="141">
        <v>-0.69994295493439218</v>
      </c>
    </row>
    <row r="1494" spans="3:6">
      <c r="C1494" s="134"/>
      <c r="D1494" s="139"/>
      <c r="E1494" s="139"/>
      <c r="F1494" s="141">
        <v>0.99629207073588799</v>
      </c>
    </row>
    <row r="1495" spans="3:6">
      <c r="C1495" s="134"/>
      <c r="D1495" s="139"/>
      <c r="E1495" s="139"/>
      <c r="F1495" s="141">
        <v>0.42127780946949006</v>
      </c>
    </row>
    <row r="1496" spans="3:6">
      <c r="C1496" s="134"/>
      <c r="D1496" s="139"/>
      <c r="E1496" s="139"/>
      <c r="F1496" s="141">
        <v>-1.4075869937250352</v>
      </c>
    </row>
    <row r="1497" spans="3:6">
      <c r="C1497" s="134"/>
      <c r="D1497" s="139"/>
      <c r="E1497" s="139"/>
      <c r="F1497" s="141">
        <v>0.33513976041072768</v>
      </c>
    </row>
    <row r="1498" spans="3:6">
      <c r="C1498" s="134"/>
      <c r="D1498" s="139"/>
      <c r="E1498" s="139"/>
      <c r="F1498" s="141">
        <v>-0.43297204791784716</v>
      </c>
    </row>
    <row r="1499" spans="3:6">
      <c r="C1499" s="134"/>
      <c r="D1499" s="139"/>
      <c r="E1499" s="139"/>
      <c r="F1499" s="141">
        <v>-1.2110667427267485</v>
      </c>
    </row>
    <row r="1500" spans="3:6">
      <c r="C1500" s="134"/>
      <c r="D1500" s="139"/>
      <c r="E1500" s="139"/>
      <c r="F1500" s="141">
        <v>-0.24073017683970166</v>
      </c>
    </row>
    <row r="1501" spans="3:6">
      <c r="C1501" s="134"/>
      <c r="D1501" s="139"/>
      <c r="E1501" s="139"/>
      <c r="F1501" s="141">
        <v>-0.48516828294352349</v>
      </c>
    </row>
    <row r="1502" spans="3:6">
      <c r="C1502" s="134"/>
      <c r="D1502" s="139"/>
      <c r="E1502" s="139"/>
      <c r="F1502" s="141">
        <v>-1.0998288648031929</v>
      </c>
    </row>
    <row r="1503" spans="3:6">
      <c r="C1503" s="134"/>
      <c r="D1503" s="139"/>
      <c r="E1503" s="139"/>
      <c r="F1503" s="141">
        <v>-1.5074158585282282</v>
      </c>
    </row>
    <row r="1504" spans="3:6">
      <c r="C1504" s="134"/>
      <c r="D1504" s="139"/>
      <c r="E1504" s="139"/>
      <c r="F1504" s="141">
        <v>-0.50085567598401926</v>
      </c>
    </row>
    <row r="1505" spans="3:6">
      <c r="C1505" s="134"/>
      <c r="D1505" s="139"/>
      <c r="E1505" s="139"/>
      <c r="F1505" s="141">
        <v>-0.43040501996576896</v>
      </c>
    </row>
    <row r="1506" spans="3:6">
      <c r="C1506" s="134"/>
      <c r="D1506" s="139"/>
      <c r="E1506" s="139"/>
      <c r="F1506" s="141">
        <v>-1.1115231032515662</v>
      </c>
    </row>
    <row r="1507" spans="3:6">
      <c r="C1507" s="134"/>
      <c r="D1507" s="139"/>
      <c r="E1507" s="139"/>
      <c r="F1507" s="141">
        <v>-1.5196805476326225</v>
      </c>
    </row>
    <row r="1508" spans="3:6">
      <c r="C1508" s="134"/>
      <c r="D1508" s="139"/>
      <c r="E1508" s="139"/>
      <c r="F1508" s="141">
        <v>-2.4021677124928602</v>
      </c>
    </row>
    <row r="1509" spans="3:6">
      <c r="C1509" s="134"/>
      <c r="D1509" s="139"/>
      <c r="E1509" s="139"/>
      <c r="F1509" s="141">
        <v>-1.4475185396463173</v>
      </c>
    </row>
    <row r="1510" spans="3:6">
      <c r="C1510" s="134"/>
      <c r="D1510" s="139"/>
      <c r="E1510" s="139"/>
      <c r="F1510" s="141">
        <v>-0.80633200228179391</v>
      </c>
    </row>
    <row r="1511" spans="3:6">
      <c r="C1511" s="134"/>
      <c r="D1511" s="139"/>
      <c r="E1511" s="139"/>
      <c r="F1511" s="141">
        <v>-0.60952652595549683</v>
      </c>
    </row>
    <row r="1512" spans="3:6">
      <c r="C1512" s="134"/>
      <c r="D1512" s="139"/>
      <c r="E1512" s="139"/>
      <c r="F1512" s="141">
        <v>-1.4375356531659989</v>
      </c>
    </row>
    <row r="1513" spans="3:6">
      <c r="C1513" s="134"/>
      <c r="D1513" s="139"/>
      <c r="E1513" s="139"/>
      <c r="F1513" s="141">
        <v>-0.58699372504278169</v>
      </c>
    </row>
    <row r="1514" spans="3:6">
      <c r="C1514" s="134"/>
      <c r="D1514" s="139"/>
      <c r="E1514" s="139"/>
      <c r="F1514" s="141">
        <v>-1.8482601254991413</v>
      </c>
    </row>
    <row r="1515" spans="3:6">
      <c r="C1515" s="134"/>
      <c r="D1515" s="139"/>
      <c r="E1515" s="139"/>
      <c r="F1515" s="141">
        <v>-1.7644038790644547</v>
      </c>
    </row>
    <row r="1516" spans="3:6">
      <c r="C1516" s="134"/>
      <c r="D1516" s="139"/>
      <c r="E1516" s="139"/>
      <c r="F1516" s="141">
        <v>-1.7649743297204756</v>
      </c>
    </row>
    <row r="1517" spans="3:6">
      <c r="C1517" s="134"/>
      <c r="D1517" s="139"/>
      <c r="E1517" s="139"/>
      <c r="F1517" s="141">
        <v>-1.6577296063890425</v>
      </c>
    </row>
    <row r="1518" spans="3:6">
      <c r="C1518" s="134"/>
      <c r="D1518" s="139"/>
      <c r="E1518" s="139"/>
      <c r="F1518" s="141">
        <v>-2.0984027381631405</v>
      </c>
    </row>
    <row r="1519" spans="3:6">
      <c r="C1519" s="134"/>
      <c r="D1519" s="139"/>
      <c r="E1519" s="139"/>
      <c r="F1519" s="141">
        <v>-0.13776383342840148</v>
      </c>
    </row>
    <row r="1520" spans="3:6">
      <c r="C1520" s="134"/>
      <c r="D1520" s="139"/>
      <c r="E1520" s="139"/>
      <c r="F1520" s="141">
        <v>-1.5667427267541261</v>
      </c>
    </row>
    <row r="1521" spans="3:6">
      <c r="C1521" s="134"/>
      <c r="D1521" s="139"/>
      <c r="E1521" s="139"/>
      <c r="F1521" s="141">
        <v>-0.38590986879634342</v>
      </c>
    </row>
    <row r="1522" spans="3:6">
      <c r="C1522" s="134"/>
      <c r="D1522" s="139"/>
      <c r="E1522" s="139"/>
      <c r="F1522" s="141">
        <v>-0.74643468339988306</v>
      </c>
    </row>
    <row r="1523" spans="3:6">
      <c r="C1523" s="134"/>
      <c r="D1523" s="139"/>
      <c r="E1523" s="139"/>
      <c r="F1523" s="141">
        <v>-0.17427267541357386</v>
      </c>
    </row>
    <row r="1524" spans="3:6">
      <c r="C1524" s="134"/>
      <c r="D1524" s="139"/>
      <c r="E1524" s="139"/>
      <c r="F1524" s="141">
        <v>0.60296634341130417</v>
      </c>
    </row>
    <row r="1525" spans="3:6">
      <c r="C1525" s="134"/>
      <c r="D1525" s="139"/>
      <c r="E1525" s="139"/>
      <c r="F1525" s="141">
        <v>-0.72732458642326947</v>
      </c>
    </row>
    <row r="1526" spans="3:6">
      <c r="C1526" s="134"/>
      <c r="D1526" s="139"/>
      <c r="E1526" s="139"/>
      <c r="F1526" s="141">
        <v>-1.5687393040495833E-2</v>
      </c>
    </row>
    <row r="1527" spans="3:6">
      <c r="C1527" s="134"/>
      <c r="D1527" s="139"/>
      <c r="E1527" s="139"/>
      <c r="F1527" s="141">
        <v>-0.70650313747860105</v>
      </c>
    </row>
    <row r="1528" spans="3:6">
      <c r="C1528" s="134"/>
      <c r="D1528" s="139"/>
      <c r="E1528" s="139"/>
      <c r="F1528" s="141">
        <v>-2.1169423844837332</v>
      </c>
    </row>
    <row r="1529" spans="3:6">
      <c r="C1529" s="134"/>
      <c r="D1529" s="139"/>
      <c r="E1529" s="139"/>
      <c r="F1529" s="141">
        <v>-1.3841985168282886</v>
      </c>
    </row>
    <row r="1530" spans="3:6">
      <c r="C1530" s="134"/>
      <c r="D1530" s="139"/>
      <c r="E1530" s="139"/>
      <c r="F1530" s="141">
        <v>-0.84940102681117513</v>
      </c>
    </row>
    <row r="1531" spans="3:6">
      <c r="C1531" s="134"/>
      <c r="D1531" s="139"/>
      <c r="E1531" s="139"/>
      <c r="F1531" s="141">
        <v>-1.0904164289788874</v>
      </c>
    </row>
    <row r="1532" spans="3:6">
      <c r="C1532" s="134"/>
      <c r="D1532" s="139"/>
      <c r="E1532" s="139"/>
      <c r="F1532" s="141">
        <v>-1.9084426697090626</v>
      </c>
    </row>
    <row r="1533" spans="3:6">
      <c r="C1533" s="134"/>
      <c r="D1533" s="139"/>
      <c r="E1533" s="139"/>
      <c r="F1533" s="141">
        <v>-0.35938391329149766</v>
      </c>
    </row>
    <row r="1534" spans="3:6">
      <c r="C1534" s="134"/>
      <c r="D1534" s="139"/>
      <c r="E1534" s="139"/>
      <c r="F1534" s="141">
        <v>0.55219623502567228</v>
      </c>
    </row>
    <row r="1535" spans="3:6">
      <c r="C1535" s="134"/>
      <c r="D1535" s="139"/>
      <c r="E1535" s="139"/>
      <c r="F1535" s="141">
        <v>-0.70422133485453331</v>
      </c>
    </row>
    <row r="1536" spans="3:6">
      <c r="C1536" s="134"/>
      <c r="D1536" s="139"/>
      <c r="E1536" s="139"/>
      <c r="F1536" s="141">
        <v>1.4184255561893933</v>
      </c>
    </row>
    <row r="1537" spans="3:6">
      <c r="C1537" s="134"/>
      <c r="D1537" s="139"/>
      <c r="E1537" s="139"/>
      <c r="F1537" s="141">
        <v>-1.5142612664004473</v>
      </c>
    </row>
    <row r="1538" spans="3:6">
      <c r="C1538" s="134"/>
      <c r="D1538" s="139"/>
      <c r="E1538" s="139"/>
      <c r="F1538" s="141">
        <v>8.7849401026817209E-2</v>
      </c>
    </row>
    <row r="1539" spans="3:6">
      <c r="C1539" s="134"/>
      <c r="D1539" s="139"/>
      <c r="E1539" s="139"/>
      <c r="F1539" s="141">
        <v>0.94694808899030847</v>
      </c>
    </row>
    <row r="1540" spans="3:6">
      <c r="C1540" s="134"/>
      <c r="D1540" s="139"/>
      <c r="E1540" s="139"/>
      <c r="F1540" s="141">
        <v>0.34398174557901234</v>
      </c>
    </row>
    <row r="1541" spans="3:6">
      <c r="C1541" s="134"/>
      <c r="D1541" s="139"/>
      <c r="E1541" s="139"/>
      <c r="F1541" s="141">
        <v>-0.97803764974328966</v>
      </c>
    </row>
    <row r="1542" spans="3:6">
      <c r="C1542" s="134"/>
      <c r="D1542" s="139"/>
      <c r="E1542" s="139"/>
      <c r="F1542" s="141">
        <v>-0.98545350827152989</v>
      </c>
    </row>
    <row r="1543" spans="3:6">
      <c r="C1543" s="134"/>
      <c r="D1543" s="139"/>
      <c r="E1543" s="139"/>
      <c r="F1543" s="141">
        <v>-0.30290929834568836</v>
      </c>
    </row>
    <row r="1544" spans="3:6">
      <c r="C1544" s="134"/>
      <c r="D1544" s="139"/>
      <c r="E1544" s="139"/>
      <c r="F1544" s="141">
        <v>0.49201369081575091</v>
      </c>
    </row>
    <row r="1545" spans="3:6">
      <c r="C1545" s="134"/>
      <c r="D1545" s="139"/>
      <c r="E1545" s="139"/>
      <c r="F1545" s="141">
        <v>-0.80034227039360606</v>
      </c>
    </row>
    <row r="1546" spans="3:6">
      <c r="C1546" s="134"/>
      <c r="D1546" s="139"/>
      <c r="E1546" s="139"/>
      <c r="F1546" s="141">
        <v>-0.50827153451225959</v>
      </c>
    </row>
    <row r="1547" spans="3:6">
      <c r="C1547" s="134"/>
      <c r="D1547" s="139"/>
      <c r="E1547" s="139"/>
      <c r="F1547" s="141">
        <v>-1.9868796349115743</v>
      </c>
    </row>
    <row r="1548" spans="3:6">
      <c r="C1548" s="134"/>
      <c r="D1548" s="139"/>
      <c r="E1548" s="139"/>
      <c r="F1548" s="141">
        <v>-0.93639475185396093</v>
      </c>
    </row>
    <row r="1549" spans="3:6">
      <c r="C1549" s="134"/>
      <c r="D1549" s="139"/>
      <c r="E1549" s="139"/>
      <c r="F1549" s="141">
        <v>-1.8918996006845354</v>
      </c>
    </row>
    <row r="1550" spans="3:6">
      <c r="C1550" s="134"/>
      <c r="D1550" s="139"/>
      <c r="E1550" s="139"/>
      <c r="F1550" s="141">
        <v>5.875641756988513E-2</v>
      </c>
    </row>
    <row r="1551" spans="3:6">
      <c r="C1551" s="134"/>
      <c r="D1551" s="139"/>
      <c r="E1551" s="139"/>
      <c r="F1551" s="141">
        <v>-0.88876212207643623</v>
      </c>
    </row>
    <row r="1552" spans="3:6">
      <c r="C1552" s="134"/>
      <c r="D1552" s="139"/>
      <c r="E1552" s="139"/>
      <c r="F1552" s="141">
        <v>-0.17027952082144324</v>
      </c>
    </row>
    <row r="1553" spans="3:6">
      <c r="C1553" s="134"/>
      <c r="D1553" s="139"/>
      <c r="E1553" s="139"/>
      <c r="F1553" s="141">
        <v>-1.1420422133485426</v>
      </c>
    </row>
    <row r="1554" spans="3:6">
      <c r="C1554" s="134"/>
      <c r="D1554" s="139"/>
      <c r="E1554" s="139"/>
      <c r="F1554" s="141">
        <v>-1.2689674843126022</v>
      </c>
    </row>
    <row r="1555" spans="3:6">
      <c r="C1555" s="134"/>
      <c r="D1555" s="139"/>
      <c r="E1555" s="139"/>
      <c r="F1555" s="141">
        <v>-1.6023958927552671</v>
      </c>
    </row>
    <row r="1556" spans="3:6">
      <c r="C1556" s="134"/>
      <c r="D1556" s="139"/>
      <c r="E1556" s="139"/>
      <c r="F1556" s="141">
        <v>-1.0385054192812295</v>
      </c>
    </row>
    <row r="1557" spans="3:6">
      <c r="C1557" s="134"/>
      <c r="D1557" s="139"/>
      <c r="E1557" s="139"/>
      <c r="F1557" s="141">
        <v>-2.4035938391329128</v>
      </c>
    </row>
    <row r="1558" spans="3:6">
      <c r="C1558" s="134"/>
      <c r="D1558" s="139"/>
      <c r="E1558" s="139"/>
      <c r="F1558" s="141">
        <v>-1.8827723901882403</v>
      </c>
    </row>
    <row r="1559" spans="3:6">
      <c r="C1559" s="134"/>
      <c r="D1559" s="139"/>
      <c r="E1559" s="139"/>
      <c r="F1559" s="141">
        <v>-0.51796919566456756</v>
      </c>
    </row>
    <row r="1560" spans="3:6">
      <c r="C1560" s="134"/>
      <c r="D1560" s="139"/>
      <c r="E1560" s="139"/>
      <c r="F1560" s="141">
        <v>-0.69395322304620444</v>
      </c>
    </row>
    <row r="1561" spans="3:6">
      <c r="C1561" s="134"/>
      <c r="D1561" s="139"/>
      <c r="E1561" s="139"/>
      <c r="F1561" s="141">
        <v>-0.33770678836279777</v>
      </c>
    </row>
    <row r="1562" spans="3:6">
      <c r="C1562" s="134"/>
      <c r="D1562" s="139"/>
      <c r="E1562" s="139"/>
      <c r="F1562" s="141">
        <v>-1.4309754706217819</v>
      </c>
    </row>
    <row r="1563" spans="3:6">
      <c r="C1563" s="134"/>
      <c r="D1563" s="139"/>
      <c r="E1563" s="139"/>
      <c r="F1563" s="141">
        <v>2.5587564175698891</v>
      </c>
    </row>
    <row r="1564" spans="3:6">
      <c r="C1564" s="134"/>
      <c r="D1564" s="139"/>
      <c r="E1564" s="139"/>
      <c r="F1564" s="141">
        <v>1.6845407872219069</v>
      </c>
    </row>
    <row r="1565" spans="3:6">
      <c r="C1565" s="134"/>
      <c r="D1565" s="139"/>
      <c r="E1565" s="139"/>
      <c r="F1565" s="141">
        <v>0.20079863091842776</v>
      </c>
    </row>
    <row r="1566" spans="3:6">
      <c r="C1566" s="134"/>
      <c r="D1566" s="139"/>
      <c r="E1566" s="139"/>
      <c r="F1566" s="141">
        <v>-0.38562464346833297</v>
      </c>
    </row>
    <row r="1567" spans="3:6">
      <c r="C1567" s="134"/>
      <c r="D1567" s="139"/>
      <c r="E1567" s="139"/>
      <c r="F1567" s="141">
        <v>1.1899600684540859</v>
      </c>
    </row>
    <row r="1568" spans="3:6">
      <c r="C1568" s="134"/>
      <c r="D1568" s="139"/>
      <c r="E1568" s="139"/>
      <c r="F1568" s="141">
        <v>-2.3029092983456882</v>
      </c>
    </row>
    <row r="1569" spans="3:6">
      <c r="C1569" s="134"/>
      <c r="D1569" s="139"/>
      <c r="E1569" s="139"/>
      <c r="F1569" s="141">
        <v>-1.7184826012549848</v>
      </c>
    </row>
    <row r="1570" spans="3:6">
      <c r="C1570" s="134"/>
      <c r="D1570" s="139"/>
      <c r="E1570" s="139"/>
      <c r="F1570" s="141">
        <v>-0.43981745579006648</v>
      </c>
    </row>
    <row r="1571" spans="3:6">
      <c r="C1571" s="134"/>
      <c r="D1571" s="139"/>
      <c r="E1571" s="139"/>
      <c r="F1571" s="141">
        <v>-0.75270964061608137</v>
      </c>
    </row>
    <row r="1572" spans="3:6">
      <c r="C1572" s="134"/>
      <c r="D1572" s="139"/>
      <c r="E1572" s="139"/>
      <c r="F1572" s="141">
        <v>-3.7093553907586898</v>
      </c>
    </row>
    <row r="1573" spans="3:6">
      <c r="C1573" s="134"/>
      <c r="D1573" s="139"/>
      <c r="E1573" s="139"/>
      <c r="F1573" s="141">
        <v>0.76811180832858295</v>
      </c>
    </row>
    <row r="1574" spans="3:6">
      <c r="C1574" s="134"/>
      <c r="D1574" s="139"/>
      <c r="E1574" s="139"/>
      <c r="F1574" s="141">
        <v>-0.15059897318881676</v>
      </c>
    </row>
    <row r="1575" spans="3:6">
      <c r="C1575" s="134"/>
      <c r="D1575" s="139"/>
      <c r="E1575" s="139"/>
      <c r="F1575" s="141">
        <v>-0.88248716486023782</v>
      </c>
    </row>
    <row r="1576" spans="3:6">
      <c r="C1576" s="134"/>
      <c r="D1576" s="139"/>
      <c r="E1576" s="139"/>
      <c r="F1576" s="141">
        <v>-1.394751853964628</v>
      </c>
    </row>
    <row r="1577" spans="3:6">
      <c r="C1577" s="134"/>
      <c r="D1577" s="139"/>
      <c r="E1577" s="139"/>
      <c r="F1577" s="141">
        <v>-1.4175698802053538</v>
      </c>
    </row>
    <row r="1578" spans="3:6">
      <c r="C1578" s="134"/>
      <c r="D1578" s="139"/>
      <c r="E1578" s="139"/>
      <c r="F1578" s="141">
        <v>-1.9974329720479138</v>
      </c>
    </row>
    <row r="1579" spans="3:6">
      <c r="C1579" s="134"/>
      <c r="D1579" s="139"/>
      <c r="E1579" s="139"/>
      <c r="F1579" s="141">
        <v>-0.48146035367940332</v>
      </c>
    </row>
    <row r="1580" spans="3:6">
      <c r="C1580" s="134"/>
      <c r="D1580" s="139"/>
      <c r="E1580" s="139"/>
      <c r="F1580" s="141">
        <v>-0.25470621791214265</v>
      </c>
    </row>
    <row r="1581" spans="3:6">
      <c r="C1581" s="134"/>
      <c r="D1581" s="139"/>
      <c r="E1581" s="139"/>
      <c r="F1581" s="141">
        <v>-0.9264118653736424</v>
      </c>
    </row>
    <row r="1582" spans="3:6">
      <c r="C1582" s="134"/>
      <c r="D1582" s="139"/>
      <c r="E1582" s="139"/>
      <c r="F1582" s="141">
        <v>-0.73787792355960891</v>
      </c>
    </row>
    <row r="1583" spans="3:6">
      <c r="C1583" s="134"/>
      <c r="D1583" s="139"/>
      <c r="E1583" s="139"/>
      <c r="F1583" s="141">
        <v>-1.1158014831716991</v>
      </c>
    </row>
    <row r="1584" spans="3:6">
      <c r="C1584" s="134"/>
      <c r="D1584" s="139"/>
      <c r="E1584" s="139"/>
      <c r="F1584" s="141">
        <v>2.2923559612093571</v>
      </c>
    </row>
    <row r="1585" spans="3:6">
      <c r="C1585" s="134"/>
      <c r="D1585" s="139"/>
      <c r="E1585" s="139"/>
      <c r="F1585" s="141">
        <v>2.6166571591557348</v>
      </c>
    </row>
    <row r="1586" spans="3:6">
      <c r="C1586" s="134"/>
      <c r="D1586" s="139"/>
      <c r="E1586" s="139"/>
      <c r="F1586" s="141">
        <v>4.1460353679406809</v>
      </c>
    </row>
    <row r="1587" spans="3:6">
      <c r="C1587" s="134"/>
      <c r="D1587" s="139"/>
      <c r="E1587" s="139"/>
      <c r="F1587" s="141">
        <v>2.6848260125499173</v>
      </c>
    </row>
    <row r="1588" spans="3:6">
      <c r="C1588" s="134"/>
      <c r="D1588" s="139"/>
      <c r="E1588" s="139"/>
      <c r="F1588" s="141">
        <v>1.4198516828294376</v>
      </c>
    </row>
    <row r="1589" spans="3:6">
      <c r="C1589" s="134"/>
      <c r="D1589" s="139"/>
      <c r="E1589" s="139"/>
      <c r="F1589" s="141">
        <v>-0.59526525955504539</v>
      </c>
    </row>
    <row r="1590" spans="3:6">
      <c r="C1590" s="134"/>
      <c r="D1590" s="139"/>
      <c r="E1590" s="139"/>
      <c r="F1590" s="141">
        <v>0.63548203080433785</v>
      </c>
    </row>
    <row r="1591" spans="3:6">
      <c r="C1591" s="134"/>
      <c r="D1591" s="139"/>
      <c r="E1591" s="139"/>
      <c r="F1591" s="141">
        <v>2.1083856246434753</v>
      </c>
    </row>
    <row r="1592" spans="3:6">
      <c r="C1592" s="134"/>
      <c r="D1592" s="139"/>
      <c r="E1592" s="139"/>
      <c r="F1592" s="141">
        <v>2.0864232743867728</v>
      </c>
    </row>
    <row r="1593" spans="3:6">
      <c r="C1593" s="134"/>
      <c r="D1593" s="139"/>
      <c r="E1593" s="139"/>
      <c r="F1593" s="141">
        <v>0.56816885339418666</v>
      </c>
    </row>
    <row r="1594" spans="3:6">
      <c r="C1594" s="134"/>
      <c r="D1594" s="139"/>
      <c r="E1594" s="139"/>
      <c r="F1594" s="141">
        <v>1.7723901882487241</v>
      </c>
    </row>
    <row r="1595" spans="3:6">
      <c r="C1595" s="134"/>
      <c r="D1595" s="139"/>
      <c r="E1595" s="139"/>
      <c r="F1595" s="141">
        <v>3.1608670849971539</v>
      </c>
    </row>
    <row r="1596" spans="3:6">
      <c r="C1596" s="134"/>
      <c r="D1596" s="139"/>
      <c r="E1596" s="139"/>
      <c r="F1596" s="141">
        <v>1.4894466628636647</v>
      </c>
    </row>
    <row r="1597" spans="3:6">
      <c r="C1597" s="134"/>
      <c r="D1597" s="139"/>
      <c r="E1597" s="139"/>
      <c r="F1597" s="141">
        <v>-0.47119224187107434</v>
      </c>
    </row>
    <row r="1598" spans="3:6">
      <c r="C1598" s="134"/>
      <c r="D1598" s="139"/>
      <c r="E1598" s="139"/>
      <c r="F1598" s="141">
        <v>0.69081574443811333</v>
      </c>
    </row>
    <row r="1599" spans="3:6">
      <c r="C1599" s="134"/>
      <c r="D1599" s="139"/>
      <c r="E1599" s="139"/>
      <c r="F1599" s="141">
        <v>-0.28807758128921584</v>
      </c>
    </row>
    <row r="1600" spans="3:6">
      <c r="C1600" s="134"/>
      <c r="D1600" s="139"/>
      <c r="E1600" s="139"/>
      <c r="F1600" s="141">
        <v>1.7954934398174602</v>
      </c>
    </row>
    <row r="1601" spans="3:6">
      <c r="C1601" s="134"/>
      <c r="D1601" s="139"/>
      <c r="E1601" s="139"/>
      <c r="F1601" s="141">
        <v>1.6317741015402258</v>
      </c>
    </row>
    <row r="1602" spans="3:6">
      <c r="C1602" s="134"/>
      <c r="D1602" s="139"/>
      <c r="E1602" s="139"/>
      <c r="F1602" s="141">
        <v>1.9820308043354284</v>
      </c>
    </row>
    <row r="1603" spans="3:6">
      <c r="C1603" s="134"/>
      <c r="D1603" s="139"/>
      <c r="E1603" s="139"/>
      <c r="F1603" s="141">
        <v>0.69252709640616816</v>
      </c>
    </row>
    <row r="1604" spans="3:6">
      <c r="C1604" s="134"/>
      <c r="D1604" s="139"/>
      <c r="E1604" s="139"/>
      <c r="F1604" s="141">
        <v>-9.6825972143116334E-2</v>
      </c>
    </row>
    <row r="1605" spans="3:6">
      <c r="C1605" s="134"/>
      <c r="D1605" s="139"/>
      <c r="E1605" s="139"/>
      <c r="F1605" s="141">
        <v>-0.3304509915600895</v>
      </c>
    </row>
    <row r="1606" spans="3:6">
      <c r="C1606" s="134"/>
      <c r="D1606" s="139"/>
      <c r="E1606" s="139"/>
      <c r="F1606" s="141">
        <v>-0.46517889504479071</v>
      </c>
    </row>
    <row r="1607" spans="3:6">
      <c r="C1607" s="134"/>
      <c r="D1607" s="139"/>
      <c r="E1607" s="139"/>
      <c r="F1607" s="141">
        <v>0.48185160254750631</v>
      </c>
    </row>
    <row r="1608" spans="3:6">
      <c r="C1608" s="134"/>
      <c r="D1608" s="139"/>
      <c r="E1608" s="139"/>
      <c r="F1608" s="141">
        <v>0.20100450473774181</v>
      </c>
    </row>
    <row r="1609" spans="3:6">
      <c r="C1609" s="134"/>
      <c r="D1609" s="139"/>
      <c r="E1609" s="139"/>
      <c r="F1609" s="141">
        <v>-0.1836068969088176</v>
      </c>
    </row>
    <row r="1610" spans="3:6">
      <c r="C1610" s="134"/>
      <c r="D1610" s="139"/>
      <c r="E1610" s="139"/>
      <c r="F1610" s="141">
        <v>0.70015015792471391</v>
      </c>
    </row>
    <row r="1611" spans="3:6">
      <c r="C1611" s="134"/>
      <c r="D1611" s="139"/>
      <c r="E1611" s="139"/>
      <c r="F1611" s="141">
        <v>0.63625537202920412</v>
      </c>
    </row>
    <row r="1612" spans="3:6">
      <c r="C1612" s="134"/>
      <c r="D1612" s="139"/>
      <c r="E1612" s="139"/>
      <c r="F1612" s="141">
        <v>0.89690881789468302</v>
      </c>
    </row>
    <row r="1613" spans="3:6">
      <c r="C1613" s="134"/>
      <c r="D1613" s="139"/>
      <c r="E1613" s="139"/>
      <c r="F1613" s="141">
        <v>1.2355408274219428</v>
      </c>
    </row>
    <row r="1614" spans="3:6">
      <c r="C1614" s="134"/>
      <c r="D1614" s="139"/>
      <c r="E1614" s="139"/>
      <c r="F1614" s="141">
        <v>1.1658468389167906</v>
      </c>
    </row>
    <row r="1615" spans="3:6">
      <c r="C1615" s="134"/>
      <c r="D1615" s="139"/>
      <c r="E1615" s="139"/>
      <c r="F1615" s="141">
        <v>0.22461554393413596</v>
      </c>
    </row>
    <row r="1616" spans="3:6">
      <c r="C1616" s="134"/>
      <c r="D1616" s="139"/>
      <c r="E1616" s="139"/>
      <c r="F1616" s="141">
        <v>0.74053746181328794</v>
      </c>
    </row>
    <row r="1617" spans="3:6">
      <c r="C1617" s="134"/>
      <c r="D1617" s="139"/>
      <c r="E1617" s="139"/>
      <c r="F1617" s="141">
        <v>0.9951845906902107</v>
      </c>
    </row>
    <row r="1618" spans="3:6">
      <c r="C1618" s="134"/>
      <c r="D1618" s="139"/>
      <c r="E1618" s="139"/>
      <c r="F1618" s="141">
        <v>1.942007973903588</v>
      </c>
    </row>
    <row r="1619" spans="3:6">
      <c r="C1619" s="134"/>
      <c r="D1619" s="139"/>
      <c r="E1619" s="139"/>
      <c r="F1619" s="141">
        <v>0.85517527054315601</v>
      </c>
    </row>
    <row r="1620" spans="3:6">
      <c r="C1620" s="134"/>
      <c r="D1620" s="139"/>
      <c r="E1620" s="139"/>
      <c r="F1620" s="141">
        <v>2.043597576761766</v>
      </c>
    </row>
    <row r="1621" spans="3:6">
      <c r="C1621" s="134"/>
      <c r="D1621" s="139"/>
      <c r="E1621" s="139"/>
      <c r="F1621" s="141">
        <v>0.71164500595454028</v>
      </c>
    </row>
    <row r="1622" spans="3:6">
      <c r="C1622" s="134"/>
      <c r="D1622" s="139"/>
      <c r="E1622" s="139"/>
      <c r="F1622" s="141">
        <v>0.25371511417180037</v>
      </c>
    </row>
    <row r="1623" spans="3:6">
      <c r="C1623" s="134"/>
      <c r="D1623" s="139"/>
      <c r="E1623" s="139"/>
      <c r="F1623" s="141">
        <v>1.0774089991197642</v>
      </c>
    </row>
    <row r="1624" spans="3:6">
      <c r="C1624" s="134"/>
      <c r="D1624" s="139"/>
      <c r="E1624" s="139"/>
      <c r="F1624" s="141">
        <v>1.0040905089835837</v>
      </c>
    </row>
    <row r="1625" spans="3:6">
      <c r="C1625" s="134"/>
      <c r="D1625" s="139"/>
      <c r="E1625" s="139"/>
      <c r="F1625" s="141">
        <v>-0.19033811422357946</v>
      </c>
    </row>
    <row r="1626" spans="3:6">
      <c r="C1626" s="134"/>
      <c r="D1626" s="139"/>
      <c r="E1626" s="139"/>
      <c r="F1626" s="141">
        <v>0.34267073991611863</v>
      </c>
    </row>
    <row r="1627" spans="3:6">
      <c r="C1627" s="134"/>
      <c r="D1627" s="139"/>
      <c r="E1627" s="139"/>
      <c r="F1627" s="141">
        <v>0.2805364262413923</v>
      </c>
    </row>
    <row r="1628" spans="3:6">
      <c r="C1628" s="134"/>
      <c r="D1628" s="139"/>
      <c r="E1628" s="139"/>
      <c r="F1628" s="141">
        <v>1.1253559778387641</v>
      </c>
    </row>
    <row r="1629" spans="3:6">
      <c r="C1629" s="134"/>
      <c r="D1629" s="139"/>
      <c r="E1629" s="139"/>
      <c r="F1629" s="141">
        <v>2.0081810179671731</v>
      </c>
    </row>
    <row r="1630" spans="3:6">
      <c r="C1630" s="134"/>
      <c r="D1630" s="139"/>
      <c r="E1630" s="139"/>
      <c r="F1630" s="141">
        <v>2.8599389012582237</v>
      </c>
    </row>
    <row r="1631" spans="3:6">
      <c r="C1631" s="134"/>
      <c r="D1631" s="139"/>
      <c r="E1631" s="139"/>
      <c r="F1631" s="141">
        <v>0.8381918914720653</v>
      </c>
    </row>
    <row r="1632" spans="3:6">
      <c r="C1632" s="134"/>
      <c r="D1632" s="139"/>
      <c r="E1632" s="139"/>
      <c r="F1632" s="141">
        <v>1.5438305804380494</v>
      </c>
    </row>
    <row r="1633" spans="3:6">
      <c r="C1633" s="134"/>
      <c r="D1633" s="139"/>
      <c r="E1633" s="139"/>
      <c r="F1633" s="141">
        <v>1.7892611194532213</v>
      </c>
    </row>
    <row r="1634" spans="3:6">
      <c r="C1634" s="134"/>
      <c r="D1634" s="139"/>
      <c r="E1634" s="139"/>
      <c r="F1634" s="141">
        <v>0.59503961062496602</v>
      </c>
    </row>
    <row r="1635" spans="3:6">
      <c r="C1635" s="134"/>
      <c r="D1635" s="139"/>
      <c r="E1635" s="139"/>
      <c r="F1635" s="141">
        <v>0.88883135711696526</v>
      </c>
    </row>
    <row r="1636" spans="3:6">
      <c r="C1636" s="134"/>
      <c r="D1636" s="139"/>
      <c r="E1636" s="139"/>
      <c r="F1636" s="141">
        <v>1.8310982239942035</v>
      </c>
    </row>
    <row r="1637" spans="3:6">
      <c r="C1637" s="134"/>
      <c r="D1637" s="139"/>
      <c r="E1637" s="139"/>
      <c r="F1637" s="141">
        <v>-0.10459276135245896</v>
      </c>
    </row>
    <row r="1638" spans="3:6">
      <c r="C1638" s="134"/>
      <c r="D1638" s="139"/>
      <c r="E1638" s="139"/>
      <c r="F1638" s="141">
        <v>2.003831616009939</v>
      </c>
    </row>
    <row r="1639" spans="3:6">
      <c r="C1639" s="134"/>
      <c r="D1639" s="139"/>
      <c r="E1639" s="139"/>
      <c r="F1639" s="141">
        <v>0.5285558949930087</v>
      </c>
    </row>
    <row r="1640" spans="3:6">
      <c r="C1640" s="134"/>
      <c r="D1640" s="139"/>
      <c r="E1640" s="139"/>
      <c r="F1640" s="141">
        <v>-2.4853725469891706E-3</v>
      </c>
    </row>
    <row r="1641" spans="3:6">
      <c r="C1641" s="134"/>
      <c r="D1641" s="139"/>
      <c r="E1641" s="139"/>
      <c r="F1641" s="141">
        <v>-0.21715942629317142</v>
      </c>
    </row>
    <row r="1642" spans="3:6">
      <c r="C1642" s="134"/>
      <c r="D1642" s="139"/>
      <c r="E1642" s="139"/>
      <c r="F1642" s="141">
        <v>-0.68834463832651827</v>
      </c>
    </row>
    <row r="1643" spans="3:6">
      <c r="C1643" s="134"/>
      <c r="D1643" s="139"/>
      <c r="E1643" s="139"/>
      <c r="F1643" s="141">
        <v>-0.69880391446176393</v>
      </c>
    </row>
    <row r="1644" spans="3:6">
      <c r="C1644" s="134"/>
      <c r="D1644" s="139"/>
      <c r="E1644" s="139"/>
      <c r="F1644" s="141">
        <v>1.2286024957282642</v>
      </c>
    </row>
    <row r="1645" spans="3:6">
      <c r="C1645" s="134"/>
      <c r="D1645" s="139"/>
      <c r="E1645" s="139"/>
      <c r="F1645" s="141">
        <v>1.7026873090664338</v>
      </c>
    </row>
    <row r="1646" spans="3:6">
      <c r="C1646" s="134"/>
      <c r="D1646" s="139"/>
      <c r="E1646" s="139"/>
      <c r="F1646" s="141">
        <v>2.0923730129964269</v>
      </c>
    </row>
    <row r="1647" spans="3:6">
      <c r="C1647" s="134"/>
      <c r="D1647" s="139"/>
      <c r="E1647" s="139"/>
      <c r="F1647" s="141">
        <v>1.2210428208978412</v>
      </c>
    </row>
    <row r="1648" spans="3:6">
      <c r="C1648" s="134"/>
      <c r="D1648" s="139"/>
      <c r="E1648" s="139"/>
      <c r="F1648" s="141">
        <v>-9.951845906902225E-2</v>
      </c>
    </row>
    <row r="1649" spans="3:6">
      <c r="C1649" s="134"/>
      <c r="D1649" s="139"/>
      <c r="E1649" s="139"/>
      <c r="F1649" s="141">
        <v>0.40004142287578337</v>
      </c>
    </row>
    <row r="1650" spans="3:6">
      <c r="C1650" s="134"/>
      <c r="D1650" s="139"/>
      <c r="E1650" s="139"/>
      <c r="F1650" s="141">
        <v>1.2159685186144076</v>
      </c>
    </row>
    <row r="1651" spans="3:6">
      <c r="C1651" s="134"/>
      <c r="D1651" s="139"/>
      <c r="E1651" s="139"/>
      <c r="F1651" s="141">
        <v>4.0263035261223035</v>
      </c>
    </row>
    <row r="1652" spans="3:6">
      <c r="C1652" s="134"/>
      <c r="D1652" s="139"/>
      <c r="E1652" s="139"/>
      <c r="F1652" s="141">
        <v>0.11515559467715999</v>
      </c>
    </row>
    <row r="1653" spans="3:6">
      <c r="C1653" s="134"/>
      <c r="D1653" s="139"/>
      <c r="E1653" s="139"/>
      <c r="F1653" s="141">
        <v>-5.4367524465386632E-2</v>
      </c>
    </row>
    <row r="1654" spans="3:6">
      <c r="C1654" s="134"/>
      <c r="D1654" s="139"/>
      <c r="E1654" s="139"/>
      <c r="F1654" s="141">
        <v>0.64495417594366322</v>
      </c>
    </row>
    <row r="1655" spans="3:6">
      <c r="C1655" s="134"/>
      <c r="D1655" s="139"/>
      <c r="E1655" s="139"/>
      <c r="F1655" s="141">
        <v>5.933826955936497E-2</v>
      </c>
    </row>
    <row r="1656" spans="3:6">
      <c r="C1656" s="134"/>
      <c r="D1656" s="139"/>
      <c r="E1656" s="139"/>
      <c r="F1656" s="141">
        <v>1.5696163206130578</v>
      </c>
    </row>
    <row r="1657" spans="3:6">
      <c r="C1657" s="134"/>
      <c r="D1657" s="139"/>
      <c r="E1657" s="139"/>
      <c r="F1657" s="141">
        <v>-0.33417905038057327</v>
      </c>
    </row>
    <row r="1658" spans="3:6">
      <c r="C1658" s="134"/>
      <c r="D1658" s="139"/>
      <c r="E1658" s="139"/>
      <c r="F1658" s="141">
        <v>1.5430021229223825</v>
      </c>
    </row>
    <row r="1659" spans="3:6">
      <c r="C1659" s="134"/>
      <c r="D1659" s="139"/>
      <c r="E1659" s="139"/>
      <c r="F1659" s="141">
        <v>1.9829130637394481</v>
      </c>
    </row>
    <row r="1660" spans="3:6">
      <c r="C1660" s="134"/>
      <c r="D1660" s="139"/>
      <c r="E1660" s="139"/>
      <c r="F1660" s="141">
        <v>-0.25236887070885033</v>
      </c>
    </row>
    <row r="1661" spans="3:6">
      <c r="C1661" s="134"/>
      <c r="D1661" s="139"/>
      <c r="E1661" s="139"/>
      <c r="F1661" s="141">
        <v>0.88199658261274805</v>
      </c>
    </row>
    <row r="1662" spans="3:6">
      <c r="C1662" s="134"/>
      <c r="D1662" s="139"/>
      <c r="E1662" s="139"/>
      <c r="F1662" s="141">
        <v>-1.0601149484802983</v>
      </c>
    </row>
    <row r="1663" spans="3:6">
      <c r="C1663" s="134"/>
      <c r="D1663" s="139"/>
      <c r="E1663" s="139"/>
      <c r="F1663" s="141">
        <v>-2.3087039817739372</v>
      </c>
    </row>
    <row r="1664" spans="3:6">
      <c r="C1664" s="134"/>
      <c r="D1664" s="139"/>
      <c r="E1664" s="139"/>
      <c r="F1664" s="141">
        <v>0.71568373634339622</v>
      </c>
    </row>
    <row r="1665" spans="3:6">
      <c r="C1665" s="134"/>
      <c r="D1665" s="139"/>
      <c r="E1665" s="139"/>
      <c r="F1665" s="141">
        <v>0.46134727903484563</v>
      </c>
    </row>
    <row r="1666" spans="3:6">
      <c r="C1666" s="134"/>
      <c r="D1666" s="139"/>
      <c r="E1666" s="139"/>
      <c r="F1666" s="141">
        <v>0.89007404339045981</v>
      </c>
    </row>
    <row r="1667" spans="3:6">
      <c r="C1667" s="134"/>
      <c r="D1667" s="139"/>
      <c r="E1667" s="139"/>
      <c r="F1667" s="141">
        <v>-0.42240977579868588</v>
      </c>
    </row>
    <row r="1668" spans="3:6">
      <c r="C1668" s="134"/>
      <c r="D1668" s="139"/>
      <c r="E1668" s="139"/>
      <c r="F1668" s="141">
        <v>0.46569668099207667</v>
      </c>
    </row>
    <row r="1669" spans="3:6">
      <c r="C1669" s="134"/>
      <c r="D1669" s="139"/>
      <c r="E1669" s="139"/>
      <c r="F1669" s="141">
        <v>3.055454874954695</v>
      </c>
    </row>
    <row r="1670" spans="3:6">
      <c r="C1670" s="134"/>
      <c r="D1670" s="139"/>
      <c r="E1670" s="139"/>
      <c r="F1670" s="141">
        <v>0.66597628540361287</v>
      </c>
    </row>
    <row r="1671" spans="3:6">
      <c r="C1671" s="134"/>
      <c r="D1671" s="139"/>
      <c r="E1671" s="139"/>
      <c r="F1671" s="141">
        <v>-1.4054781753223229</v>
      </c>
    </row>
    <row r="1672" spans="3:6">
      <c r="C1672" s="134"/>
      <c r="D1672" s="139"/>
      <c r="E1672" s="139"/>
      <c r="F1672" s="141">
        <v>-0.36369284937606822</v>
      </c>
    </row>
    <row r="1673" spans="3:6">
      <c r="C1673" s="134"/>
      <c r="D1673" s="139"/>
      <c r="E1673" s="139"/>
      <c r="F1673" s="141">
        <v>0.73763786050846525</v>
      </c>
    </row>
    <row r="1674" spans="3:6">
      <c r="C1674" s="134"/>
      <c r="D1674" s="139"/>
      <c r="E1674" s="139"/>
      <c r="F1674" s="141">
        <v>3.3736861181587527</v>
      </c>
    </row>
    <row r="1675" spans="3:6">
      <c r="C1675" s="134"/>
      <c r="D1675" s="139"/>
      <c r="E1675" s="139"/>
      <c r="F1675" s="141">
        <v>3.2315020970330868</v>
      </c>
    </row>
    <row r="1676" spans="3:6">
      <c r="C1676" s="134"/>
      <c r="D1676" s="139"/>
      <c r="E1676" s="139"/>
      <c r="F1676" s="141">
        <v>1.2768601460156364</v>
      </c>
    </row>
    <row r="1677" spans="3:6">
      <c r="C1677" s="134"/>
      <c r="D1677" s="139"/>
      <c r="E1677" s="139"/>
      <c r="F1677" s="141">
        <v>1.2795526329415421</v>
      </c>
    </row>
    <row r="1678" spans="3:6">
      <c r="C1678" s="134"/>
      <c r="D1678" s="139"/>
      <c r="E1678" s="139"/>
      <c r="F1678" s="141">
        <v>3.2055092424791618</v>
      </c>
    </row>
    <row r="1679" spans="3:6">
      <c r="C1679" s="134"/>
      <c r="D1679" s="139"/>
      <c r="E1679" s="139"/>
      <c r="F1679" s="141">
        <v>2.2880961010718153</v>
      </c>
    </row>
    <row r="1680" spans="3:6">
      <c r="C1680" s="134"/>
      <c r="D1680" s="139"/>
      <c r="E1680" s="139"/>
      <c r="F1680" s="141">
        <v>0.70739916118676471</v>
      </c>
    </row>
    <row r="1681" spans="3:6">
      <c r="C1681" s="134"/>
      <c r="D1681" s="139"/>
      <c r="E1681" s="139"/>
      <c r="F1681" s="141">
        <v>0.36276083467094578</v>
      </c>
    </row>
    <row r="1682" spans="3:6">
      <c r="C1682" s="134"/>
      <c r="D1682" s="139"/>
      <c r="E1682" s="139"/>
      <c r="F1682" s="141">
        <v>1.5357531196603318</v>
      </c>
    </row>
    <row r="1683" spans="3:6">
      <c r="C1683" s="134"/>
      <c r="D1683" s="139"/>
      <c r="E1683" s="139"/>
      <c r="F1683" s="141">
        <v>-8.8644954175943161E-2</v>
      </c>
    </row>
    <row r="1684" spans="3:6">
      <c r="C1684" s="134"/>
      <c r="D1684" s="139"/>
      <c r="E1684" s="139"/>
      <c r="F1684" s="141">
        <v>0.78568839641692056</v>
      </c>
    </row>
    <row r="1685" spans="3:6">
      <c r="C1685" s="134"/>
      <c r="D1685" s="139"/>
      <c r="E1685" s="139"/>
      <c r="F1685" s="141">
        <v>1.7232951897685527</v>
      </c>
    </row>
    <row r="1686" spans="3:6">
      <c r="C1686" s="134"/>
      <c r="D1686" s="139"/>
      <c r="E1686" s="139"/>
      <c r="F1686" s="141">
        <v>0.31367472686791265</v>
      </c>
    </row>
    <row r="1687" spans="3:6">
      <c r="C1687" s="134"/>
      <c r="D1687" s="139"/>
      <c r="E1687" s="139"/>
      <c r="F1687" s="141">
        <v>0.71516595039610731</v>
      </c>
    </row>
    <row r="1688" spans="3:6">
      <c r="C1688" s="134"/>
      <c r="D1688" s="139"/>
      <c r="E1688" s="139"/>
      <c r="F1688" s="141">
        <v>5.3642624139180965E-2</v>
      </c>
    </row>
    <row r="1689" spans="3:6">
      <c r="C1689" s="134"/>
      <c r="D1689" s="139"/>
      <c r="E1689" s="139"/>
      <c r="F1689" s="141">
        <v>3.211204887899346</v>
      </c>
    </row>
    <row r="1690" spans="3:6">
      <c r="C1690" s="134"/>
      <c r="D1690" s="139"/>
      <c r="E1690" s="139"/>
      <c r="F1690" s="141">
        <v>-0.55599855019934785</v>
      </c>
    </row>
    <row r="1691" spans="3:6">
      <c r="C1691" s="134"/>
      <c r="D1691" s="139"/>
      <c r="E1691" s="139"/>
      <c r="F1691" s="141">
        <v>2.7646662869569738</v>
      </c>
    </row>
    <row r="1692" spans="3:6">
      <c r="C1692" s="134"/>
      <c r="D1692" s="139"/>
      <c r="E1692" s="139"/>
      <c r="F1692" s="141">
        <v>-0.63118106974576738</v>
      </c>
    </row>
    <row r="1693" spans="3:6">
      <c r="C1693" s="134"/>
      <c r="D1693" s="139"/>
      <c r="E1693" s="139"/>
      <c r="F1693" s="141">
        <v>-0.17967172370942006</v>
      </c>
    </row>
    <row r="1694" spans="3:6">
      <c r="C1694" s="134"/>
      <c r="D1694" s="139"/>
      <c r="E1694" s="139"/>
      <c r="F1694" s="141">
        <v>3.1681250970848689</v>
      </c>
    </row>
    <row r="1695" spans="3:6">
      <c r="C1695" s="134"/>
      <c r="D1695" s="139"/>
      <c r="E1695" s="139"/>
      <c r="F1695" s="141">
        <v>1.3721327603168858</v>
      </c>
    </row>
    <row r="1696" spans="3:6">
      <c r="C1696" s="134"/>
      <c r="D1696" s="139"/>
      <c r="E1696" s="139"/>
      <c r="F1696" s="141">
        <v>1.3718220887485137</v>
      </c>
    </row>
    <row r="1697" spans="3:6">
      <c r="C1697" s="134"/>
      <c r="D1697" s="139"/>
      <c r="E1697" s="139"/>
      <c r="F1697" s="141">
        <v>-0.58706570703671257</v>
      </c>
    </row>
    <row r="1698" spans="3:6">
      <c r="C1698" s="134"/>
      <c r="D1698" s="139"/>
      <c r="E1698" s="139"/>
      <c r="F1698" s="141">
        <v>2.2682131206959077</v>
      </c>
    </row>
    <row r="1699" spans="3:6">
      <c r="C1699" s="134"/>
      <c r="D1699" s="139"/>
      <c r="E1699" s="139"/>
      <c r="F1699" s="141">
        <v>0.5469890747165107</v>
      </c>
    </row>
    <row r="1700" spans="3:6">
      <c r="C1700" s="134"/>
      <c r="D1700" s="139"/>
      <c r="E1700" s="139"/>
      <c r="F1700" s="141">
        <v>-0.47646662869569739</v>
      </c>
    </row>
    <row r="1701" spans="3:6">
      <c r="C1701" s="134"/>
      <c r="D1701" s="139"/>
      <c r="E1701" s="139"/>
      <c r="F1701" s="141">
        <v>1.3843525086729149</v>
      </c>
    </row>
    <row r="1702" spans="3:6">
      <c r="C1702" s="134"/>
      <c r="D1702" s="139"/>
      <c r="E1702" s="139"/>
      <c r="F1702" s="141">
        <v>3.4898772847303812E-2</v>
      </c>
    </row>
    <row r="1703" spans="3:6">
      <c r="C1703" s="134"/>
      <c r="D1703" s="139"/>
      <c r="E1703" s="139"/>
      <c r="F1703" s="141">
        <v>-6.8244187852743818E-2</v>
      </c>
    </row>
    <row r="1704" spans="3:6">
      <c r="C1704" s="134"/>
      <c r="D1704" s="139"/>
      <c r="E1704" s="139"/>
      <c r="F1704" s="141">
        <v>0.65189250763734186</v>
      </c>
    </row>
    <row r="1705" spans="3:6">
      <c r="C1705" s="134"/>
      <c r="D1705" s="139"/>
      <c r="E1705" s="139"/>
      <c r="F1705" s="141">
        <v>-1.4592243566509622</v>
      </c>
    </row>
    <row r="1706" spans="3:6">
      <c r="C1706" s="134"/>
      <c r="D1706" s="139"/>
      <c r="E1706" s="139"/>
      <c r="F1706" s="141">
        <v>0.65789882462589799</v>
      </c>
    </row>
    <row r="1707" spans="3:6">
      <c r="C1707" s="134"/>
      <c r="D1707" s="139"/>
      <c r="E1707" s="139"/>
      <c r="F1707" s="141">
        <v>-0.71185212033345413</v>
      </c>
    </row>
    <row r="1708" spans="3:6">
      <c r="C1708" s="134"/>
      <c r="D1708" s="139"/>
      <c r="E1708" s="139"/>
      <c r="F1708" s="141">
        <v>-0.4147465437788016</v>
      </c>
    </row>
    <row r="1709" spans="3:6">
      <c r="C1709" s="134"/>
      <c r="D1709" s="139"/>
      <c r="E1709" s="139"/>
      <c r="F1709" s="141">
        <v>1.8831874902915149</v>
      </c>
    </row>
    <row r="1710" spans="3:6">
      <c r="C1710" s="134"/>
      <c r="D1710" s="139"/>
      <c r="E1710" s="139"/>
      <c r="F1710" s="141">
        <v>-0.34184228240045755</v>
      </c>
    </row>
    <row r="1711" spans="3:6">
      <c r="C1711" s="134"/>
      <c r="D1711" s="139"/>
      <c r="E1711" s="139"/>
      <c r="F1711" s="141">
        <v>-2.1125666649407949E-2</v>
      </c>
    </row>
    <row r="1712" spans="3:6">
      <c r="C1712" s="134"/>
      <c r="D1712" s="139"/>
      <c r="E1712" s="139"/>
      <c r="F1712" s="141">
        <v>-0.30093719256459461</v>
      </c>
    </row>
    <row r="1713" spans="3:6">
      <c r="C1713" s="134"/>
      <c r="D1713" s="139"/>
      <c r="E1713" s="139"/>
      <c r="F1713" s="141">
        <v>-0.78630973955367078</v>
      </c>
    </row>
    <row r="1714" spans="3:6">
      <c r="C1714" s="134"/>
      <c r="D1714" s="139"/>
      <c r="E1714" s="139"/>
      <c r="F1714" s="141">
        <v>8.3881323460881563E-2</v>
      </c>
    </row>
    <row r="1715" spans="3:6">
      <c r="C1715" s="134"/>
      <c r="D1715" s="139"/>
      <c r="E1715" s="139"/>
      <c r="F1715" s="141">
        <v>0.63211308445088688</v>
      </c>
    </row>
    <row r="1716" spans="3:6">
      <c r="C1716" s="134"/>
      <c r="D1716" s="139"/>
      <c r="E1716" s="139"/>
      <c r="F1716" s="141">
        <v>0.36472842127064603</v>
      </c>
    </row>
    <row r="1717" spans="3:6">
      <c r="C1717" s="134"/>
      <c r="D1717" s="139"/>
      <c r="E1717" s="139"/>
      <c r="F1717" s="141">
        <v>-1.2103764303836819</v>
      </c>
    </row>
    <row r="1718" spans="3:6">
      <c r="C1718" s="134"/>
      <c r="D1718" s="139"/>
      <c r="E1718" s="139"/>
      <c r="F1718" s="141">
        <v>1.0320509501372148</v>
      </c>
    </row>
    <row r="1719" spans="3:6">
      <c r="C1719" s="134"/>
      <c r="D1719" s="139"/>
      <c r="E1719" s="139"/>
      <c r="F1719" s="141">
        <v>0.31988815823538552</v>
      </c>
    </row>
    <row r="1720" spans="3:6">
      <c r="C1720" s="134"/>
      <c r="D1720" s="139"/>
      <c r="E1720" s="139"/>
      <c r="F1720" s="141">
        <v>-1.2768601460156392</v>
      </c>
    </row>
    <row r="1721" spans="3:6">
      <c r="C1721" s="134"/>
      <c r="D1721" s="139"/>
      <c r="E1721" s="139"/>
      <c r="F1721" s="141">
        <v>-0.70242841609278928</v>
      </c>
    </row>
    <row r="1722" spans="3:6">
      <c r="C1722" s="134"/>
      <c r="D1722" s="139"/>
      <c r="E1722" s="139"/>
      <c r="F1722" s="141">
        <v>-1.2359550561797763</v>
      </c>
    </row>
    <row r="1723" spans="3:6">
      <c r="C1723" s="134"/>
      <c r="D1723" s="139"/>
      <c r="E1723" s="139"/>
      <c r="F1723" s="141">
        <v>-1.5337855330606345</v>
      </c>
    </row>
    <row r="1724" spans="3:6">
      <c r="C1724" s="134"/>
      <c r="D1724" s="139"/>
      <c r="E1724" s="139"/>
      <c r="F1724" s="141">
        <v>0.54502148811681339</v>
      </c>
    </row>
    <row r="1725" spans="3:6">
      <c r="C1725" s="134"/>
      <c r="D1725" s="139"/>
      <c r="E1725" s="139"/>
      <c r="F1725" s="141">
        <v>-0.33511106508569571</v>
      </c>
    </row>
    <row r="1726" spans="3:6">
      <c r="C1726" s="134"/>
      <c r="D1726" s="139"/>
      <c r="E1726" s="139"/>
      <c r="F1726" s="141">
        <v>-1.1058872262206814</v>
      </c>
    </row>
    <row r="1727" spans="3:6">
      <c r="C1727" s="134"/>
      <c r="D1727" s="139"/>
      <c r="E1727" s="139"/>
      <c r="F1727" s="141">
        <v>-0.6826489929063343</v>
      </c>
    </row>
    <row r="1728" spans="3:6">
      <c r="C1728" s="134"/>
      <c r="D1728" s="139"/>
      <c r="E1728" s="139"/>
      <c r="F1728" s="141">
        <v>-1.1989851395433138</v>
      </c>
    </row>
    <row r="1729" spans="3:6">
      <c r="C1729" s="134"/>
      <c r="D1729" s="139"/>
      <c r="E1729" s="139"/>
      <c r="F1729" s="141">
        <v>0.4842334179050371</v>
      </c>
    </row>
    <row r="1730" spans="3:6">
      <c r="C1730" s="134"/>
      <c r="D1730" s="139"/>
      <c r="E1730" s="139"/>
      <c r="F1730" s="141">
        <v>-0.52379226427794712</v>
      </c>
    </row>
    <row r="1731" spans="3:6">
      <c r="C1731" s="134"/>
      <c r="D1731" s="139"/>
      <c r="E1731" s="139"/>
      <c r="F1731" s="141">
        <v>0.48071247346347007</v>
      </c>
    </row>
    <row r="1732" spans="3:6">
      <c r="C1732" s="134"/>
      <c r="D1732" s="139"/>
      <c r="E1732" s="139"/>
      <c r="F1732" s="141">
        <v>-0.55227049137886419</v>
      </c>
    </row>
    <row r="1733" spans="3:6">
      <c r="C1733" s="134"/>
      <c r="D1733" s="139"/>
      <c r="E1733" s="139"/>
      <c r="F1733" s="141">
        <v>-1.8834981618598901</v>
      </c>
    </row>
    <row r="1734" spans="3:6">
      <c r="C1734" s="134"/>
      <c r="D1734" s="139"/>
      <c r="E1734" s="139"/>
      <c r="F1734" s="141">
        <v>0.98803914461761533</v>
      </c>
    </row>
    <row r="1735" spans="3:6">
      <c r="C1735" s="134"/>
      <c r="D1735" s="139"/>
      <c r="E1735" s="139"/>
      <c r="F1735" s="141">
        <v>3.5934344741881653E-2</v>
      </c>
    </row>
    <row r="1736" spans="3:6">
      <c r="C1736" s="134"/>
      <c r="D1736" s="139"/>
      <c r="E1736" s="139"/>
      <c r="F1736" s="141">
        <v>-0.1927199295811132</v>
      </c>
    </row>
    <row r="1737" spans="3:6">
      <c r="C1737" s="134"/>
      <c r="D1737" s="139"/>
      <c r="E1737" s="139"/>
      <c r="F1737" s="141">
        <v>-0.79946150261481941</v>
      </c>
    </row>
    <row r="1738" spans="3:6">
      <c r="C1738" s="134"/>
      <c r="D1738" s="139"/>
      <c r="E1738" s="139"/>
      <c r="F1738" s="141">
        <v>1.8354476259514316</v>
      </c>
    </row>
    <row r="1739" spans="3:6">
      <c r="C1739" s="134"/>
      <c r="D1739" s="139"/>
      <c r="E1739" s="139"/>
      <c r="F1739" s="141">
        <v>-1.4972298451820025</v>
      </c>
    </row>
    <row r="1740" spans="3:6">
      <c r="C1740" s="134"/>
      <c r="D1740" s="139"/>
      <c r="E1740" s="139"/>
      <c r="F1740" s="141">
        <v>-1.7432817273339216</v>
      </c>
    </row>
    <row r="1741" spans="3:6">
      <c r="C1741" s="134"/>
      <c r="D1741" s="139"/>
      <c r="E1741" s="139"/>
      <c r="F1741" s="141">
        <v>-0.70439600269248659</v>
      </c>
    </row>
    <row r="1742" spans="3:6">
      <c r="C1742" s="134"/>
      <c r="D1742" s="139"/>
      <c r="E1742" s="139"/>
      <c r="F1742" s="141">
        <v>-1.1023662817791142</v>
      </c>
    </row>
    <row r="1743" spans="3:6">
      <c r="C1743" s="134"/>
      <c r="D1743" s="139"/>
      <c r="E1743" s="139"/>
      <c r="F1743" s="141">
        <v>0.23041474654377836</v>
      </c>
    </row>
    <row r="1744" spans="3:6">
      <c r="C1744" s="134"/>
      <c r="D1744" s="139"/>
      <c r="E1744" s="139"/>
      <c r="F1744" s="141">
        <v>-5.92347123699066E-2</v>
      </c>
    </row>
    <row r="1745" spans="3:6">
      <c r="C1745" s="134"/>
      <c r="D1745" s="139"/>
      <c r="E1745" s="139"/>
      <c r="F1745" s="141">
        <v>-1.0641536788691572</v>
      </c>
    </row>
    <row r="1746" spans="3:6">
      <c r="C1746" s="134"/>
      <c r="D1746" s="139"/>
      <c r="E1746" s="139"/>
      <c r="F1746" s="141">
        <v>-0.75565681147413677</v>
      </c>
    </row>
    <row r="1747" spans="3:6">
      <c r="C1747" s="134"/>
      <c r="D1747" s="139"/>
      <c r="E1747" s="139"/>
      <c r="F1747" s="141">
        <v>-0.41526432972609351</v>
      </c>
    </row>
    <row r="1748" spans="3:6">
      <c r="C1748" s="134"/>
      <c r="D1748" s="139"/>
      <c r="E1748" s="139"/>
      <c r="F1748" s="141">
        <v>0.25226531351939196</v>
      </c>
    </row>
    <row r="1749" spans="3:6">
      <c r="C1749" s="134"/>
      <c r="D1749" s="139"/>
      <c r="E1749" s="139"/>
      <c r="F1749" s="141">
        <v>-1.5392740641019016</v>
      </c>
    </row>
    <row r="1750" spans="3:6">
      <c r="C1750" s="134"/>
      <c r="D1750" s="139"/>
      <c r="E1750" s="139"/>
      <c r="F1750" s="141">
        <v>-1.6429348107492383</v>
      </c>
    </row>
    <row r="1751" spans="3:6">
      <c r="C1751" s="134"/>
      <c r="D1751" s="139"/>
      <c r="E1751" s="139"/>
      <c r="F1751" s="141">
        <v>-1.3413762750478964</v>
      </c>
    </row>
    <row r="1752" spans="3:6">
      <c r="C1752" s="134"/>
      <c r="D1752" s="139"/>
      <c r="E1752" s="139"/>
      <c r="F1752" s="141">
        <v>-1.3212861802930691</v>
      </c>
    </row>
    <row r="1753" spans="3:6">
      <c r="C1753" s="134"/>
      <c r="D1753" s="139"/>
      <c r="E1753" s="139"/>
      <c r="F1753" s="141">
        <v>-0.46010459276135396</v>
      </c>
    </row>
    <row r="1754" spans="3:6">
      <c r="C1754" s="134"/>
      <c r="D1754" s="139"/>
      <c r="E1754" s="139"/>
      <c r="F1754" s="141">
        <v>1.1881116346502376</v>
      </c>
    </row>
    <row r="1755" spans="3:6">
      <c r="C1755" s="134"/>
      <c r="D1755" s="139"/>
      <c r="E1755" s="139"/>
      <c r="F1755" s="141">
        <v>0.47812354372702254</v>
      </c>
    </row>
    <row r="1756" spans="3:6">
      <c r="C1756" s="134"/>
      <c r="D1756" s="139"/>
      <c r="E1756" s="139"/>
      <c r="F1756" s="141">
        <v>-0.20607880702117851</v>
      </c>
    </row>
    <row r="1757" spans="3:6">
      <c r="C1757" s="134"/>
      <c r="D1757" s="139"/>
      <c r="E1757" s="139"/>
      <c r="F1757" s="141">
        <v>-2.1736654067208638</v>
      </c>
    </row>
    <row r="1758" spans="3:6">
      <c r="C1758" s="134"/>
      <c r="D1758" s="139"/>
      <c r="E1758" s="139"/>
      <c r="F1758" s="141">
        <v>1.0333971936001647</v>
      </c>
    </row>
    <row r="1759" spans="3:6">
      <c r="C1759" s="134"/>
      <c r="D1759" s="139"/>
      <c r="E1759" s="139"/>
      <c r="F1759" s="141">
        <v>-0.29979806348055837</v>
      </c>
    </row>
    <row r="1760" spans="3:6">
      <c r="C1760" s="134"/>
      <c r="D1760" s="139"/>
      <c r="E1760" s="139"/>
      <c r="F1760" s="141">
        <v>-2.4339046238285125</v>
      </c>
    </row>
    <row r="1761" spans="3:6">
      <c r="C1761" s="134"/>
      <c r="D1761" s="139"/>
      <c r="E1761" s="139"/>
      <c r="F1761" s="141">
        <v>-0.64888934914306673</v>
      </c>
    </row>
    <row r="1762" spans="3:6">
      <c r="C1762" s="134"/>
      <c r="D1762" s="139"/>
      <c r="E1762" s="139"/>
      <c r="F1762" s="141">
        <v>-2.205353906694973</v>
      </c>
    </row>
    <row r="1763" spans="3:6">
      <c r="C1763" s="134"/>
      <c r="D1763" s="139"/>
      <c r="E1763" s="139"/>
      <c r="F1763" s="141">
        <v>-0.69725055661989421</v>
      </c>
    </row>
    <row r="1764" spans="3:6">
      <c r="C1764" s="134"/>
      <c r="D1764" s="139"/>
      <c r="E1764" s="139"/>
      <c r="F1764" s="141">
        <v>1.1313622948273203</v>
      </c>
    </row>
    <row r="1765" spans="3:6">
      <c r="C1765" s="134"/>
      <c r="D1765" s="139"/>
      <c r="E1765" s="139"/>
      <c r="F1765" s="141">
        <v>1.226945580696942</v>
      </c>
    </row>
    <row r="1766" spans="3:6">
      <c r="C1766" s="134"/>
      <c r="D1766" s="139"/>
      <c r="E1766" s="139"/>
      <c r="F1766" s="141">
        <v>3.7051726816134227</v>
      </c>
    </row>
    <row r="1767" spans="3:6">
      <c r="C1767" s="134"/>
      <c r="D1767" s="139"/>
      <c r="E1767" s="139"/>
      <c r="F1767" s="141">
        <v>0.45606586237249513</v>
      </c>
    </row>
    <row r="1768" spans="3:6">
      <c r="C1768" s="134"/>
      <c r="D1768" s="139"/>
      <c r="E1768" s="139"/>
      <c r="F1768" s="141">
        <v>0.62268938021022202</v>
      </c>
    </row>
    <row r="1769" spans="3:6">
      <c r="C1769" s="134"/>
      <c r="D1769" s="139"/>
      <c r="E1769" s="139"/>
      <c r="F1769" s="141">
        <v>-8.3881323460881563E-2</v>
      </c>
    </row>
    <row r="1770" spans="3:6">
      <c r="C1770" s="134"/>
      <c r="D1770" s="139"/>
      <c r="E1770" s="139"/>
      <c r="F1770" s="141">
        <v>0.32361621705586929</v>
      </c>
    </row>
    <row r="1771" spans="3:6">
      <c r="C1771" s="134"/>
      <c r="D1771" s="139"/>
      <c r="E1771" s="139"/>
      <c r="F1771" s="141">
        <v>-0.29058147361880737</v>
      </c>
    </row>
    <row r="1772" spans="3:6">
      <c r="C1772" s="134"/>
      <c r="D1772" s="139"/>
      <c r="E1772" s="139"/>
      <c r="F1772" s="141">
        <v>-0.89784083259980541</v>
      </c>
    </row>
    <row r="1773" spans="3:6">
      <c r="C1773" s="134"/>
      <c r="D1773" s="139"/>
      <c r="E1773" s="139"/>
      <c r="F1773" s="141">
        <v>-2.3501268575570893</v>
      </c>
    </row>
    <row r="1774" spans="3:6">
      <c r="C1774" s="134"/>
      <c r="D1774" s="139"/>
      <c r="E1774" s="139"/>
      <c r="F1774" s="141">
        <v>-2.3465023559260638</v>
      </c>
    </row>
    <row r="1775" spans="3:6">
      <c r="C1775" s="134"/>
      <c r="D1775" s="139"/>
      <c r="E1775" s="139"/>
      <c r="F1775" s="141">
        <v>2.4853725469891706E-3</v>
      </c>
    </row>
    <row r="1776" spans="3:6">
      <c r="C1776" s="134"/>
      <c r="D1776" s="139"/>
      <c r="E1776" s="139"/>
      <c r="F1776" s="141">
        <v>-0.48754724796769028</v>
      </c>
    </row>
    <row r="1777" spans="3:6">
      <c r="C1777" s="134"/>
      <c r="D1777" s="139"/>
      <c r="E1777" s="139"/>
      <c r="F1777" s="141">
        <v>-2.0952726143012494</v>
      </c>
    </row>
    <row r="1778" spans="3:6">
      <c r="C1778" s="134"/>
      <c r="D1778" s="139"/>
      <c r="E1778" s="139"/>
      <c r="F1778" s="141">
        <v>-1.19525708072283</v>
      </c>
    </row>
    <row r="1779" spans="3:6">
      <c r="C1779" s="134"/>
      <c r="D1779" s="139"/>
      <c r="E1779" s="139"/>
      <c r="F1779" s="141">
        <v>-1.7116967845492681</v>
      </c>
    </row>
    <row r="1780" spans="3:6">
      <c r="C1780" s="134"/>
      <c r="D1780" s="139"/>
      <c r="E1780" s="139"/>
      <c r="F1780" s="141">
        <v>-0.88189302542329262</v>
      </c>
    </row>
    <row r="1781" spans="3:6">
      <c r="C1781" s="134"/>
      <c r="D1781" s="139"/>
      <c r="E1781" s="139"/>
      <c r="F1781" s="141">
        <v>-0.14725832340910247</v>
      </c>
    </row>
    <row r="1782" spans="3:6">
      <c r="C1782" s="134"/>
      <c r="D1782" s="139"/>
      <c r="E1782" s="139"/>
      <c r="F1782" s="141">
        <v>-1.8671361259255437</v>
      </c>
    </row>
    <row r="1783" spans="3:6">
      <c r="C1783" s="134"/>
      <c r="D1783" s="139"/>
      <c r="E1783" s="139"/>
      <c r="F1783" s="141">
        <v>0.60601667270750348</v>
      </c>
    </row>
    <row r="1784" spans="3:6">
      <c r="C1784" s="134"/>
      <c r="D1784" s="139"/>
      <c r="E1784" s="139"/>
      <c r="F1784" s="141">
        <v>-1.0232485890332943</v>
      </c>
    </row>
    <row r="1785" spans="3:6">
      <c r="C1785" s="134"/>
      <c r="D1785" s="139"/>
      <c r="E1785" s="139"/>
      <c r="F1785" s="141">
        <v>-0.39817739346554148</v>
      </c>
    </row>
    <row r="1786" spans="3:6">
      <c r="C1786" s="134"/>
      <c r="D1786" s="139"/>
      <c r="E1786" s="139"/>
      <c r="F1786" s="141">
        <v>0.42810542121886697</v>
      </c>
    </row>
    <row r="1787" spans="3:6">
      <c r="C1787" s="134"/>
      <c r="D1787" s="139"/>
      <c r="E1787" s="139"/>
      <c r="F1787" s="141">
        <v>-0.92890798943716713</v>
      </c>
    </row>
    <row r="1788" spans="3:6">
      <c r="C1788" s="134"/>
      <c r="D1788" s="139"/>
      <c r="E1788" s="139"/>
      <c r="F1788" s="141">
        <v>-0.79283384248951594</v>
      </c>
    </row>
    <row r="1789" spans="3:6">
      <c r="C1789" s="134"/>
      <c r="D1789" s="139"/>
      <c r="E1789" s="139"/>
      <c r="F1789" s="141">
        <v>-1.5116242945166487</v>
      </c>
    </row>
    <row r="1790" spans="3:6">
      <c r="C1790" s="134"/>
      <c r="D1790" s="139"/>
      <c r="E1790" s="139"/>
      <c r="F1790" s="141">
        <v>-1.6963703205095024</v>
      </c>
    </row>
    <row r="1791" spans="3:6">
      <c r="C1791" s="134"/>
      <c r="D1791" s="139"/>
      <c r="E1791" s="139"/>
      <c r="F1791" s="141">
        <v>-0.26489929063325163</v>
      </c>
    </row>
    <row r="1792" spans="3:6">
      <c r="C1792" s="134"/>
      <c r="D1792" s="139"/>
      <c r="E1792" s="139"/>
      <c r="F1792" s="141">
        <v>-2.495624708745408</v>
      </c>
    </row>
    <row r="1793" spans="3:6">
      <c r="C1793" s="134"/>
      <c r="D1793" s="139"/>
      <c r="E1793" s="139"/>
      <c r="F1793" s="141">
        <v>-2.0910267695334768</v>
      </c>
    </row>
    <row r="1794" spans="3:6">
      <c r="C1794" s="134"/>
      <c r="D1794" s="139"/>
      <c r="E1794" s="139"/>
      <c r="F1794" s="141">
        <v>-0.65976285403614288</v>
      </c>
    </row>
    <row r="1795" spans="3:6">
      <c r="C1795" s="134"/>
      <c r="D1795" s="139"/>
      <c r="E1795" s="139"/>
      <c r="F1795" s="141">
        <v>0.118676539118727</v>
      </c>
    </row>
    <row r="1796" spans="3:6">
      <c r="C1796" s="134"/>
      <c r="D1796" s="139"/>
      <c r="E1796" s="139"/>
      <c r="F1796" s="141">
        <v>-1.4645057733133127</v>
      </c>
    </row>
    <row r="1797" spans="3:6">
      <c r="C1797" s="134"/>
      <c r="D1797" s="139"/>
      <c r="E1797" s="139"/>
      <c r="F1797" s="141">
        <v>-1.5773831098224003</v>
      </c>
    </row>
    <row r="1798" spans="3:6">
      <c r="C1798" s="134"/>
      <c r="D1798" s="139"/>
      <c r="E1798" s="139"/>
      <c r="F1798" s="141">
        <v>-1.4325066017708286</v>
      </c>
    </row>
    <row r="1799" spans="3:6">
      <c r="C1799" s="134"/>
      <c r="D1799" s="139"/>
      <c r="E1799" s="139"/>
      <c r="F1799" s="141">
        <v>-2.1206441257184303</v>
      </c>
    </row>
    <row r="1800" spans="3:6">
      <c r="C1800" s="134"/>
      <c r="D1800" s="139"/>
      <c r="E1800" s="139"/>
      <c r="F1800" s="141">
        <v>-2.2354890488272181</v>
      </c>
    </row>
    <row r="1801" spans="3:6">
      <c r="C1801" s="134"/>
      <c r="D1801" s="139"/>
      <c r="E1801" s="139"/>
      <c r="F1801" s="141">
        <v>-2.0781856780407004</v>
      </c>
    </row>
    <row r="1802" spans="3:6">
      <c r="C1802" s="134"/>
      <c r="D1802" s="139"/>
      <c r="E1802" s="139"/>
      <c r="F1802" s="141">
        <v>-2.4054263967275951</v>
      </c>
    </row>
    <row r="1803" spans="3:6">
      <c r="C1803" s="134"/>
      <c r="D1803" s="139"/>
      <c r="E1803" s="139"/>
      <c r="F1803" s="141">
        <v>-2.1765650080256838</v>
      </c>
    </row>
    <row r="1804" spans="3:6">
      <c r="C1804" s="134"/>
      <c r="D1804" s="139"/>
      <c r="E1804" s="139"/>
      <c r="F1804" s="141">
        <v>0.24180603738414341</v>
      </c>
    </row>
    <row r="1805" spans="3:6">
      <c r="C1805" s="134"/>
      <c r="D1805" s="139"/>
      <c r="E1805" s="139"/>
      <c r="F1805" s="141">
        <v>-0.18609226945580679</v>
      </c>
    </row>
    <row r="1806" spans="3:6">
      <c r="C1806" s="134"/>
      <c r="D1806" s="139"/>
      <c r="E1806" s="139"/>
      <c r="F1806" s="141">
        <v>6.9590431315693826E-2</v>
      </c>
    </row>
    <row r="1807" spans="3:6">
      <c r="C1807" s="134"/>
      <c r="D1807" s="139"/>
      <c r="E1807" s="139"/>
      <c r="F1807" s="141">
        <v>-0.26313881841246811</v>
      </c>
    </row>
    <row r="1808" spans="3:6">
      <c r="C1808" s="134"/>
      <c r="D1808" s="139"/>
      <c r="E1808" s="139"/>
      <c r="F1808" s="141">
        <v>-0.1743903070470666</v>
      </c>
    </row>
    <row r="1809" spans="3:6">
      <c r="C1809" s="134"/>
      <c r="D1809" s="139"/>
      <c r="E1809" s="139"/>
      <c r="F1809" s="141">
        <v>-1.1176927458188799</v>
      </c>
    </row>
    <row r="1810" spans="3:6">
      <c r="C1810" s="134"/>
      <c r="D1810" s="139"/>
      <c r="E1810" s="139"/>
      <c r="F1810" s="141">
        <v>0.10666390514161464</v>
      </c>
    </row>
    <row r="1811" spans="3:6">
      <c r="C1811" s="134"/>
      <c r="D1811" s="139"/>
      <c r="E1811" s="139"/>
      <c r="F1811" s="141">
        <v>-1.6752446538600945</v>
      </c>
    </row>
    <row r="1812" spans="3:6">
      <c r="C1812" s="134"/>
      <c r="D1812" s="139"/>
      <c r="E1812" s="139"/>
      <c r="F1812" s="141">
        <v>-1.9946150261481912</v>
      </c>
    </row>
    <row r="1813" spans="3:6">
      <c r="C1813" s="134"/>
      <c r="D1813" s="139"/>
      <c r="E1813" s="139"/>
      <c r="F1813" s="141">
        <v>-1.9040024853725477</v>
      </c>
    </row>
    <row r="1814" spans="3:6">
      <c r="C1814" s="134"/>
      <c r="D1814" s="139"/>
      <c r="E1814" s="139"/>
      <c r="F1814" s="141">
        <v>-0.48350851757883434</v>
      </c>
    </row>
    <row r="1815" spans="3:6">
      <c r="C1815" s="134"/>
      <c r="D1815" s="139"/>
      <c r="E1815" s="139"/>
      <c r="F1815" s="141">
        <v>-0.94910164138145559</v>
      </c>
    </row>
    <row r="1816" spans="3:6">
      <c r="C1816" s="134"/>
      <c r="D1816" s="139"/>
      <c r="E1816" s="139"/>
      <c r="F1816" s="141">
        <v>-1.8696214984725328</v>
      </c>
    </row>
    <row r="1817" spans="3:6">
      <c r="C1817" s="134"/>
      <c r="D1817" s="139"/>
      <c r="E1817" s="139"/>
      <c r="F1817" s="141">
        <v>-1.9945114689587358</v>
      </c>
    </row>
    <row r="1818" spans="3:6">
      <c r="C1818" s="134"/>
      <c r="D1818" s="139"/>
      <c r="E1818" s="139"/>
      <c r="F1818" s="141">
        <v>-2.5689431988815858</v>
      </c>
    </row>
    <row r="1819" spans="3:6">
      <c r="C1819" s="134"/>
      <c r="D1819" s="139"/>
      <c r="E1819" s="139"/>
      <c r="F1819" s="141">
        <v>-1.077616113498681</v>
      </c>
    </row>
    <row r="1820" spans="3:6">
      <c r="C1820" s="134"/>
      <c r="D1820" s="139"/>
      <c r="E1820" s="139"/>
      <c r="F1820" s="141">
        <v>-1.8289235230155867</v>
      </c>
    </row>
    <row r="1821" spans="3:6">
      <c r="C1821" s="134"/>
      <c r="D1821" s="139"/>
      <c r="E1821" s="139"/>
      <c r="F1821" s="141">
        <v>-1.3073059597162535</v>
      </c>
    </row>
    <row r="1822" spans="3:6">
      <c r="C1822" s="134"/>
      <c r="D1822" s="139"/>
      <c r="E1822" s="139"/>
      <c r="F1822" s="141">
        <v>-0.90011909076787788</v>
      </c>
    </row>
    <row r="1823" spans="3:6">
      <c r="C1823" s="134"/>
      <c r="D1823" s="139"/>
      <c r="E1823" s="139"/>
      <c r="F1823" s="141">
        <v>-1.5054108631491756</v>
      </c>
    </row>
    <row r="1824" spans="3:6">
      <c r="C1824" s="134"/>
      <c r="D1824" s="139"/>
      <c r="E1824" s="139"/>
      <c r="F1824" s="141">
        <v>-0.67529643245482518</v>
      </c>
    </row>
    <row r="1825" spans="3:6">
      <c r="C1825" s="134"/>
      <c r="D1825" s="139"/>
      <c r="E1825" s="139"/>
      <c r="F1825" s="141">
        <v>-0.12116191166571912</v>
      </c>
    </row>
    <row r="1826" spans="3:6">
      <c r="C1826" s="134"/>
      <c r="D1826" s="139"/>
      <c r="E1826" s="139"/>
      <c r="F1826" s="141">
        <v>-0.81085279345518746</v>
      </c>
    </row>
    <row r="1827" spans="3:6">
      <c r="C1827" s="134"/>
      <c r="D1827" s="139"/>
      <c r="E1827" s="139"/>
      <c r="F1827" s="141">
        <v>-1.6551545591052674</v>
      </c>
    </row>
    <row r="1828" spans="3:6">
      <c r="C1828" s="134"/>
      <c r="D1828" s="139"/>
      <c r="E1828" s="139"/>
      <c r="F1828" s="141">
        <v>-1.2868016362035959</v>
      </c>
    </row>
    <row r="1829" spans="3:6">
      <c r="C1829" s="134"/>
      <c r="D1829" s="139"/>
      <c r="E1829" s="139"/>
      <c r="F1829" s="141">
        <v>-1.299021384559625</v>
      </c>
    </row>
    <row r="1830" spans="3:6">
      <c r="C1830" s="134"/>
      <c r="D1830" s="139"/>
      <c r="E1830" s="139"/>
      <c r="F1830" s="141">
        <v>-1.163568580748721</v>
      </c>
    </row>
    <row r="1831" spans="3:6">
      <c r="C1831" s="134"/>
      <c r="D1831" s="139"/>
      <c r="E1831" s="139"/>
      <c r="F1831" s="141">
        <v>-1.8462175736550523</v>
      </c>
    </row>
    <row r="1832" spans="3:6">
      <c r="C1832" s="134"/>
      <c r="D1832" s="139"/>
      <c r="E1832" s="139"/>
      <c r="F1832" s="141">
        <v>-0.68927665303163776</v>
      </c>
    </row>
    <row r="1833" spans="3:6">
      <c r="C1833" s="134"/>
      <c r="D1833" s="139"/>
      <c r="E1833" s="139"/>
      <c r="F1833" s="141">
        <v>-2.0854346813027513</v>
      </c>
    </row>
    <row r="1834" spans="3:6">
      <c r="C1834" s="134"/>
      <c r="D1834" s="139"/>
      <c r="E1834" s="139"/>
      <c r="F1834" s="141">
        <v>-0.53228395381349536</v>
      </c>
    </row>
    <row r="1835" spans="3:6">
      <c r="C1835" s="134"/>
      <c r="D1835" s="139"/>
      <c r="E1835" s="139"/>
      <c r="F1835" s="141">
        <v>-1.9115621602029735</v>
      </c>
    </row>
    <row r="1836" spans="3:6">
      <c r="C1836" s="134"/>
      <c r="D1836" s="139"/>
      <c r="E1836" s="139"/>
      <c r="F1836" s="141">
        <v>5.1985709107852891E-2</v>
      </c>
    </row>
    <row r="1837" spans="3:6">
      <c r="C1837" s="134"/>
      <c r="D1837" s="139"/>
      <c r="E1837" s="139"/>
      <c r="F1837" s="141">
        <v>-1.6988556930564915</v>
      </c>
    </row>
    <row r="1838" spans="3:6">
      <c r="C1838" s="134"/>
      <c r="D1838" s="139"/>
      <c r="E1838" s="139"/>
      <c r="F1838" s="141">
        <v>-2.0138766633873573</v>
      </c>
    </row>
    <row r="1839" spans="3:6">
      <c r="C1839" s="134"/>
      <c r="D1839" s="139"/>
      <c r="E1839" s="139"/>
      <c r="F1839" s="141">
        <v>-1.1864547196189097</v>
      </c>
    </row>
    <row r="1840" spans="3:6">
      <c r="C1840" s="134"/>
      <c r="D1840" s="139"/>
      <c r="E1840" s="139"/>
      <c r="F1840" s="141">
        <v>-2.9297364469528313</v>
      </c>
    </row>
    <row r="1841" spans="3:6">
      <c r="C1841" s="134"/>
      <c r="D1841" s="139"/>
      <c r="E1841" s="139"/>
      <c r="F1841" s="141">
        <v>-2.1126702221301739</v>
      </c>
    </row>
    <row r="1842" spans="3:6">
      <c r="C1842" s="134"/>
      <c r="D1842" s="139"/>
      <c r="E1842" s="139"/>
      <c r="F1842" s="141">
        <v>-2.0385232744783321</v>
      </c>
    </row>
    <row r="1843" spans="3:6">
      <c r="C1843" s="134"/>
      <c r="D1843" s="139"/>
      <c r="E1843" s="139"/>
      <c r="F1843" s="141">
        <v>-2.4667322528866573</v>
      </c>
    </row>
    <row r="1844" spans="3:6">
      <c r="C1844" s="134"/>
      <c r="D1844" s="139"/>
      <c r="E1844" s="139"/>
      <c r="F1844" s="141">
        <v>0.24770879718324418</v>
      </c>
    </row>
    <row r="1845" spans="3:6">
      <c r="C1845" s="134"/>
      <c r="D1845" s="139"/>
      <c r="E1845" s="139"/>
      <c r="F1845" s="141">
        <v>1.2633977113859654E-2</v>
      </c>
    </row>
    <row r="1846" spans="3:6">
      <c r="C1846" s="134"/>
      <c r="D1846" s="139"/>
      <c r="E1846" s="139"/>
      <c r="F1846" s="141">
        <v>1.227774038212603</v>
      </c>
    </row>
    <row r="1847" spans="3:6">
      <c r="C1847" s="134"/>
      <c r="D1847" s="139"/>
      <c r="E1847" s="139"/>
      <c r="F1847" s="141">
        <v>0.17480453580489713</v>
      </c>
    </row>
    <row r="1848" spans="3:6">
      <c r="C1848" s="134"/>
      <c r="D1848" s="139"/>
      <c r="E1848" s="139"/>
      <c r="F1848" s="141">
        <v>0.47988401594780605</v>
      </c>
    </row>
    <row r="1849" spans="3:6">
      <c r="C1849" s="134"/>
      <c r="D1849" s="139"/>
      <c r="E1849" s="139"/>
      <c r="F1849" s="141">
        <v>-1.8973748252472442</v>
      </c>
    </row>
    <row r="1850" spans="3:6">
      <c r="C1850" s="134"/>
      <c r="D1850" s="139"/>
      <c r="E1850" s="139"/>
      <c r="F1850" s="141">
        <v>-1.0769947703619336</v>
      </c>
    </row>
    <row r="1851" spans="3:6">
      <c r="C1851" s="134"/>
      <c r="D1851" s="139"/>
      <c r="E1851" s="139"/>
      <c r="F1851" s="141">
        <v>-6.0995184590690102E-2</v>
      </c>
    </row>
    <row r="1852" spans="3:6">
      <c r="C1852" s="134"/>
      <c r="D1852" s="139"/>
      <c r="E1852" s="139"/>
      <c r="F1852" s="141">
        <v>-0.79977217418319457</v>
      </c>
    </row>
    <row r="1853" spans="3:6">
      <c r="C1853" s="134"/>
      <c r="D1853" s="139"/>
      <c r="E1853" s="139"/>
      <c r="F1853" s="141">
        <v>-1.3111375757261958</v>
      </c>
    </row>
    <row r="1854" spans="3:6">
      <c r="C1854" s="134"/>
      <c r="D1854" s="139"/>
      <c r="E1854" s="139"/>
      <c r="F1854" s="141">
        <v>-0.56345466784031539</v>
      </c>
    </row>
    <row r="1855" spans="3:6">
      <c r="C1855" s="134"/>
      <c r="D1855" s="139"/>
      <c r="E1855" s="139"/>
      <c r="F1855" s="141">
        <v>-0.75399989644281162</v>
      </c>
    </row>
    <row r="1856" spans="3:6">
      <c r="C1856" s="134"/>
      <c r="D1856" s="139"/>
      <c r="E1856" s="139"/>
      <c r="F1856" s="141">
        <v>-7.2800704188888662E-2</v>
      </c>
    </row>
    <row r="1857" spans="3:6">
      <c r="C1857" s="134"/>
      <c r="D1857" s="139"/>
      <c r="E1857" s="139"/>
      <c r="F1857" s="141">
        <v>-2.4496453166261083</v>
      </c>
    </row>
    <row r="1858" spans="3:6">
      <c r="C1858" s="134"/>
      <c r="D1858" s="139"/>
      <c r="E1858" s="139"/>
      <c r="F1858" s="141">
        <v>-1.4777610935639227</v>
      </c>
    </row>
    <row r="1859" spans="3:6">
      <c r="C1859" s="134"/>
      <c r="D1859" s="139"/>
      <c r="E1859" s="139"/>
      <c r="F1859" s="141">
        <v>-1.1245275203231</v>
      </c>
    </row>
    <row r="1860" spans="3:6">
      <c r="C1860" s="134"/>
      <c r="D1860" s="139"/>
      <c r="E1860" s="139"/>
      <c r="F1860" s="141">
        <v>-0.8696732770672605</v>
      </c>
    </row>
    <row r="1861" spans="3:6">
      <c r="C1861" s="134"/>
      <c r="D1861" s="139"/>
      <c r="E1861" s="139"/>
      <c r="F1861" s="141">
        <v>-0.78879511210066</v>
      </c>
    </row>
    <row r="1862" spans="3:6">
      <c r="C1862" s="134"/>
      <c r="D1862" s="139"/>
      <c r="E1862" s="139"/>
      <c r="F1862" s="141">
        <v>-0.99352767565888256</v>
      </c>
    </row>
    <row r="1863" spans="3:6">
      <c r="C1863" s="134"/>
      <c r="D1863" s="139"/>
      <c r="E1863" s="139"/>
      <c r="F1863" s="141">
        <v>-1.2574949515870149</v>
      </c>
    </row>
    <row r="1864" spans="3:6">
      <c r="C1864" s="134"/>
      <c r="D1864" s="139"/>
      <c r="E1864" s="139"/>
      <c r="F1864" s="141">
        <v>0.15119349660850001</v>
      </c>
    </row>
    <row r="1865" spans="3:6">
      <c r="C1865" s="134"/>
      <c r="D1865" s="139"/>
      <c r="E1865" s="139"/>
      <c r="F1865" s="141">
        <v>-2.1747009786155243E-2</v>
      </c>
    </row>
    <row r="1866" spans="3:6">
      <c r="C1866" s="134"/>
      <c r="D1866" s="139"/>
      <c r="E1866" s="139"/>
      <c r="F1866" s="141">
        <v>0.818308911096152</v>
      </c>
    </row>
    <row r="1867" spans="3:6">
      <c r="C1867" s="134"/>
      <c r="D1867" s="139"/>
      <c r="E1867" s="139"/>
      <c r="F1867" s="141">
        <v>0.40594418267488114</v>
      </c>
    </row>
    <row r="1868" spans="3:6">
      <c r="C1868" s="134"/>
      <c r="D1868" s="139"/>
      <c r="E1868" s="139"/>
      <c r="F1868" s="141">
        <v>-1.0129964272769654</v>
      </c>
    </row>
    <row r="1869" spans="3:6">
      <c r="C1869" s="134"/>
      <c r="D1869" s="139"/>
      <c r="E1869" s="139"/>
      <c r="F1869" s="141">
        <v>-0.11339512245637648</v>
      </c>
    </row>
    <row r="1870" spans="3:6">
      <c r="C1870" s="134"/>
      <c r="D1870" s="139"/>
      <c r="E1870" s="139"/>
      <c r="F1870" s="141">
        <v>-0.65292807953192256</v>
      </c>
    </row>
    <row r="1871" spans="3:6">
      <c r="C1871" s="134"/>
      <c r="D1871" s="139"/>
      <c r="E1871" s="139"/>
      <c r="F1871" s="141">
        <v>0.6618339978252985</v>
      </c>
    </row>
    <row r="1872" spans="3:6">
      <c r="C1872" s="134"/>
      <c r="D1872" s="139"/>
      <c r="E1872" s="139"/>
      <c r="F1872" s="141">
        <v>0.11360223683529029</v>
      </c>
    </row>
    <row r="1873" spans="3:6">
      <c r="C1873" s="134"/>
      <c r="D1873" s="139"/>
      <c r="E1873" s="139"/>
      <c r="F1873" s="141">
        <v>-1.1451354010252162</v>
      </c>
    </row>
    <row r="1874" spans="3:6">
      <c r="C1874" s="134"/>
      <c r="D1874" s="139"/>
      <c r="E1874" s="139"/>
      <c r="F1874" s="141">
        <v>-0.43369750944959551</v>
      </c>
    </row>
    <row r="1875" spans="3:6">
      <c r="C1875" s="134"/>
      <c r="D1875" s="139"/>
      <c r="E1875" s="139"/>
      <c r="F1875" s="141">
        <v>-0.17221560606845254</v>
      </c>
    </row>
    <row r="1876" spans="3:6">
      <c r="C1876" s="134"/>
      <c r="D1876" s="139"/>
      <c r="E1876" s="139"/>
      <c r="F1876" s="141">
        <v>-0.31937037228809662</v>
      </c>
    </row>
    <row r="1877" spans="3:6">
      <c r="C1877" s="134"/>
      <c r="D1877" s="139"/>
      <c r="E1877" s="139"/>
      <c r="F1877" s="141">
        <v>-8.0256821829856176E-2</v>
      </c>
    </row>
    <row r="1878" spans="3:6">
      <c r="C1878" s="134"/>
      <c r="D1878" s="139"/>
      <c r="E1878" s="139"/>
      <c r="F1878" s="141">
        <v>-0.7582457412105843</v>
      </c>
    </row>
    <row r="1879" spans="3:6">
      <c r="C1879" s="134"/>
      <c r="D1879" s="139"/>
      <c r="E1879" s="139"/>
      <c r="F1879" s="141">
        <v>-1.1979495676487359</v>
      </c>
    </row>
    <row r="1880" spans="3:6">
      <c r="C1880" s="134"/>
      <c r="D1880" s="139"/>
      <c r="E1880" s="139"/>
      <c r="F1880" s="141">
        <v>-1.5226013565991832</v>
      </c>
    </row>
    <row r="1881" spans="3:6">
      <c r="C1881" s="134"/>
      <c r="D1881" s="139"/>
      <c r="E1881" s="139"/>
      <c r="F1881" s="141">
        <v>-0.96691347796821037</v>
      </c>
    </row>
    <row r="1882" spans="3:6">
      <c r="C1882" s="134"/>
      <c r="D1882" s="139"/>
      <c r="E1882" s="139"/>
      <c r="F1882" s="141">
        <v>-1.5207373271889413</v>
      </c>
    </row>
    <row r="1883" spans="3:6">
      <c r="C1883" s="134"/>
      <c r="D1883" s="139"/>
      <c r="E1883" s="139"/>
      <c r="F1883" s="141">
        <v>-1.6980272355408306</v>
      </c>
    </row>
    <row r="1884" spans="3:6">
      <c r="C1884" s="134"/>
      <c r="D1884" s="139"/>
      <c r="E1884" s="139"/>
      <c r="F1884" s="141">
        <v>0.41650701599958512</v>
      </c>
    </row>
    <row r="1885" spans="3:6">
      <c r="C1885" s="134"/>
      <c r="D1885" s="139"/>
      <c r="E1885" s="139"/>
      <c r="F1885" s="141">
        <v>-1.7086936260552018E-2</v>
      </c>
    </row>
    <row r="1886" spans="3:6">
      <c r="C1886" s="134"/>
      <c r="D1886" s="139"/>
      <c r="E1886" s="139"/>
      <c r="F1886" s="141">
        <v>-0.57878113188008096</v>
      </c>
    </row>
    <row r="1887" spans="3:6">
      <c r="C1887" s="134"/>
      <c r="D1887" s="139"/>
      <c r="E1887" s="139"/>
      <c r="F1887" s="141">
        <v>-0.49862786723968316</v>
      </c>
    </row>
    <row r="1888" spans="3:6">
      <c r="C1888" s="134"/>
      <c r="D1888" s="139"/>
      <c r="E1888" s="139"/>
      <c r="F1888" s="141">
        <v>-1.0842437736239845</v>
      </c>
    </row>
    <row r="1889" spans="3:6">
      <c r="C1889" s="134"/>
      <c r="D1889" s="139"/>
      <c r="E1889" s="139"/>
      <c r="F1889" s="141">
        <v>0.33573240822244005</v>
      </c>
    </row>
    <row r="1890" spans="3:6">
      <c r="C1890" s="134"/>
      <c r="D1890" s="139"/>
      <c r="E1890" s="139"/>
      <c r="F1890" s="141">
        <v>-1.1414073422047353</v>
      </c>
    </row>
    <row r="1891" spans="3:6">
      <c r="C1891" s="134"/>
      <c r="D1891" s="139"/>
      <c r="E1891" s="139"/>
      <c r="F1891" s="141">
        <v>-0.6555170092683702</v>
      </c>
    </row>
    <row r="1892" spans="3:6">
      <c r="C1892" s="134"/>
      <c r="D1892" s="139"/>
      <c r="E1892" s="139"/>
      <c r="F1892" s="141">
        <v>-2.1239579557810835</v>
      </c>
    </row>
    <row r="1893" spans="3:6">
      <c r="C1893" s="134"/>
      <c r="D1893" s="139"/>
      <c r="E1893" s="139"/>
      <c r="F1893" s="141">
        <v>-0.74675089318076082</v>
      </c>
    </row>
    <row r="1894" spans="3:6">
      <c r="C1894" s="134"/>
      <c r="D1894" s="139"/>
      <c r="E1894" s="139"/>
      <c r="F1894" s="141">
        <v>0.89038471495883798</v>
      </c>
    </row>
    <row r="1895" spans="3:6">
      <c r="C1895" s="134"/>
      <c r="D1895" s="139"/>
      <c r="E1895" s="139"/>
      <c r="F1895" s="141">
        <v>0.88541396986485954</v>
      </c>
    </row>
    <row r="1896" spans="3:6">
      <c r="C1896" s="134"/>
      <c r="D1896" s="139"/>
      <c r="E1896" s="139"/>
      <c r="F1896" s="141">
        <v>1.5876352715787321</v>
      </c>
    </row>
    <row r="1897" spans="3:6">
      <c r="C1897" s="134"/>
      <c r="D1897" s="139"/>
      <c r="E1897" s="139"/>
      <c r="F1897" s="141">
        <v>8.3881323460869781E-3</v>
      </c>
    </row>
    <row r="1898" spans="3:6">
      <c r="C1898" s="134"/>
      <c r="D1898" s="139"/>
      <c r="E1898" s="139"/>
      <c r="F1898" s="141">
        <v>-0.89897996168384164</v>
      </c>
    </row>
    <row r="1899" spans="3:6">
      <c r="C1899" s="134"/>
      <c r="D1899" s="139"/>
      <c r="E1899" s="139"/>
      <c r="F1899" s="141">
        <v>1.1868689483767432</v>
      </c>
    </row>
    <row r="1900" spans="3:6">
      <c r="C1900" s="134"/>
      <c r="D1900" s="139"/>
      <c r="E1900" s="139"/>
      <c r="F1900" s="141">
        <v>-0.4210635323357329</v>
      </c>
    </row>
    <row r="1901" spans="3:6">
      <c r="C1901" s="134"/>
      <c r="D1901" s="139"/>
      <c r="E1901" s="139"/>
      <c r="F1901" s="141">
        <v>6.0788070211773362E-2</v>
      </c>
    </row>
    <row r="1902" spans="3:6">
      <c r="C1902" s="134"/>
      <c r="D1902" s="139"/>
      <c r="E1902" s="139"/>
      <c r="F1902" s="141">
        <v>0.27877595402060878</v>
      </c>
    </row>
    <row r="1903" spans="3:6">
      <c r="C1903" s="134"/>
      <c r="D1903" s="139"/>
      <c r="E1903" s="139"/>
      <c r="F1903" s="141">
        <v>0.55195981981048903</v>
      </c>
    </row>
    <row r="1904" spans="3:6">
      <c r="C1904" s="134"/>
      <c r="D1904" s="139"/>
      <c r="E1904" s="139"/>
      <c r="F1904" s="141">
        <v>2.032309843110859</v>
      </c>
    </row>
    <row r="1905" spans="3:6">
      <c r="C1905" s="134"/>
      <c r="D1905" s="139"/>
      <c r="E1905" s="139"/>
      <c r="F1905" s="141">
        <v>1.347796820794283</v>
      </c>
    </row>
    <row r="1906" spans="3:6">
      <c r="C1906" s="134"/>
      <c r="D1906" s="139"/>
      <c r="E1906" s="139"/>
      <c r="F1906" s="141">
        <v>2.14145912079946</v>
      </c>
    </row>
    <row r="1907" spans="3:6">
      <c r="C1907" s="134"/>
      <c r="D1907" s="139"/>
      <c r="E1907" s="139"/>
      <c r="F1907" s="141">
        <v>0.92776886035313089</v>
      </c>
    </row>
    <row r="1908" spans="3:6">
      <c r="C1908" s="134"/>
      <c r="D1908" s="139"/>
      <c r="E1908" s="139"/>
      <c r="F1908" s="141">
        <v>0.70304975922953361</v>
      </c>
    </row>
    <row r="1909" spans="3:6">
      <c r="C1909" s="134"/>
      <c r="D1909" s="139"/>
      <c r="E1909" s="139"/>
      <c r="F1909" s="141">
        <v>0.69114068244187965</v>
      </c>
    </row>
    <row r="1910" spans="3:6">
      <c r="C1910" s="134"/>
      <c r="D1910" s="139"/>
      <c r="E1910" s="139"/>
      <c r="F1910" s="141">
        <v>-0.46497178066587397</v>
      </c>
    </row>
    <row r="1911" spans="3:6">
      <c r="C1911" s="134"/>
      <c r="D1911" s="139"/>
      <c r="E1911" s="139"/>
      <c r="F1911" s="141">
        <v>0.43110857971314503</v>
      </c>
    </row>
    <row r="1912" spans="3:6">
      <c r="C1912" s="134"/>
      <c r="D1912" s="139"/>
      <c r="E1912" s="139"/>
      <c r="F1912" s="141">
        <v>0.30694350955315075</v>
      </c>
    </row>
    <row r="1913" spans="3:6">
      <c r="C1913" s="134"/>
      <c r="D1913" s="139"/>
      <c r="E1913" s="139"/>
      <c r="F1913" s="141">
        <v>0.99590949101641635</v>
      </c>
    </row>
    <row r="1914" spans="3:6">
      <c r="C1914" s="134"/>
      <c r="D1914" s="139"/>
      <c r="E1914" s="139"/>
      <c r="F1914" s="141">
        <v>2.6316988556930592</v>
      </c>
    </row>
    <row r="1915" spans="3:6">
      <c r="C1915" s="134"/>
      <c r="D1915" s="139"/>
      <c r="E1915" s="139"/>
      <c r="F1915" s="141">
        <v>1.43882359032776</v>
      </c>
    </row>
    <row r="1916" spans="3:6">
      <c r="C1916" s="134"/>
      <c r="D1916" s="139"/>
      <c r="E1916" s="139"/>
      <c r="F1916" s="141">
        <v>2.3627608346709459</v>
      </c>
    </row>
    <row r="1917" spans="3:6">
      <c r="C1917" s="134"/>
      <c r="D1917" s="139"/>
      <c r="E1917" s="139"/>
      <c r="F1917" s="141">
        <v>0.47325635582250258</v>
      </c>
    </row>
    <row r="1918" spans="3:6">
      <c r="C1918" s="134"/>
      <c r="D1918" s="139"/>
      <c r="E1918" s="139"/>
      <c r="F1918" s="141">
        <v>-0.37819085590017265</v>
      </c>
    </row>
    <row r="1919" spans="3:6">
      <c r="C1919" s="134"/>
      <c r="D1919" s="139"/>
      <c r="E1919" s="139"/>
      <c r="F1919" s="141">
        <v>1.4578781131880063</v>
      </c>
    </row>
    <row r="1920" spans="3:6">
      <c r="C1920" s="134"/>
      <c r="D1920" s="139"/>
      <c r="E1920" s="139"/>
      <c r="F1920" s="141">
        <v>-2.578574017501117E-2</v>
      </c>
    </row>
    <row r="1921" spans="3:6">
      <c r="C1921" s="134"/>
      <c r="D1921" s="139"/>
      <c r="E1921" s="139"/>
      <c r="F1921" s="141">
        <v>-1.0163102573396157</v>
      </c>
    </row>
    <row r="1922" spans="3:6">
      <c r="C1922" s="134"/>
      <c r="D1922" s="139"/>
      <c r="E1922" s="139"/>
      <c r="F1922" s="141">
        <v>-0.11909076787656049</v>
      </c>
    </row>
    <row r="1923" spans="3:6">
      <c r="C1923" s="134"/>
      <c r="D1923" s="139"/>
      <c r="E1923" s="139"/>
      <c r="F1923" s="141">
        <v>-0.39496712059234662</v>
      </c>
    </row>
    <row r="1924" spans="3:6">
      <c r="C1924" s="134"/>
      <c r="D1924" s="139"/>
      <c r="E1924" s="139"/>
      <c r="F1924" s="141">
        <v>9.4087782509007692E-2</v>
      </c>
    </row>
    <row r="1925" spans="3:6">
      <c r="C1925" s="134"/>
      <c r="D1925" s="139"/>
      <c r="E1925" s="139"/>
      <c r="F1925" s="141">
        <v>2.4085325908942057</v>
      </c>
    </row>
    <row r="1926" spans="3:6">
      <c r="C1926" s="134"/>
      <c r="D1926" s="139"/>
      <c r="E1926" s="139"/>
      <c r="F1926" s="141">
        <v>1.5901572224041927</v>
      </c>
    </row>
    <row r="1927" spans="3:6">
      <c r="C1927" s="134"/>
      <c r="D1927" s="139"/>
      <c r="E1927" s="139"/>
      <c r="F1927" s="141">
        <v>1.4055846708155895</v>
      </c>
    </row>
    <row r="1928" spans="3:6">
      <c r="C1928" s="134"/>
      <c r="D1928" s="139"/>
      <c r="E1928" s="139"/>
      <c r="F1928" s="141">
        <v>1.0015558467081564</v>
      </c>
    </row>
    <row r="1929" spans="3:6">
      <c r="C1929" s="134"/>
      <c r="D1929" s="139"/>
      <c r="E1929" s="139"/>
      <c r="F1929" s="141">
        <v>-0.64600393056010619</v>
      </c>
    </row>
    <row r="1930" spans="3:6">
      <c r="C1930" s="134"/>
      <c r="D1930" s="139"/>
      <c r="E1930" s="139"/>
      <c r="F1930" s="141">
        <v>0.61947264985260442</v>
      </c>
    </row>
    <row r="1931" spans="3:6">
      <c r="C1931" s="134"/>
      <c r="D1931" s="139"/>
      <c r="E1931" s="139"/>
      <c r="F1931" s="141">
        <v>1.9054208974778928</v>
      </c>
    </row>
    <row r="1932" spans="3:6">
      <c r="C1932" s="134"/>
      <c r="D1932" s="139"/>
      <c r="E1932" s="139"/>
      <c r="F1932" s="141">
        <v>0.32893874877169993</v>
      </c>
    </row>
    <row r="1933" spans="3:6">
      <c r="C1933" s="134"/>
      <c r="D1933" s="139"/>
      <c r="E1933" s="139"/>
      <c r="F1933" s="141">
        <v>2.1789223714379351</v>
      </c>
    </row>
    <row r="1934" spans="3:6">
      <c r="C1934" s="134"/>
      <c r="D1934" s="139"/>
      <c r="E1934" s="139"/>
      <c r="F1934" s="141">
        <v>1.3264821487061882</v>
      </c>
    </row>
    <row r="1935" spans="3:6">
      <c r="C1935" s="134"/>
      <c r="D1935" s="139"/>
      <c r="E1935" s="139"/>
      <c r="F1935" s="141">
        <v>0.9450540452014371</v>
      </c>
    </row>
    <row r="1936" spans="3:6">
      <c r="C1936" s="134"/>
      <c r="D1936" s="139"/>
      <c r="E1936" s="139"/>
      <c r="F1936" s="141">
        <v>6.5099901735998736E-2</v>
      </c>
    </row>
    <row r="1937" spans="3:6">
      <c r="C1937" s="134"/>
      <c r="D1937" s="139"/>
      <c r="E1937" s="139"/>
      <c r="F1937" s="141">
        <v>0.29307238781526457</v>
      </c>
    </row>
    <row r="1938" spans="3:6">
      <c r="C1938" s="134"/>
      <c r="D1938" s="139"/>
      <c r="E1938" s="139"/>
      <c r="F1938" s="141">
        <v>0.18924009171306752</v>
      </c>
    </row>
    <row r="1939" spans="3:6">
      <c r="C1939" s="134"/>
      <c r="D1939" s="139"/>
      <c r="E1939" s="139"/>
      <c r="F1939" s="141">
        <v>3.7057811988208349</v>
      </c>
    </row>
    <row r="1940" spans="3:6">
      <c r="C1940" s="134"/>
      <c r="D1940" s="139"/>
      <c r="E1940" s="139"/>
      <c r="F1940" s="141">
        <v>0.66909597117589248</v>
      </c>
    </row>
    <row r="1941" spans="3:6">
      <c r="C1941" s="134"/>
      <c r="D1941" s="139"/>
      <c r="E1941" s="139"/>
      <c r="F1941" s="141">
        <v>1.0960530625614153</v>
      </c>
    </row>
    <row r="1942" spans="3:6">
      <c r="C1942" s="134"/>
      <c r="D1942" s="139"/>
      <c r="E1942" s="139"/>
      <c r="F1942" s="141">
        <v>1.7007042253521147</v>
      </c>
    </row>
    <row r="1943" spans="3:6">
      <c r="C1943" s="134"/>
      <c r="D1943" s="139"/>
      <c r="E1943" s="139"/>
      <c r="F1943" s="141">
        <v>1.8320504421880173</v>
      </c>
    </row>
    <row r="1944" spans="3:6">
      <c r="C1944" s="134"/>
      <c r="D1944" s="139"/>
      <c r="E1944" s="139"/>
      <c r="F1944" s="141">
        <v>9.6053062561415242E-2</v>
      </c>
    </row>
    <row r="1945" spans="3:6">
      <c r="C1945" s="134"/>
      <c r="D1945" s="139"/>
      <c r="E1945" s="139"/>
      <c r="F1945" s="141">
        <v>-1.3996888306583715</v>
      </c>
    </row>
    <row r="1946" spans="3:6">
      <c r="C1946" s="134"/>
      <c r="D1946" s="139"/>
      <c r="E1946" s="139"/>
      <c r="F1946" s="141">
        <v>0.19169669177857929</v>
      </c>
    </row>
    <row r="1947" spans="3:6">
      <c r="C1947" s="134"/>
      <c r="D1947" s="139"/>
      <c r="E1947" s="139"/>
      <c r="F1947" s="141">
        <v>-0.77833278742220802</v>
      </c>
    </row>
    <row r="1948" spans="3:6">
      <c r="C1948" s="134"/>
      <c r="D1948" s="139"/>
      <c r="E1948" s="139"/>
      <c r="F1948" s="141">
        <v>-1.6515722240419259</v>
      </c>
    </row>
    <row r="1949" spans="3:6">
      <c r="C1949" s="134"/>
      <c r="D1949" s="139"/>
      <c r="E1949" s="139"/>
      <c r="F1949" s="141">
        <v>-0.24868981329839343</v>
      </c>
    </row>
    <row r="1950" spans="3:6">
      <c r="C1950" s="134"/>
      <c r="D1950" s="139"/>
      <c r="E1950" s="139"/>
      <c r="F1950" s="141">
        <v>-0.27047166721257782</v>
      </c>
    </row>
    <row r="1951" spans="3:6">
      <c r="C1951" s="134"/>
      <c r="D1951" s="139"/>
      <c r="E1951" s="139"/>
      <c r="F1951" s="141">
        <v>-1.2095479855879485</v>
      </c>
    </row>
    <row r="1952" spans="3:6">
      <c r="C1952" s="134"/>
      <c r="D1952" s="139"/>
      <c r="E1952" s="139"/>
      <c r="F1952" s="141">
        <v>1.1844906649197546</v>
      </c>
    </row>
    <row r="1953" spans="3:6">
      <c r="C1953" s="134"/>
      <c r="D1953" s="139"/>
      <c r="E1953" s="139"/>
      <c r="F1953" s="141">
        <v>0.37283000327546684</v>
      </c>
    </row>
    <row r="1954" spans="3:6">
      <c r="C1954" s="134"/>
      <c r="D1954" s="139"/>
      <c r="E1954" s="139"/>
      <c r="F1954" s="141">
        <v>0.28603013429413676</v>
      </c>
    </row>
    <row r="1955" spans="3:6">
      <c r="C1955" s="134"/>
      <c r="D1955" s="139"/>
      <c r="E1955" s="139"/>
      <c r="F1955" s="141">
        <v>-0.66090730429086419</v>
      </c>
    </row>
    <row r="1956" spans="3:6">
      <c r="C1956" s="134"/>
      <c r="D1956" s="139"/>
      <c r="E1956" s="139"/>
      <c r="F1956" s="141">
        <v>3.8077301015392681E-2</v>
      </c>
    </row>
    <row r="1957" spans="3:6">
      <c r="C1957" s="134"/>
      <c r="D1957" s="139"/>
      <c r="E1957" s="139"/>
      <c r="F1957" s="141">
        <v>-0.18056010481493498</v>
      </c>
    </row>
    <row r="1958" spans="3:6">
      <c r="C1958" s="134"/>
      <c r="D1958" s="139"/>
      <c r="E1958" s="139"/>
      <c r="F1958" s="141">
        <v>-0.58573534228627799</v>
      </c>
    </row>
    <row r="1959" spans="3:6">
      <c r="C1959" s="134"/>
      <c r="D1959" s="139"/>
      <c r="E1959" s="139"/>
      <c r="F1959" s="141">
        <v>0.19055027841467412</v>
      </c>
    </row>
    <row r="1960" spans="3:6">
      <c r="C1960" s="134"/>
      <c r="D1960" s="139"/>
      <c r="E1960" s="139"/>
      <c r="F1960" s="141">
        <v>0.59064854241729681</v>
      </c>
    </row>
    <row r="1961" spans="3:6">
      <c r="C1961" s="134"/>
      <c r="D1961" s="139"/>
      <c r="E1961" s="139"/>
      <c r="F1961" s="141">
        <v>6.4772355060595935E-2</v>
      </c>
    </row>
    <row r="1962" spans="3:6">
      <c r="C1962" s="134"/>
      <c r="D1962" s="139"/>
      <c r="E1962" s="139"/>
      <c r="F1962" s="141">
        <v>-0.19742875859810052</v>
      </c>
    </row>
    <row r="1963" spans="3:6">
      <c r="C1963" s="134"/>
      <c r="D1963" s="139"/>
      <c r="E1963" s="139"/>
      <c r="F1963" s="141">
        <v>-0.83860137569603621</v>
      </c>
    </row>
    <row r="1964" spans="3:6">
      <c r="C1964" s="134"/>
      <c r="D1964" s="139"/>
      <c r="E1964" s="139"/>
      <c r="F1964" s="141">
        <v>-2.1410907304290872</v>
      </c>
    </row>
    <row r="1965" spans="3:6">
      <c r="C1965" s="134"/>
      <c r="D1965" s="139"/>
      <c r="E1965" s="139"/>
      <c r="F1965" s="141">
        <v>-0.36693416311824423</v>
      </c>
    </row>
    <row r="1966" spans="3:6">
      <c r="C1966" s="134"/>
      <c r="D1966" s="139"/>
      <c r="E1966" s="139"/>
      <c r="F1966" s="141">
        <v>-0.91606616442843281</v>
      </c>
    </row>
    <row r="1967" spans="3:6">
      <c r="C1967" s="134"/>
      <c r="D1967" s="139"/>
      <c r="E1967" s="139"/>
      <c r="F1967" s="141">
        <v>1.3872420569931252</v>
      </c>
    </row>
    <row r="1968" spans="3:6">
      <c r="C1968" s="134"/>
      <c r="D1968" s="139"/>
      <c r="E1968" s="139"/>
      <c r="F1968" s="141">
        <v>-1.3688994431706518</v>
      </c>
    </row>
    <row r="1969" spans="3:6">
      <c r="C1969" s="134"/>
      <c r="D1969" s="139"/>
      <c r="E1969" s="139"/>
      <c r="F1969" s="141">
        <v>2.4468555519161481</v>
      </c>
    </row>
    <row r="1970" spans="3:6">
      <c r="C1970" s="134"/>
      <c r="D1970" s="139"/>
      <c r="E1970" s="139"/>
      <c r="F1970" s="141">
        <v>2.1851457582705511</v>
      </c>
    </row>
    <row r="1971" spans="3:6">
      <c r="C1971" s="134"/>
      <c r="D1971" s="139"/>
      <c r="E1971" s="139"/>
      <c r="F1971" s="141">
        <v>2.0429905011464116</v>
      </c>
    </row>
    <row r="1972" spans="3:6">
      <c r="C1972" s="134"/>
      <c r="D1972" s="139"/>
      <c r="E1972" s="139"/>
      <c r="F1972" s="141">
        <v>-1.1070258761873581</v>
      </c>
    </row>
    <row r="1973" spans="3:6">
      <c r="C1973" s="134"/>
      <c r="D1973" s="139"/>
      <c r="E1973" s="139"/>
      <c r="F1973" s="141">
        <v>1.3754503766786801</v>
      </c>
    </row>
    <row r="1974" spans="3:6">
      <c r="C1974" s="134"/>
      <c r="D1974" s="139"/>
      <c r="E1974" s="139"/>
      <c r="F1974" s="141">
        <v>1.3035538814281034</v>
      </c>
    </row>
    <row r="1975" spans="3:6">
      <c r="C1975" s="134"/>
      <c r="D1975" s="139"/>
      <c r="E1975" s="139"/>
      <c r="F1975" s="141">
        <v>-0.41606616442843286</v>
      </c>
    </row>
    <row r="1976" spans="3:6">
      <c r="C1976" s="134"/>
      <c r="D1976" s="139"/>
      <c r="E1976" s="139"/>
      <c r="F1976" s="141">
        <v>3.0546184081231602</v>
      </c>
    </row>
    <row r="1977" spans="3:6">
      <c r="C1977" s="134"/>
      <c r="D1977" s="139"/>
      <c r="E1977" s="139"/>
      <c r="F1977" s="141">
        <v>1.0714870619063255</v>
      </c>
    </row>
    <row r="1978" spans="3:6">
      <c r="C1978" s="134"/>
      <c r="D1978" s="139"/>
      <c r="E1978" s="139"/>
      <c r="F1978" s="141">
        <v>0.59981984932852894</v>
      </c>
    </row>
    <row r="1979" spans="3:6">
      <c r="C1979" s="134"/>
      <c r="D1979" s="139"/>
      <c r="E1979" s="139"/>
      <c r="F1979" s="141">
        <v>-5.732066819525883E-4</v>
      </c>
    </row>
    <row r="1980" spans="3:6">
      <c r="C1980" s="134"/>
      <c r="D1980" s="139"/>
      <c r="E1980" s="139"/>
      <c r="F1980" s="141">
        <v>1.069358008516212</v>
      </c>
    </row>
    <row r="1981" spans="3:6">
      <c r="C1981" s="134"/>
      <c r="D1981" s="139"/>
      <c r="E1981" s="139"/>
      <c r="F1981" s="141">
        <v>-0.17597445135931894</v>
      </c>
    </row>
    <row r="1982" spans="3:6">
      <c r="C1982" s="134"/>
      <c r="D1982" s="139"/>
      <c r="E1982" s="139"/>
      <c r="F1982" s="141">
        <v>-0.74934490664919906</v>
      </c>
    </row>
    <row r="1983" spans="3:6">
      <c r="C1983" s="134"/>
      <c r="D1983" s="139"/>
      <c r="E1983" s="139"/>
      <c r="F1983" s="141">
        <v>-0.4170488044546366</v>
      </c>
    </row>
    <row r="1984" spans="3:6">
      <c r="C1984" s="134"/>
      <c r="D1984" s="139"/>
      <c r="E1984" s="139"/>
      <c r="F1984" s="141">
        <v>-0.12897150343923927</v>
      </c>
    </row>
    <row r="1985" spans="3:6">
      <c r="C1985" s="134"/>
      <c r="D1985" s="139"/>
      <c r="E1985" s="139"/>
      <c r="F1985" s="141">
        <v>0.61586963642319204</v>
      </c>
    </row>
    <row r="1986" spans="3:6">
      <c r="C1986" s="134"/>
      <c r="D1986" s="139"/>
      <c r="E1986" s="139"/>
      <c r="F1986" s="141">
        <v>-1.2562233868326254</v>
      </c>
    </row>
    <row r="1987" spans="3:6">
      <c r="C1987" s="134"/>
      <c r="D1987" s="139"/>
      <c r="E1987" s="139"/>
      <c r="F1987" s="141">
        <v>-1.3616934163118273</v>
      </c>
    </row>
    <row r="1988" spans="3:6">
      <c r="C1988" s="134"/>
      <c r="D1988" s="139"/>
      <c r="E1988" s="139"/>
      <c r="F1988" s="141">
        <v>-0.69595479855879716</v>
      </c>
    </row>
    <row r="1989" spans="3:6">
      <c r="C1989" s="134"/>
      <c r="D1989" s="139"/>
      <c r="E1989" s="139"/>
      <c r="F1989" s="141">
        <v>-1.8395840157222447</v>
      </c>
    </row>
    <row r="1990" spans="3:6">
      <c r="C1990" s="134"/>
      <c r="D1990" s="139"/>
      <c r="E1990" s="139"/>
      <c r="F1990" s="141">
        <v>0.60473304945954776</v>
      </c>
    </row>
    <row r="1991" spans="3:6">
      <c r="C1991" s="134"/>
      <c r="D1991" s="139"/>
      <c r="E1991" s="139"/>
      <c r="F1991" s="141">
        <v>0.57050442188011719</v>
      </c>
    </row>
    <row r="1992" spans="3:6">
      <c r="C1992" s="134"/>
      <c r="D1992" s="139"/>
      <c r="E1992" s="139"/>
      <c r="F1992" s="141">
        <v>1.7696528005240755</v>
      </c>
    </row>
    <row r="1993" spans="3:6">
      <c r="C1993" s="134"/>
      <c r="D1993" s="139"/>
      <c r="E1993" s="139"/>
      <c r="F1993" s="141">
        <v>-0.56329839502129264</v>
      </c>
    </row>
    <row r="1994" spans="3:6">
      <c r="C1994" s="134"/>
      <c r="D1994" s="139"/>
      <c r="E1994" s="139"/>
      <c r="F1994" s="141">
        <v>1.7147887323943702</v>
      </c>
    </row>
    <row r="1995" spans="3:6">
      <c r="C1995" s="134"/>
      <c r="D1995" s="139"/>
      <c r="E1995" s="139"/>
      <c r="F1995" s="141">
        <v>0.6740091713069114</v>
      </c>
    </row>
    <row r="1996" spans="3:6">
      <c r="C1996" s="134"/>
      <c r="D1996" s="139"/>
      <c r="E1996" s="139"/>
      <c r="F1996" s="141">
        <v>0.93506387160170268</v>
      </c>
    </row>
    <row r="1997" spans="3:6">
      <c r="C1997" s="134"/>
      <c r="D1997" s="139"/>
      <c r="E1997" s="139"/>
      <c r="F1997" s="141">
        <v>4.1025221094003993E-2</v>
      </c>
    </row>
    <row r="1998" spans="3:6">
      <c r="C1998" s="134"/>
      <c r="D1998" s="139"/>
      <c r="E1998" s="139"/>
      <c r="F1998" s="141">
        <v>-0.66549295774648021</v>
      </c>
    </row>
    <row r="1999" spans="3:6">
      <c r="C1999" s="134"/>
      <c r="D1999" s="139"/>
      <c r="E1999" s="139"/>
      <c r="F1999" s="141">
        <v>-1.2591713069112367</v>
      </c>
    </row>
    <row r="2000" spans="3:6">
      <c r="C2000" s="134"/>
      <c r="D2000" s="139"/>
      <c r="E2000" s="139"/>
      <c r="F2000" s="141">
        <v>0.26310186701605187</v>
      </c>
    </row>
    <row r="2001" spans="3:6">
      <c r="C2001" s="134"/>
      <c r="D2001" s="139"/>
      <c r="E2001" s="139"/>
      <c r="F2001" s="141">
        <v>0.63961677038977938</v>
      </c>
    </row>
    <row r="2002" spans="3:6">
      <c r="C2002" s="134"/>
      <c r="D2002" s="139"/>
      <c r="E2002" s="139"/>
      <c r="F2002" s="141">
        <v>1.7703078938748811</v>
      </c>
    </row>
    <row r="2003" spans="3:6">
      <c r="C2003" s="134"/>
      <c r="D2003" s="139"/>
      <c r="E2003" s="139"/>
      <c r="F2003" s="141">
        <v>-1.064526695052147E-3</v>
      </c>
    </row>
    <row r="2004" spans="3:6">
      <c r="C2004" s="134"/>
      <c r="D2004" s="139"/>
      <c r="E2004" s="139"/>
      <c r="F2004" s="141">
        <v>0.54348182115951571</v>
      </c>
    </row>
    <row r="2005" spans="3:6">
      <c r="C2005" s="134"/>
      <c r="D2005" s="139"/>
      <c r="E2005" s="139"/>
      <c r="F2005" s="141">
        <v>-0.39985260399606826</v>
      </c>
    </row>
    <row r="2006" spans="3:6">
      <c r="C2006" s="134"/>
      <c r="D2006" s="139"/>
      <c r="E2006" s="139"/>
      <c r="F2006" s="141">
        <v>-0.79995086799869097</v>
      </c>
    </row>
    <row r="2007" spans="3:6">
      <c r="C2007" s="134"/>
      <c r="D2007" s="139"/>
      <c r="E2007" s="139"/>
      <c r="F2007" s="141">
        <v>1.5269407140517577</v>
      </c>
    </row>
    <row r="2008" spans="3:6">
      <c r="C2008" s="134"/>
      <c r="D2008" s="139"/>
      <c r="E2008" s="139"/>
      <c r="F2008" s="141">
        <v>-1.0421716344579137</v>
      </c>
    </row>
    <row r="2009" spans="3:6">
      <c r="C2009" s="134"/>
      <c r="D2009" s="139"/>
      <c r="E2009" s="139"/>
      <c r="F2009" s="141">
        <v>1.4833770062233889</v>
      </c>
    </row>
    <row r="2010" spans="3:6">
      <c r="C2010" s="134"/>
      <c r="D2010" s="139"/>
      <c r="E2010" s="139"/>
      <c r="F2010" s="141">
        <v>-0.36808057648214942</v>
      </c>
    </row>
    <row r="2011" spans="3:6">
      <c r="C2011" s="134"/>
      <c r="D2011" s="139"/>
      <c r="E2011" s="139"/>
      <c r="F2011" s="141">
        <v>-1.4809204061578771</v>
      </c>
    </row>
    <row r="2012" spans="3:6">
      <c r="C2012" s="134"/>
      <c r="D2012" s="139"/>
      <c r="E2012" s="139"/>
      <c r="F2012" s="141">
        <v>-1.1784310514248306</v>
      </c>
    </row>
    <row r="2013" spans="3:6">
      <c r="C2013" s="134"/>
      <c r="D2013" s="139"/>
      <c r="E2013" s="139"/>
      <c r="F2013" s="141">
        <v>-0.98566983295119459</v>
      </c>
    </row>
    <row r="2014" spans="3:6">
      <c r="C2014" s="134"/>
      <c r="D2014" s="139"/>
      <c r="E2014" s="139"/>
      <c r="F2014" s="141">
        <v>0.92851293809367441</v>
      </c>
    </row>
    <row r="2015" spans="3:6">
      <c r="C2015" s="134"/>
      <c r="D2015" s="139"/>
      <c r="E2015" s="139"/>
      <c r="F2015" s="141">
        <v>3.2896331477235536</v>
      </c>
    </row>
    <row r="2016" spans="3:6">
      <c r="C2016" s="134"/>
      <c r="D2016" s="139"/>
      <c r="E2016" s="139"/>
      <c r="F2016" s="141">
        <v>-1.1795774647887358</v>
      </c>
    </row>
    <row r="2017" spans="3:6">
      <c r="C2017" s="134"/>
      <c r="D2017" s="139"/>
      <c r="E2017" s="139"/>
      <c r="F2017" s="141">
        <v>-0.62323943661971803</v>
      </c>
    </row>
    <row r="2018" spans="3:6">
      <c r="C2018" s="134"/>
      <c r="D2018" s="139"/>
      <c r="E2018" s="139"/>
      <c r="F2018" s="141">
        <v>-4.1680314444809616E-2</v>
      </c>
    </row>
    <row r="2019" spans="3:6">
      <c r="C2019" s="134"/>
      <c r="D2019" s="139"/>
      <c r="E2019" s="139"/>
      <c r="F2019" s="141">
        <v>-2.4453815918768447</v>
      </c>
    </row>
    <row r="2020" spans="3:6">
      <c r="C2020" s="134"/>
      <c r="D2020" s="139"/>
      <c r="E2020" s="139"/>
      <c r="F2020" s="141">
        <v>-0.44832951195545589</v>
      </c>
    </row>
    <row r="2021" spans="3:6">
      <c r="C2021" s="134"/>
      <c r="D2021" s="139"/>
      <c r="E2021" s="139"/>
      <c r="F2021" s="141">
        <v>-0.15075335735342366</v>
      </c>
    </row>
    <row r="2022" spans="3:6">
      <c r="C2022" s="134"/>
      <c r="D2022" s="139"/>
      <c r="E2022" s="139"/>
      <c r="F2022" s="141">
        <v>1.213969865705868</v>
      </c>
    </row>
    <row r="2023" spans="3:6">
      <c r="C2023" s="134"/>
      <c r="D2023" s="139"/>
      <c r="E2023" s="139"/>
      <c r="F2023" s="141">
        <v>-0.2583524402227344</v>
      </c>
    </row>
    <row r="2024" spans="3:6">
      <c r="C2024" s="134"/>
      <c r="D2024" s="139"/>
      <c r="E2024" s="139"/>
      <c r="F2024" s="141">
        <v>0.1255322633475284</v>
      </c>
    </row>
    <row r="2025" spans="3:6">
      <c r="C2025" s="134"/>
      <c r="D2025" s="139"/>
      <c r="E2025" s="139"/>
      <c r="F2025" s="141">
        <v>-0.28078938748771975</v>
      </c>
    </row>
    <row r="2026" spans="3:6">
      <c r="C2026" s="134"/>
      <c r="D2026" s="139"/>
      <c r="E2026" s="139"/>
      <c r="F2026" s="141">
        <v>0.40787749754339986</v>
      </c>
    </row>
    <row r="2027" spans="3:6">
      <c r="C2027" s="134"/>
      <c r="D2027" s="139"/>
      <c r="E2027" s="139"/>
      <c r="F2027" s="141">
        <v>1.831067802161809</v>
      </c>
    </row>
    <row r="2028" spans="3:6">
      <c r="C2028" s="134"/>
      <c r="D2028" s="139"/>
      <c r="E2028" s="139"/>
      <c r="F2028" s="141">
        <v>-1.6338847035702628</v>
      </c>
    </row>
    <row r="2029" spans="3:6">
      <c r="C2029" s="134"/>
      <c r="D2029" s="139"/>
      <c r="E2029" s="139"/>
      <c r="F2029" s="141">
        <v>0.2106943989518491</v>
      </c>
    </row>
    <row r="2030" spans="3:6">
      <c r="C2030" s="134"/>
      <c r="D2030" s="139"/>
      <c r="E2030" s="139"/>
      <c r="F2030" s="141">
        <v>-0.64289223714379351</v>
      </c>
    </row>
    <row r="2031" spans="3:6">
      <c r="C2031" s="134"/>
      <c r="D2031" s="139"/>
      <c r="E2031" s="139"/>
      <c r="F2031" s="141">
        <v>-1.7663773337700659</v>
      </c>
    </row>
    <row r="2032" spans="3:6">
      <c r="C2032" s="134"/>
      <c r="D2032" s="139"/>
      <c r="E2032" s="139"/>
      <c r="F2032" s="141">
        <v>-0.54823124795283318</v>
      </c>
    </row>
    <row r="2033" spans="3:6">
      <c r="C2033" s="134"/>
      <c r="D2033" s="139"/>
      <c r="E2033" s="139"/>
      <c r="F2033" s="141">
        <v>-1.165820504421883</v>
      </c>
    </row>
    <row r="2034" spans="3:6">
      <c r="C2034" s="134"/>
      <c r="D2034" s="139"/>
      <c r="E2034" s="139"/>
      <c r="F2034" s="141">
        <v>2.8703734032099599</v>
      </c>
    </row>
    <row r="2035" spans="3:6">
      <c r="C2035" s="134"/>
      <c r="D2035" s="139"/>
      <c r="E2035" s="139"/>
      <c r="F2035" s="141">
        <v>0.86382246970193155</v>
      </c>
    </row>
    <row r="2036" spans="3:6">
      <c r="C2036" s="134"/>
      <c r="D2036" s="139"/>
      <c r="E2036" s="139"/>
      <c r="F2036" s="141">
        <v>0.49369472649852619</v>
      </c>
    </row>
    <row r="2037" spans="3:6">
      <c r="C2037" s="134"/>
      <c r="D2037" s="139"/>
      <c r="E2037" s="139"/>
      <c r="F2037" s="141">
        <v>-0.49549623321323233</v>
      </c>
    </row>
    <row r="2038" spans="3:6">
      <c r="C2038" s="134"/>
      <c r="D2038" s="139"/>
      <c r="E2038" s="139"/>
      <c r="F2038" s="141">
        <v>-0.81731084179495606</v>
      </c>
    </row>
    <row r="2039" spans="3:6">
      <c r="C2039" s="134"/>
      <c r="D2039" s="139"/>
      <c r="E2039" s="139"/>
      <c r="F2039" s="141">
        <v>-0.93178840484769321</v>
      </c>
    </row>
    <row r="2040" spans="3:6">
      <c r="C2040" s="134"/>
      <c r="D2040" s="139"/>
      <c r="E2040" s="139"/>
      <c r="F2040" s="141">
        <v>0.13568621028496428</v>
      </c>
    </row>
    <row r="2041" spans="3:6">
      <c r="C2041" s="134"/>
      <c r="D2041" s="139"/>
      <c r="E2041" s="139"/>
      <c r="F2041" s="141">
        <v>-1.9481657386177544</v>
      </c>
    </row>
    <row r="2042" spans="3:6">
      <c r="C2042" s="134"/>
      <c r="D2042" s="139"/>
      <c r="E2042" s="139"/>
      <c r="F2042" s="141">
        <v>0.11193907631837699</v>
      </c>
    </row>
    <row r="2043" spans="3:6">
      <c r="C2043" s="134"/>
      <c r="D2043" s="139"/>
      <c r="E2043" s="139"/>
      <c r="F2043" s="141">
        <v>-2.6692597445135937</v>
      </c>
    </row>
    <row r="2044" spans="3:6">
      <c r="C2044" s="134"/>
      <c r="D2044" s="139"/>
      <c r="E2044" s="139"/>
      <c r="F2044" s="141">
        <v>-2.023829020635445</v>
      </c>
    </row>
    <row r="2045" spans="3:6">
      <c r="C2045" s="134"/>
      <c r="D2045" s="139"/>
      <c r="E2045" s="139"/>
      <c r="F2045" s="141">
        <v>0.40673108417949466</v>
      </c>
    </row>
    <row r="2046" spans="3:6">
      <c r="C2046" s="134"/>
      <c r="D2046" s="139"/>
      <c r="E2046" s="139"/>
      <c r="F2046" s="141">
        <v>-1.1540288241074379</v>
      </c>
    </row>
    <row r="2047" spans="3:6">
      <c r="C2047" s="134"/>
      <c r="D2047" s="139"/>
      <c r="E2047" s="139"/>
      <c r="F2047" s="141">
        <v>1.8143629217163495</v>
      </c>
    </row>
    <row r="2048" spans="3:6">
      <c r="C2048" s="134"/>
      <c r="D2048" s="139"/>
      <c r="E2048" s="139"/>
      <c r="F2048" s="141">
        <v>0.73100229282673013</v>
      </c>
    </row>
    <row r="2049" spans="3:6">
      <c r="C2049" s="134"/>
      <c r="D2049" s="139"/>
      <c r="E2049" s="139"/>
      <c r="F2049" s="141">
        <v>-0.26752374713396648</v>
      </c>
    </row>
    <row r="2050" spans="3:6">
      <c r="C2050" s="134"/>
      <c r="D2050" s="139"/>
      <c r="E2050" s="139"/>
      <c r="F2050" s="141">
        <v>-1.071487061906321</v>
      </c>
    </row>
    <row r="2051" spans="3:6">
      <c r="C2051" s="134"/>
      <c r="D2051" s="139"/>
      <c r="E2051" s="139"/>
      <c r="F2051" s="141">
        <v>-0.21315099901736087</v>
      </c>
    </row>
    <row r="2052" spans="3:6">
      <c r="C2052" s="134"/>
      <c r="D2052" s="139"/>
      <c r="E2052" s="139"/>
      <c r="F2052" s="141">
        <v>-2.7835735342286299</v>
      </c>
    </row>
    <row r="2053" spans="3:6">
      <c r="C2053" s="134"/>
      <c r="D2053" s="139"/>
      <c r="E2053" s="139"/>
      <c r="F2053" s="141">
        <v>-2.7277268260727161</v>
      </c>
    </row>
    <row r="2054" spans="3:6">
      <c r="C2054" s="134"/>
      <c r="D2054" s="139"/>
      <c r="E2054" s="139"/>
      <c r="F2054" s="141">
        <v>1.9014903373730776</v>
      </c>
    </row>
    <row r="2055" spans="3:6">
      <c r="C2055" s="134"/>
      <c r="D2055" s="139"/>
      <c r="E2055" s="139"/>
      <c r="F2055" s="141">
        <v>-0.20299705207992033</v>
      </c>
    </row>
    <row r="2056" spans="3:6">
      <c r="C2056" s="134"/>
      <c r="D2056" s="139"/>
      <c r="E2056" s="139"/>
      <c r="F2056" s="141">
        <v>1.0711595152309228</v>
      </c>
    </row>
    <row r="2057" spans="3:6">
      <c r="C2057" s="134"/>
      <c r="D2057" s="139"/>
      <c r="E2057" s="139"/>
      <c r="F2057" s="141">
        <v>-2.8590730429086189</v>
      </c>
    </row>
    <row r="2058" spans="3:6">
      <c r="C2058" s="134"/>
      <c r="D2058" s="139"/>
      <c r="E2058" s="139"/>
      <c r="F2058" s="141">
        <v>-0.30895840157222632</v>
      </c>
    </row>
    <row r="2059" spans="3:6">
      <c r="C2059" s="134"/>
      <c r="D2059" s="139"/>
      <c r="E2059" s="139"/>
      <c r="F2059" s="141">
        <v>-0.2504913200131042</v>
      </c>
    </row>
    <row r="2060" spans="3:6">
      <c r="C2060" s="134"/>
      <c r="D2060" s="139"/>
      <c r="E2060" s="139"/>
      <c r="F2060" s="141">
        <v>-2.5786930887651502</v>
      </c>
    </row>
    <row r="2061" spans="3:6">
      <c r="C2061" s="134"/>
      <c r="D2061" s="139"/>
      <c r="E2061" s="139"/>
      <c r="F2061" s="141">
        <v>-0.77882410743531216</v>
      </c>
    </row>
    <row r="2062" spans="3:6">
      <c r="C2062" s="134"/>
      <c r="D2062" s="139"/>
      <c r="E2062" s="139"/>
      <c r="F2062" s="141">
        <v>-0.47748116606616625</v>
      </c>
    </row>
    <row r="2063" spans="3:6">
      <c r="C2063" s="134"/>
      <c r="D2063" s="139"/>
      <c r="E2063" s="139"/>
      <c r="F2063" s="141">
        <v>4.9050114641335581E-2</v>
      </c>
    </row>
    <row r="2064" spans="3:6">
      <c r="C2064" s="134"/>
      <c r="D2064" s="139"/>
      <c r="E2064" s="139"/>
      <c r="F2064" s="141">
        <v>0.1080085162135619</v>
      </c>
    </row>
    <row r="2065" spans="3:6">
      <c r="C2065" s="134"/>
      <c r="D2065" s="139"/>
      <c r="E2065" s="139"/>
      <c r="F2065" s="141">
        <v>-1.632902063544059</v>
      </c>
    </row>
    <row r="2066" spans="3:6">
      <c r="C2066" s="134"/>
      <c r="D2066" s="139"/>
      <c r="E2066" s="139"/>
      <c r="F2066" s="141">
        <v>-0.58950212905339161</v>
      </c>
    </row>
    <row r="2067" spans="3:6">
      <c r="C2067" s="134"/>
      <c r="D2067" s="139"/>
      <c r="E2067" s="139"/>
      <c r="F2067" s="141">
        <v>-1.4697838191942374</v>
      </c>
    </row>
    <row r="2068" spans="3:6">
      <c r="C2068" s="134"/>
      <c r="D2068" s="139"/>
      <c r="E2068" s="139"/>
      <c r="F2068" s="141">
        <v>-1.0049950867998718</v>
      </c>
    </row>
    <row r="2069" spans="3:6">
      <c r="C2069" s="134"/>
      <c r="D2069" s="139"/>
      <c r="E2069" s="139"/>
      <c r="F2069" s="141">
        <v>-1.3996888306583715</v>
      </c>
    </row>
    <row r="2070" spans="3:6">
      <c r="C2070" s="134"/>
      <c r="D2070" s="139"/>
      <c r="E2070" s="139"/>
      <c r="F2070" s="141">
        <v>-2.7231411726171002</v>
      </c>
    </row>
    <row r="2071" spans="3:6">
      <c r="C2071" s="134"/>
      <c r="D2071" s="139"/>
      <c r="E2071" s="139"/>
      <c r="F2071" s="141">
        <v>-1.1582869308876511</v>
      </c>
    </row>
    <row r="2072" spans="3:6">
      <c r="C2072" s="134"/>
      <c r="D2072" s="139"/>
      <c r="E2072" s="139"/>
      <c r="F2072" s="141">
        <v>-2.2388634130363605</v>
      </c>
    </row>
    <row r="2073" spans="3:6">
      <c r="C2073" s="134"/>
      <c r="D2073" s="139"/>
      <c r="E2073" s="139"/>
      <c r="F2073" s="141">
        <v>-0.73214870619063532</v>
      </c>
    </row>
    <row r="2074" spans="3:6">
      <c r="C2074" s="134"/>
      <c r="D2074" s="139"/>
      <c r="E2074" s="139"/>
      <c r="F2074" s="141">
        <v>-2.2169177857844744</v>
      </c>
    </row>
    <row r="2075" spans="3:6">
      <c r="C2075" s="134"/>
      <c r="D2075" s="139"/>
      <c r="E2075" s="139"/>
      <c r="F2075" s="141">
        <v>-3.0348018342613834</v>
      </c>
    </row>
    <row r="2076" spans="3:6">
      <c r="C2076" s="134"/>
      <c r="D2076" s="139"/>
      <c r="E2076" s="139"/>
      <c r="F2076" s="141">
        <v>-0.71495250573206703</v>
      </c>
    </row>
    <row r="2077" spans="3:6">
      <c r="C2077" s="134"/>
      <c r="D2077" s="139"/>
      <c r="E2077" s="139"/>
      <c r="F2077" s="141">
        <v>-1.1982476252866028</v>
      </c>
    </row>
    <row r="2078" spans="3:6">
      <c r="C2078" s="134"/>
      <c r="D2078" s="139"/>
      <c r="E2078" s="139"/>
      <c r="F2078" s="141">
        <v>-1.695463478545693</v>
      </c>
    </row>
    <row r="2079" spans="3:6">
      <c r="C2079" s="134"/>
      <c r="D2079" s="139"/>
      <c r="E2079" s="139"/>
      <c r="F2079" s="141">
        <v>-0.81174254831313619</v>
      </c>
    </row>
    <row r="2080" spans="3:6">
      <c r="C2080" s="134"/>
      <c r="D2080" s="139"/>
      <c r="E2080" s="139"/>
      <c r="F2080" s="141">
        <v>0.40460203078938572</v>
      </c>
    </row>
    <row r="2081" spans="3:6">
      <c r="C2081" s="134"/>
      <c r="D2081" s="139"/>
      <c r="E2081" s="139"/>
      <c r="F2081" s="141">
        <v>-1.6818702915165415</v>
      </c>
    </row>
    <row r="2082" spans="3:6">
      <c r="C2082" s="134"/>
      <c r="D2082" s="139"/>
      <c r="E2082" s="139"/>
      <c r="F2082" s="141">
        <v>0.22838191942351702</v>
      </c>
    </row>
    <row r="2083" spans="3:6">
      <c r="C2083" s="134"/>
      <c r="D2083" s="139"/>
      <c r="E2083" s="139"/>
      <c r="F2083" s="141">
        <v>1.2098755322633468</v>
      </c>
    </row>
    <row r="2084" spans="3:6">
      <c r="C2084" s="134"/>
      <c r="D2084" s="139"/>
      <c r="E2084" s="139"/>
      <c r="F2084" s="141">
        <v>1.0325090075335774</v>
      </c>
    </row>
    <row r="2085" spans="3:6">
      <c r="C2085" s="134"/>
      <c r="D2085" s="139"/>
      <c r="E2085" s="139"/>
      <c r="F2085" s="141">
        <v>0.70676383884703398</v>
      </c>
    </row>
    <row r="2086" spans="3:6">
      <c r="C2086" s="134"/>
      <c r="D2086" s="139"/>
      <c r="E2086" s="139"/>
      <c r="F2086" s="141">
        <v>-0.89297412381264651</v>
      </c>
    </row>
    <row r="2087" spans="3:6">
      <c r="C2087" s="134"/>
      <c r="D2087" s="139"/>
      <c r="E2087" s="139"/>
      <c r="F2087" s="141">
        <v>1.434408778250897</v>
      </c>
    </row>
    <row r="2088" spans="3:6">
      <c r="C2088" s="134"/>
      <c r="D2088" s="139"/>
      <c r="E2088" s="139"/>
      <c r="F2088" s="141">
        <v>1.1858008516213567</v>
      </c>
    </row>
    <row r="2089" spans="3:6">
      <c r="C2089" s="134"/>
      <c r="D2089" s="139"/>
      <c r="E2089" s="139"/>
      <c r="F2089" s="141">
        <v>-0.40378316410088338</v>
      </c>
    </row>
    <row r="2090" spans="3:6">
      <c r="C2090" s="134"/>
      <c r="D2090" s="139"/>
      <c r="E2090" s="139"/>
      <c r="F2090" s="141">
        <v>0.38282017687520598</v>
      </c>
    </row>
    <row r="2091" spans="3:6">
      <c r="C2091" s="134"/>
      <c r="D2091" s="139"/>
      <c r="E2091" s="139"/>
      <c r="F2091" s="141">
        <v>-3.506796593514578</v>
      </c>
    </row>
    <row r="2092" spans="3:6">
      <c r="C2092" s="134"/>
      <c r="D2092" s="139"/>
      <c r="E2092" s="139"/>
      <c r="F2092" s="141">
        <v>-1.066246315099904</v>
      </c>
    </row>
    <row r="2093" spans="3:6">
      <c r="C2093" s="134"/>
      <c r="D2093" s="139"/>
      <c r="E2093" s="139"/>
      <c r="F2093" s="141">
        <v>-1.08704552898788</v>
      </c>
    </row>
    <row r="2094" spans="3:6">
      <c r="C2094" s="134"/>
      <c r="D2094" s="139"/>
      <c r="E2094" s="139"/>
      <c r="F2094" s="141">
        <v>0.86021945627251928</v>
      </c>
    </row>
    <row r="2095" spans="3:6">
      <c r="C2095" s="134"/>
      <c r="D2095" s="139"/>
      <c r="E2095" s="139"/>
      <c r="F2095" s="141">
        <v>0.61767114313789817</v>
      </c>
    </row>
    <row r="2096" spans="3:6">
      <c r="C2096" s="134"/>
      <c r="D2096" s="139"/>
      <c r="E2096" s="139"/>
      <c r="F2096" s="141">
        <v>0.11226662299377516</v>
      </c>
    </row>
    <row r="2097" spans="3:6">
      <c r="C2097" s="134"/>
      <c r="D2097" s="139"/>
      <c r="E2097" s="139"/>
      <c r="F2097" s="141">
        <v>-4.1762201113648683E-3</v>
      </c>
    </row>
    <row r="2098" spans="3:6">
      <c r="C2098" s="134"/>
      <c r="D2098" s="139"/>
      <c r="E2098" s="139"/>
      <c r="F2098" s="141">
        <v>-1.577546675401245</v>
      </c>
    </row>
    <row r="2099" spans="3:6">
      <c r="C2099" s="134"/>
      <c r="D2099" s="139"/>
      <c r="E2099" s="139"/>
      <c r="F2099" s="141">
        <v>-0.50483131346217047</v>
      </c>
    </row>
    <row r="2100" spans="3:6">
      <c r="C2100" s="134"/>
      <c r="D2100" s="139"/>
      <c r="E2100" s="139"/>
      <c r="F2100" s="141">
        <v>0.83483458892892259</v>
      </c>
    </row>
    <row r="2101" spans="3:6">
      <c r="C2101" s="134"/>
      <c r="D2101" s="139"/>
      <c r="E2101" s="139"/>
      <c r="F2101" s="141">
        <v>-0.89936128398296866</v>
      </c>
    </row>
    <row r="2102" spans="3:6">
      <c r="C2102" s="134"/>
      <c r="D2102" s="139"/>
      <c r="E2102" s="139"/>
      <c r="F2102" s="141">
        <v>-0.66057975761546139</v>
      </c>
    </row>
    <row r="2103" spans="3:6">
      <c r="C2103" s="134"/>
      <c r="D2103" s="139"/>
      <c r="E2103" s="139"/>
      <c r="F2103" s="141">
        <v>1.5621519816573874</v>
      </c>
    </row>
    <row r="2104" spans="3:6">
      <c r="C2104" s="134"/>
      <c r="D2104" s="139"/>
      <c r="E2104" s="139"/>
      <c r="F2104" s="141">
        <v>0.6831804782181482</v>
      </c>
    </row>
    <row r="2105" spans="3:6">
      <c r="C2105" s="134"/>
      <c r="D2105" s="139"/>
      <c r="E2105" s="139"/>
      <c r="F2105" s="141">
        <v>-1.7295283327874222</v>
      </c>
    </row>
    <row r="2106" spans="3:6">
      <c r="C2106" s="134"/>
      <c r="D2106" s="139"/>
      <c r="E2106" s="139"/>
      <c r="F2106" s="141">
        <v>0.76408450704225561</v>
      </c>
    </row>
    <row r="2107" spans="3:6">
      <c r="C2107" s="134"/>
      <c r="D2107" s="139"/>
      <c r="E2107" s="139"/>
      <c r="F2107" s="141">
        <v>0.87512283000327717</v>
      </c>
    </row>
    <row r="2108" spans="3:6">
      <c r="C2108" s="134"/>
      <c r="D2108" s="139"/>
      <c r="E2108" s="139"/>
      <c r="F2108" s="141">
        <v>-0.4232721912872574</v>
      </c>
    </row>
    <row r="2109" spans="3:6">
      <c r="C2109" s="134"/>
      <c r="D2109" s="139"/>
      <c r="E2109" s="139"/>
      <c r="F2109" s="141">
        <v>0.25425810678021787</v>
      </c>
    </row>
    <row r="2110" spans="3:6">
      <c r="C2110" s="134"/>
      <c r="D2110" s="139"/>
      <c r="E2110" s="139"/>
      <c r="F2110" s="141">
        <v>-1.7182279724860812</v>
      </c>
    </row>
    <row r="2111" spans="3:6">
      <c r="C2111" s="134"/>
      <c r="D2111" s="139"/>
      <c r="E2111" s="139"/>
      <c r="F2111" s="141">
        <v>-2.4386668850311195</v>
      </c>
    </row>
    <row r="2112" spans="3:6">
      <c r="C2112" s="134"/>
      <c r="D2112" s="139"/>
      <c r="E2112" s="139"/>
      <c r="F2112" s="141">
        <v>-0.99844415329184366</v>
      </c>
    </row>
    <row r="2113" spans="3:6">
      <c r="C2113" s="134"/>
      <c r="D2113" s="139"/>
      <c r="E2113" s="139"/>
      <c r="F2113" s="141">
        <v>-0.24770717327218963</v>
      </c>
    </row>
    <row r="2114" spans="3:6">
      <c r="C2114" s="134"/>
      <c r="D2114" s="139"/>
      <c r="E2114" s="139"/>
      <c r="F2114" s="141">
        <v>-1.4370291516541103</v>
      </c>
    </row>
    <row r="2115" spans="3:6">
      <c r="C2115" s="134"/>
      <c r="D2115" s="139"/>
      <c r="E2115" s="139"/>
      <c r="F2115" s="141">
        <v>-0.25229282672781034</v>
      </c>
    </row>
    <row r="2116" spans="3:6">
      <c r="C2116" s="134"/>
      <c r="D2116" s="139"/>
      <c r="E2116" s="139"/>
      <c r="F2116" s="141">
        <v>-4.3154274484112944E-2</v>
      </c>
    </row>
    <row r="2117" spans="3:6">
      <c r="C2117" s="134"/>
      <c r="D2117" s="139"/>
      <c r="E2117" s="139"/>
      <c r="F2117" s="141">
        <v>-0.65615787749754206</v>
      </c>
    </row>
    <row r="2118" spans="3:6">
      <c r="C2118" s="134"/>
      <c r="D2118" s="139"/>
      <c r="E2118" s="139"/>
      <c r="F2118" s="141">
        <v>-3.8163282017687568</v>
      </c>
    </row>
    <row r="2119" spans="3:6">
      <c r="C2119" s="134"/>
      <c r="D2119" s="139"/>
      <c r="E2119" s="139"/>
      <c r="F2119" s="141">
        <v>-1.5795119554536525</v>
      </c>
    </row>
    <row r="2120" spans="3:6">
      <c r="C2120" s="134"/>
      <c r="D2120" s="139"/>
      <c r="E2120" s="139"/>
      <c r="F2120" s="141">
        <v>-0.65926957091385485</v>
      </c>
    </row>
    <row r="2121" spans="3:6">
      <c r="C2121" s="134"/>
      <c r="D2121" s="139"/>
      <c r="E2121" s="139"/>
      <c r="F2121" s="141">
        <v>0.57115951523092279</v>
      </c>
    </row>
    <row r="2122" spans="3:6">
      <c r="C2122" s="134"/>
      <c r="D2122" s="139"/>
      <c r="E2122" s="139"/>
      <c r="F2122" s="141">
        <v>-8.7700622338685502E-2</v>
      </c>
    </row>
    <row r="2123" spans="3:6">
      <c r="C2123" s="134"/>
      <c r="D2123" s="139"/>
      <c r="E2123" s="139"/>
      <c r="F2123" s="141">
        <v>0.79176220111365803</v>
      </c>
    </row>
    <row r="2124" spans="3:6">
      <c r="C2124" s="134"/>
      <c r="D2124" s="139"/>
      <c r="E2124" s="139"/>
      <c r="F2124" s="141">
        <v>-1.3273010153946951</v>
      </c>
    </row>
    <row r="2125" spans="3:6">
      <c r="C2125" s="134"/>
      <c r="D2125" s="139"/>
      <c r="E2125" s="139"/>
      <c r="F2125" s="141">
        <v>-0.40018015067147106</v>
      </c>
    </row>
    <row r="2126" spans="3:6">
      <c r="C2126" s="134"/>
      <c r="D2126" s="139"/>
      <c r="E2126" s="139"/>
      <c r="F2126" s="141">
        <v>1.0639534883720982</v>
      </c>
    </row>
    <row r="2127" spans="3:6">
      <c r="C2127" s="134"/>
      <c r="D2127" s="139"/>
      <c r="E2127" s="139"/>
      <c r="F2127" s="141">
        <v>1.7154438257451665</v>
      </c>
    </row>
    <row r="2128" spans="3:6">
      <c r="C2128" s="134"/>
      <c r="D2128" s="139"/>
      <c r="E2128" s="139"/>
      <c r="F2128" s="141">
        <v>-0.75229282672781039</v>
      </c>
    </row>
    <row r="2129" spans="3:6">
      <c r="C2129" s="134"/>
      <c r="D2129" s="139"/>
      <c r="E2129" s="139"/>
      <c r="F2129" s="141">
        <v>-1.1155420897477892</v>
      </c>
    </row>
    <row r="2130" spans="3:6">
      <c r="C2130" s="134"/>
      <c r="D2130" s="139"/>
      <c r="E2130" s="139"/>
      <c r="F2130" s="141">
        <v>-0.11701604978709726</v>
      </c>
    </row>
    <row r="2131" spans="3:6">
      <c r="C2131" s="134"/>
      <c r="D2131" s="139"/>
      <c r="E2131" s="139"/>
      <c r="F2131" s="141">
        <v>-0.3718473632492631</v>
      </c>
    </row>
    <row r="2132" spans="3:6">
      <c r="C2132" s="134"/>
      <c r="D2132" s="139"/>
      <c r="E2132" s="139"/>
      <c r="F2132" s="141">
        <v>0.55904028824107466</v>
      </c>
    </row>
    <row r="2133" spans="3:6">
      <c r="C2133" s="134"/>
      <c r="D2133" s="139"/>
      <c r="E2133" s="139"/>
      <c r="F2133" s="141">
        <v>-2.574434981984937</v>
      </c>
    </row>
    <row r="2134" spans="3:6">
      <c r="C2134" s="134"/>
      <c r="D2134" s="139"/>
      <c r="E2134" s="139"/>
      <c r="F2134" s="141">
        <v>-1.4116442843105181</v>
      </c>
    </row>
    <row r="2135" spans="3:6">
      <c r="C2135" s="134"/>
      <c r="D2135" s="139"/>
      <c r="E2135" s="139"/>
      <c r="F2135" s="141">
        <v>0.38953488372093098</v>
      </c>
    </row>
    <row r="2136" spans="3:6">
      <c r="C2136" s="134"/>
      <c r="D2136" s="139"/>
      <c r="E2136" s="139"/>
      <c r="F2136" s="141">
        <v>-0.62045528987880816</v>
      </c>
    </row>
    <row r="2137" spans="3:6">
      <c r="C2137" s="134"/>
      <c r="D2137" s="139"/>
      <c r="E2137" s="139"/>
      <c r="F2137" s="141">
        <v>-0.85121192269898382</v>
      </c>
    </row>
    <row r="2138" spans="3:6">
      <c r="C2138" s="134"/>
      <c r="D2138" s="139"/>
      <c r="E2138" s="139"/>
      <c r="F2138" s="141">
        <v>-0.52251883393383836</v>
      </c>
    </row>
    <row r="2139" spans="3:6">
      <c r="C2139" s="134"/>
      <c r="D2139" s="139"/>
      <c r="E2139" s="139"/>
      <c r="F2139" s="141">
        <v>-2.5937602358336096</v>
      </c>
    </row>
    <row r="2140" spans="3:6">
      <c r="C2140" s="134"/>
      <c r="D2140" s="139"/>
      <c r="E2140" s="139"/>
      <c r="F2140" s="141">
        <v>-0.90967900425810599</v>
      </c>
    </row>
    <row r="2141" spans="3:6">
      <c r="C2141" s="134"/>
      <c r="D2141" s="139"/>
      <c r="E2141" s="139"/>
      <c r="F2141" s="141">
        <v>0.39395676383884565</v>
      </c>
    </row>
    <row r="2142" spans="3:6">
      <c r="C2142" s="134"/>
      <c r="D2142" s="139"/>
      <c r="E2142" s="139"/>
      <c r="F2142" s="141">
        <v>1.899852603996073</v>
      </c>
    </row>
    <row r="2143" spans="3:6">
      <c r="C2143" s="134"/>
      <c r="D2143" s="139"/>
      <c r="E2143" s="139"/>
      <c r="F2143" s="141">
        <v>2.646659023910912</v>
      </c>
    </row>
    <row r="2144" spans="3:6">
      <c r="C2144" s="134"/>
      <c r="D2144" s="139"/>
      <c r="E2144" s="139"/>
      <c r="F2144" s="141">
        <v>-1.2337864395676401</v>
      </c>
    </row>
    <row r="2145" spans="3:6">
      <c r="C2145" s="134"/>
      <c r="D2145" s="139"/>
      <c r="E2145" s="139"/>
      <c r="F2145" s="141">
        <v>-1.1071896495250595</v>
      </c>
    </row>
    <row r="2146" spans="3:6">
      <c r="C2146" s="134"/>
      <c r="D2146" s="139"/>
      <c r="E2146" s="139"/>
      <c r="F2146" s="141">
        <v>-1.8585817228955146</v>
      </c>
    </row>
    <row r="2147" spans="3:6">
      <c r="C2147" s="134"/>
      <c r="D2147" s="139"/>
      <c r="E2147" s="139"/>
      <c r="F2147" s="141">
        <v>-1.2935637078283688</v>
      </c>
    </row>
    <row r="2148" spans="3:6">
      <c r="C2148" s="134"/>
      <c r="D2148" s="139"/>
      <c r="E2148" s="139"/>
      <c r="F2148" s="141">
        <v>-0.21429741238126604</v>
      </c>
    </row>
    <row r="2149" spans="3:6">
      <c r="C2149" s="134"/>
      <c r="D2149" s="139"/>
      <c r="E2149" s="139"/>
      <c r="F2149" s="141">
        <v>-1.3729937766131683</v>
      </c>
    </row>
    <row r="2150" spans="3:6">
      <c r="C2150" s="134"/>
      <c r="D2150" s="139"/>
      <c r="E2150" s="139"/>
      <c r="F2150" s="141">
        <v>-1.603095316082543</v>
      </c>
    </row>
    <row r="2151" spans="3:6">
      <c r="C2151" s="134"/>
      <c r="D2151" s="139"/>
      <c r="E2151" s="139"/>
      <c r="F2151" s="141">
        <v>-2.0076154602030805</v>
      </c>
    </row>
    <row r="2152" spans="3:6">
      <c r="C2152" s="134"/>
      <c r="D2152" s="139"/>
      <c r="E2152" s="139"/>
      <c r="F2152" s="141">
        <v>-0.90935145758270786</v>
      </c>
    </row>
    <row r="2153" spans="3:6">
      <c r="C2153" s="134"/>
      <c r="D2153" s="139"/>
      <c r="E2153" s="139"/>
      <c r="F2153" s="141">
        <v>7.9430068784785528E-3</v>
      </c>
    </row>
    <row r="2154" spans="3:6">
      <c r="C2154" s="134"/>
      <c r="D2154" s="139"/>
      <c r="E2154" s="139"/>
      <c r="F2154" s="141">
        <v>-0.34400589584015934</v>
      </c>
    </row>
    <row r="2155" spans="3:6">
      <c r="C2155" s="134"/>
      <c r="D2155" s="139"/>
      <c r="E2155" s="139"/>
      <c r="F2155" s="141">
        <v>0.10473304945954778</v>
      </c>
    </row>
    <row r="2156" spans="3:6">
      <c r="C2156" s="134"/>
      <c r="D2156" s="139"/>
      <c r="E2156" s="139"/>
      <c r="F2156" s="141">
        <v>-1.1961185718964986</v>
      </c>
    </row>
    <row r="2157" spans="3:6">
      <c r="C2157" s="134"/>
      <c r="D2157" s="139"/>
      <c r="E2157" s="139"/>
      <c r="F2157" s="141">
        <v>0.64354733049459445</v>
      </c>
    </row>
    <row r="2158" spans="3:6">
      <c r="C2158" s="134"/>
      <c r="D2158" s="139"/>
      <c r="E2158" s="139"/>
      <c r="F2158" s="141">
        <v>-2.3086308548968235</v>
      </c>
    </row>
    <row r="2159" spans="3:6">
      <c r="C2159" s="134"/>
      <c r="D2159" s="139"/>
      <c r="E2159" s="139"/>
      <c r="F2159" s="141">
        <v>-0.85170324271208808</v>
      </c>
    </row>
    <row r="2160" spans="3:6">
      <c r="C2160" s="134"/>
      <c r="D2160" s="139"/>
      <c r="E2160" s="139"/>
      <c r="F2160" s="141">
        <v>-0.60260399606943882</v>
      </c>
    </row>
    <row r="2161" spans="3:6">
      <c r="C2161" s="134"/>
      <c r="D2161" s="139"/>
      <c r="E2161" s="139"/>
      <c r="F2161" s="141">
        <v>-0.65566655748444258</v>
      </c>
    </row>
    <row r="2162" spans="3:6">
      <c r="C2162" s="134"/>
      <c r="D2162" s="139"/>
      <c r="E2162" s="139"/>
      <c r="F2162" s="141">
        <v>1.4163937111038356</v>
      </c>
    </row>
    <row r="2163" spans="3:6">
      <c r="C2163" s="134"/>
      <c r="D2163" s="139"/>
      <c r="E2163" s="139"/>
      <c r="F2163" s="141">
        <v>-4.8722567965937422E-2</v>
      </c>
    </row>
    <row r="2164" spans="3:6">
      <c r="C2164" s="134"/>
      <c r="D2164" s="139"/>
      <c r="E2164" s="139"/>
      <c r="F2164" s="141">
        <v>-1.4889452997052088</v>
      </c>
    </row>
    <row r="2165" spans="3:6">
      <c r="C2165" s="134"/>
      <c r="D2165" s="139"/>
      <c r="E2165" s="139"/>
      <c r="F2165" s="141">
        <v>0.14846053062561332</v>
      </c>
    </row>
    <row r="2166" spans="3:6">
      <c r="C2166" s="134"/>
      <c r="D2166" s="139"/>
      <c r="E2166" s="139"/>
      <c r="F2166" s="141">
        <v>0.72887323943662119</v>
      </c>
    </row>
    <row r="2167" spans="3:6">
      <c r="C2167" s="134"/>
      <c r="D2167" s="139"/>
      <c r="E2167" s="139"/>
      <c r="F2167" s="141">
        <v>6.5490501146413402</v>
      </c>
    </row>
    <row r="2168" spans="3:6">
      <c r="C2168" s="134"/>
      <c r="D2168" s="139"/>
      <c r="E2168" s="139"/>
      <c r="F2168" s="141">
        <v>-1.9368653783164134</v>
      </c>
    </row>
    <row r="2169" spans="3:6">
      <c r="C2169" s="134"/>
      <c r="D2169" s="139"/>
      <c r="E2169" s="139"/>
      <c r="F2169" s="141">
        <v>0.514821487061905</v>
      </c>
    </row>
    <row r="2170" spans="3:6">
      <c r="C2170" s="134"/>
      <c r="D2170" s="139"/>
      <c r="E2170" s="139"/>
      <c r="F2170" s="141">
        <v>0.95553553881428044</v>
      </c>
    </row>
    <row r="2171" spans="3:6">
      <c r="C2171" s="134"/>
      <c r="D2171" s="139"/>
      <c r="E2171" s="139"/>
      <c r="F2171" s="141">
        <v>-1.2763675073698004</v>
      </c>
    </row>
    <row r="2172" spans="3:6">
      <c r="C2172" s="134"/>
      <c r="D2172" s="139"/>
      <c r="E2172" s="139"/>
      <c r="F2172" s="141">
        <v>0.49778905994104267</v>
      </c>
    </row>
    <row r="2173" spans="3:6">
      <c r="C2173" s="134"/>
      <c r="D2173" s="139"/>
      <c r="E2173" s="139"/>
      <c r="F2173" s="141">
        <v>-0.95176875204716682</v>
      </c>
    </row>
    <row r="2174" spans="3:6">
      <c r="C2174" s="134"/>
      <c r="D2174" s="139"/>
      <c r="E2174" s="139"/>
      <c r="F2174" s="141">
        <v>-0.79618408123157725</v>
      </c>
    </row>
    <row r="2175" spans="3:6">
      <c r="C2175" s="134"/>
      <c r="D2175" s="139"/>
      <c r="E2175" s="139"/>
      <c r="F2175" s="141">
        <v>1.2328037995414316</v>
      </c>
    </row>
    <row r="2176" spans="3:6">
      <c r="C2176" s="134"/>
      <c r="D2176" s="139"/>
      <c r="E2176" s="139"/>
      <c r="F2176" s="141">
        <v>0.5757451686865388</v>
      </c>
    </row>
    <row r="2177" spans="3:6">
      <c r="C2177" s="134"/>
      <c r="D2177" s="139"/>
      <c r="E2177" s="139"/>
      <c r="F2177" s="141">
        <v>-0.59507042253521147</v>
      </c>
    </row>
    <row r="2178" spans="3:6">
      <c r="C2178" s="134"/>
      <c r="D2178" s="139"/>
      <c r="E2178" s="139"/>
      <c r="F2178" s="141">
        <v>0.22281362594169718</v>
      </c>
    </row>
    <row r="2179" spans="3:6">
      <c r="C2179" s="134"/>
      <c r="D2179" s="139"/>
      <c r="E2179" s="139"/>
      <c r="F2179" s="141">
        <v>0.17859482476252744</v>
      </c>
    </row>
    <row r="2180" spans="3:6">
      <c r="C2180" s="134"/>
      <c r="D2180" s="139"/>
      <c r="E2180" s="139"/>
      <c r="F2180" s="141">
        <v>-6.641008843760067E-2</v>
      </c>
    </row>
    <row r="2181" spans="3:6">
      <c r="C2181" s="134"/>
      <c r="D2181" s="139"/>
      <c r="E2181" s="139"/>
      <c r="F2181" s="141">
        <v>-0.14321978381919631</v>
      </c>
    </row>
    <row r="2182" spans="3:6">
      <c r="C2182" s="134"/>
      <c r="D2182" s="139"/>
      <c r="E2182" s="139"/>
      <c r="F2182" s="141">
        <v>0.51187356698329367</v>
      </c>
    </row>
    <row r="2183" spans="3:6">
      <c r="C2183" s="134"/>
      <c r="D2183" s="139"/>
      <c r="E2183" s="139"/>
      <c r="F2183" s="141">
        <v>0.30060596134949191</v>
      </c>
    </row>
    <row r="2184" spans="3:6">
      <c r="C2184" s="134"/>
      <c r="D2184" s="139"/>
      <c r="E2184" s="139"/>
      <c r="F2184" s="141">
        <v>0.60178512938093642</v>
      </c>
    </row>
    <row r="2185" spans="3:6">
      <c r="C2185" s="134"/>
      <c r="D2185" s="139"/>
      <c r="E2185" s="139"/>
      <c r="F2185" s="141">
        <v>-1.5808221421552591</v>
      </c>
    </row>
    <row r="2186" spans="3:6">
      <c r="C2186" s="134"/>
      <c r="D2186" s="139"/>
      <c r="E2186" s="139"/>
      <c r="F2186" s="141">
        <v>3.2663773337700661</v>
      </c>
    </row>
    <row r="2187" spans="3:6">
      <c r="C2187" s="134"/>
      <c r="D2187" s="139"/>
      <c r="E2187" s="139"/>
      <c r="F2187" s="141">
        <v>-0.42687520471667434</v>
      </c>
    </row>
    <row r="2188" spans="3:6">
      <c r="C2188" s="134"/>
      <c r="D2188" s="139"/>
      <c r="E2188" s="139"/>
      <c r="F2188" s="141">
        <v>-0.43817556501801541</v>
      </c>
    </row>
    <row r="2189" spans="3:6">
      <c r="C2189" s="134"/>
      <c r="D2189" s="139"/>
      <c r="E2189" s="139"/>
      <c r="F2189" s="141">
        <v>-0.80846708155912217</v>
      </c>
    </row>
    <row r="2190" spans="3:6">
      <c r="C2190" s="134"/>
      <c r="D2190" s="139"/>
      <c r="E2190" s="139"/>
      <c r="F2190" s="141">
        <v>-1.105224369472652</v>
      </c>
    </row>
    <row r="2191" spans="3:6">
      <c r="C2191" s="134"/>
      <c r="D2191" s="139"/>
      <c r="E2191" s="139"/>
      <c r="F2191" s="141">
        <v>-0.94226989846053189</v>
      </c>
    </row>
    <row r="2192" spans="3:6">
      <c r="C2192" s="134"/>
      <c r="D2192" s="139"/>
      <c r="E2192" s="139"/>
      <c r="F2192" s="141">
        <v>1.3952669505404522</v>
      </c>
    </row>
    <row r="2193" spans="3:6">
      <c r="C2193" s="134"/>
      <c r="D2193" s="139"/>
      <c r="E2193" s="139"/>
      <c r="F2193" s="141">
        <v>-0.67646577137242314</v>
      </c>
    </row>
    <row r="2194" spans="3:6">
      <c r="C2194" s="134"/>
      <c r="D2194" s="139"/>
      <c r="E2194" s="139"/>
      <c r="F2194" s="141">
        <v>-2.2581886668850331</v>
      </c>
    </row>
    <row r="2195" spans="3:6">
      <c r="C2195" s="134"/>
      <c r="D2195" s="139"/>
      <c r="E2195" s="139"/>
      <c r="F2195" s="141">
        <v>-1.2167540124467731</v>
      </c>
    </row>
    <row r="2196" spans="3:6">
      <c r="C2196" s="134"/>
      <c r="D2196" s="139"/>
      <c r="E2196" s="139"/>
      <c r="F2196" s="141">
        <v>0.46847363249263091</v>
      </c>
    </row>
    <row r="2197" spans="3:6">
      <c r="C2197" s="134"/>
      <c r="D2197" s="139"/>
      <c r="E2197" s="139"/>
      <c r="F2197" s="141">
        <v>-1.7237962659679009</v>
      </c>
    </row>
    <row r="2198" spans="3:6">
      <c r="C2198" s="134"/>
      <c r="D2198" s="139"/>
      <c r="E2198" s="139"/>
      <c r="F2198" s="141">
        <v>8.7618735669809204E-3</v>
      </c>
    </row>
    <row r="2199" spans="3:6">
      <c r="C2199" s="134"/>
      <c r="D2199" s="139"/>
      <c r="E2199" s="139"/>
      <c r="F2199" s="141">
        <v>0.14452997052079822</v>
      </c>
    </row>
    <row r="2200" spans="3:6">
      <c r="C2200" s="134"/>
      <c r="D2200" s="139"/>
      <c r="E2200" s="139"/>
      <c r="F2200" s="141">
        <v>5.732066819525883E-4</v>
      </c>
    </row>
    <row r="2201" spans="3:6">
      <c r="C2201" s="134"/>
      <c r="D2201" s="139"/>
      <c r="E2201" s="139"/>
      <c r="F2201" s="141">
        <v>-5.23255813953497E-2</v>
      </c>
    </row>
    <row r="2202" spans="3:6">
      <c r="C2202" s="134"/>
      <c r="D2202" s="139"/>
      <c r="E2202" s="139"/>
      <c r="F2202" s="141">
        <v>-0.26572224041926035</v>
      </c>
    </row>
    <row r="2203" spans="3:6">
      <c r="C2203" s="134"/>
      <c r="D2203" s="139"/>
      <c r="E2203" s="139"/>
      <c r="F2203" s="141">
        <v>0.16205371765476473</v>
      </c>
    </row>
    <row r="2204" spans="3:6">
      <c r="C2204" s="134"/>
      <c r="D2204" s="139"/>
      <c r="E2204" s="139"/>
      <c r="F2204" s="141">
        <v>-0.18792990501146561</v>
      </c>
    </row>
    <row r="2205" spans="3:6">
      <c r="C2205" s="134"/>
      <c r="D2205" s="139"/>
      <c r="E2205" s="139"/>
      <c r="F2205" s="141">
        <v>-0.74050114641336506</v>
      </c>
    </row>
    <row r="2206" spans="3:6">
      <c r="C2206" s="134"/>
      <c r="D2206" s="139"/>
      <c r="E2206" s="139"/>
      <c r="F2206" s="141">
        <v>0.64780543727481232</v>
      </c>
    </row>
    <row r="2207" spans="3:6">
      <c r="C2207" s="134"/>
      <c r="D2207" s="139"/>
      <c r="E2207" s="139"/>
      <c r="F2207" s="141">
        <v>-0.8266459220438942</v>
      </c>
    </row>
    <row r="2208" spans="3:6">
      <c r="C2208" s="134"/>
      <c r="D2208" s="139"/>
      <c r="E2208" s="139"/>
      <c r="F2208" s="141">
        <v>-1.5131837536849002</v>
      </c>
    </row>
    <row r="2209" spans="3:6">
      <c r="C2209" s="134"/>
      <c r="D2209" s="139"/>
      <c r="E2209" s="139"/>
      <c r="F2209" s="141">
        <v>-1.4195054045201436</v>
      </c>
    </row>
    <row r="2210" spans="3:6">
      <c r="C2210" s="134"/>
      <c r="D2210" s="139"/>
      <c r="E2210" s="139"/>
      <c r="F2210" s="141">
        <v>-0.35694398951850509</v>
      </c>
    </row>
    <row r="2211" spans="3:6">
      <c r="C2211" s="134"/>
      <c r="D2211" s="139"/>
      <c r="E2211" s="139"/>
      <c r="F2211" s="141">
        <v>1.7691614805109759</v>
      </c>
    </row>
    <row r="2212" spans="3:6">
      <c r="C2212" s="134"/>
      <c r="D2212" s="139"/>
      <c r="E2212" s="139"/>
      <c r="F2212" s="141">
        <v>-1.6122666229937799</v>
      </c>
    </row>
    <row r="2213" spans="3:6">
      <c r="C2213" s="134"/>
      <c r="D2213" s="139"/>
      <c r="E2213" s="139"/>
      <c r="F2213" s="141">
        <v>1.4742056993121568</v>
      </c>
    </row>
    <row r="2214" spans="3:6">
      <c r="C2214" s="134"/>
      <c r="D2214" s="139"/>
      <c r="E2214" s="139"/>
      <c r="F2214" s="141">
        <v>-0.43244349819849415</v>
      </c>
    </row>
    <row r="2215" spans="3:6">
      <c r="C2215" s="134"/>
      <c r="D2215" s="139"/>
      <c r="E2215" s="139"/>
      <c r="F2215" s="141">
        <v>-2.144857517196201</v>
      </c>
    </row>
    <row r="2216" spans="3:6">
      <c r="C2216" s="134"/>
      <c r="D2216" s="139"/>
      <c r="E2216" s="139"/>
      <c r="F2216" s="141">
        <v>-2.3210776285620742</v>
      </c>
    </row>
    <row r="2217" spans="3:6">
      <c r="C2217" s="134"/>
      <c r="D2217" s="139"/>
      <c r="E2217" s="139"/>
      <c r="F2217" s="141">
        <v>-2.5139207337046891E-2</v>
      </c>
    </row>
    <row r="2218" spans="3:6">
      <c r="C2218" s="134"/>
      <c r="D2218" s="139"/>
      <c r="E2218" s="139"/>
      <c r="F2218" s="141">
        <v>-0.79290861447756311</v>
      </c>
    </row>
    <row r="2219" spans="3:6">
      <c r="C2219" s="134"/>
      <c r="D2219" s="139"/>
      <c r="E2219" s="139"/>
      <c r="F2219" s="141">
        <v>0.13617753029806848</v>
      </c>
    </row>
    <row r="2220" spans="3:6">
      <c r="C2220" s="134"/>
      <c r="D2220" s="139"/>
      <c r="E2220" s="139"/>
      <c r="F2220" s="141">
        <v>-0.30682934818211738</v>
      </c>
    </row>
    <row r="2221" spans="3:6">
      <c r="C2221" s="134"/>
      <c r="D2221" s="139"/>
      <c r="E2221" s="139"/>
      <c r="F2221" s="141">
        <v>-2.1122666229937797</v>
      </c>
    </row>
    <row r="2222" spans="3:6">
      <c r="C2222" s="134"/>
      <c r="D2222" s="139"/>
      <c r="E2222" s="139"/>
      <c r="F2222" s="141">
        <v>-1.241156239764166</v>
      </c>
    </row>
    <row r="2223" spans="3:6">
      <c r="C2223" s="134"/>
      <c r="D2223" s="139"/>
      <c r="E2223" s="139"/>
      <c r="F2223" s="141">
        <v>-2.2788241074353124</v>
      </c>
    </row>
    <row r="2224" spans="3:6">
      <c r="C2224" s="134"/>
      <c r="D2224" s="139"/>
      <c r="E2224" s="139"/>
      <c r="F2224" s="141">
        <v>1.7814444808385208</v>
      </c>
    </row>
    <row r="2225" spans="3:6">
      <c r="C2225" s="134"/>
      <c r="D2225" s="139"/>
      <c r="E2225" s="139"/>
      <c r="F2225" s="141">
        <v>1.0426629544710087</v>
      </c>
    </row>
    <row r="2226" spans="3:6">
      <c r="C2226" s="134"/>
      <c r="D2226" s="139"/>
      <c r="E2226" s="139"/>
      <c r="F2226" s="141">
        <v>3.8379462823452402</v>
      </c>
    </row>
    <row r="2227" spans="3:6">
      <c r="C2227" s="134"/>
      <c r="D2227" s="139"/>
      <c r="E2227" s="139"/>
      <c r="F2227" s="141">
        <v>0.37364886996396923</v>
      </c>
    </row>
    <row r="2228" spans="3:6">
      <c r="C2228" s="134"/>
      <c r="D2228" s="139"/>
      <c r="E2228" s="139"/>
      <c r="F2228" s="141">
        <v>-0.16139862430396376</v>
      </c>
    </row>
    <row r="2229" spans="3:6">
      <c r="C2229" s="134"/>
      <c r="D2229" s="139"/>
      <c r="E2229" s="139"/>
      <c r="F2229" s="141">
        <v>0.47060268588273985</v>
      </c>
    </row>
    <row r="2230" spans="3:6">
      <c r="C2230" s="134"/>
      <c r="D2230" s="139"/>
      <c r="E2230" s="139"/>
      <c r="F2230" s="141">
        <v>0.13830658368817744</v>
      </c>
    </row>
    <row r="2231" spans="3:6">
      <c r="C2231" s="134"/>
      <c r="D2231" s="139"/>
      <c r="E2231" s="139"/>
      <c r="F2231" s="141">
        <v>0.48992793973141252</v>
      </c>
    </row>
    <row r="2232" spans="3:6">
      <c r="C2232" s="134"/>
      <c r="D2232" s="139"/>
      <c r="E2232" s="139"/>
      <c r="F2232" s="141">
        <v>2.2904520144120561</v>
      </c>
    </row>
    <row r="2233" spans="3:6">
      <c r="C2233" s="134"/>
      <c r="D2233" s="139"/>
      <c r="E2233" s="139"/>
      <c r="F2233" s="141">
        <v>2.412135604323618</v>
      </c>
    </row>
    <row r="2234" spans="3:6">
      <c r="C2234" s="134"/>
      <c r="D2234" s="139"/>
      <c r="E2234" s="139"/>
      <c r="F2234" s="141">
        <v>2.7062725188339343</v>
      </c>
    </row>
    <row r="2235" spans="3:6">
      <c r="C2235" s="134"/>
      <c r="D2235" s="139"/>
      <c r="E2235" s="139"/>
      <c r="F2235" s="141">
        <v>3.9678185391418346</v>
      </c>
    </row>
    <row r="2236" spans="3:6">
      <c r="C2236" s="134"/>
      <c r="D2236" s="139"/>
      <c r="E2236" s="139"/>
      <c r="F2236" s="141">
        <v>3.4881264330167063</v>
      </c>
    </row>
    <row r="2237" spans="3:6">
      <c r="C2237" s="134"/>
      <c r="D2237" s="139"/>
      <c r="E2237" s="139"/>
      <c r="F2237" s="141">
        <v>2.872830003275467</v>
      </c>
    </row>
    <row r="2238" spans="3:6">
      <c r="C2238" s="134"/>
      <c r="D2238" s="139"/>
      <c r="E2238" s="139"/>
      <c r="F2238" s="141">
        <v>1.9779724860792658</v>
      </c>
    </row>
    <row r="2239" spans="3:6">
      <c r="C2239" s="134"/>
      <c r="D2239" s="139"/>
      <c r="E2239" s="139"/>
      <c r="F2239" s="141">
        <v>0.67957746478873127</v>
      </c>
    </row>
    <row r="2240" spans="3:6">
      <c r="C2240" s="134"/>
      <c r="D2240" s="139"/>
      <c r="E2240" s="139"/>
      <c r="F2240" s="141">
        <v>0.94832951195545589</v>
      </c>
    </row>
    <row r="2241" spans="3:6">
      <c r="C2241" s="134"/>
      <c r="D2241" s="139"/>
      <c r="E2241" s="139"/>
      <c r="F2241" s="141">
        <v>0.83614477563052914</v>
      </c>
    </row>
    <row r="2242" spans="3:6">
      <c r="C2242" s="134"/>
      <c r="D2242" s="139"/>
      <c r="E2242" s="139"/>
      <c r="F2242" s="141">
        <v>3.2688339338355732</v>
      </c>
    </row>
    <row r="2243" spans="3:6">
      <c r="C2243" s="134"/>
      <c r="D2243" s="139"/>
      <c r="E2243" s="139"/>
      <c r="F2243" s="141">
        <v>1.8300851621356098</v>
      </c>
    </row>
    <row r="2244" spans="3:6">
      <c r="C2244" s="134"/>
      <c r="D2244" s="139"/>
      <c r="E2244" s="139"/>
      <c r="F2244" s="141">
        <v>0.42474302496328858</v>
      </c>
    </row>
    <row r="2245" spans="3:6">
      <c r="C2245" s="134"/>
      <c r="D2245" s="139"/>
      <c r="E2245" s="139"/>
      <c r="F2245" s="141">
        <v>0.64985315712188196</v>
      </c>
    </row>
    <row r="2246" spans="3:6">
      <c r="C2246" s="134"/>
      <c r="D2246" s="139"/>
      <c r="E2246" s="139"/>
      <c r="F2246" s="141">
        <v>0.60814977973567796</v>
      </c>
    </row>
    <row r="2247" spans="3:6">
      <c r="C2247" s="134"/>
      <c r="D2247" s="139"/>
      <c r="E2247" s="139"/>
      <c r="F2247" s="141">
        <v>-0.72914831130690738</v>
      </c>
    </row>
    <row r="2248" spans="3:6">
      <c r="C2248" s="134"/>
      <c r="D2248" s="139"/>
      <c r="E2248" s="139"/>
      <c r="F2248" s="141">
        <v>-0.90066079295154922</v>
      </c>
    </row>
    <row r="2249" spans="3:6">
      <c r="C2249" s="134"/>
      <c r="D2249" s="139"/>
      <c r="E2249" s="139"/>
      <c r="F2249" s="141">
        <v>-2.0110866372981042</v>
      </c>
    </row>
    <row r="2250" spans="3:6">
      <c r="C2250" s="134"/>
      <c r="D2250" s="139"/>
      <c r="E2250" s="139"/>
      <c r="F2250" s="141">
        <v>-0.50154185022026754</v>
      </c>
    </row>
    <row r="2251" spans="3:6">
      <c r="C2251" s="134"/>
      <c r="D2251" s="139"/>
      <c r="E2251" s="139"/>
      <c r="F2251" s="141">
        <v>1.5932452276063536E-2</v>
      </c>
    </row>
    <row r="2252" spans="3:6">
      <c r="C2252" s="134"/>
      <c r="D2252" s="139"/>
      <c r="E2252" s="139"/>
      <c r="F2252" s="141">
        <v>-1.9895007342144009</v>
      </c>
    </row>
    <row r="2253" spans="3:6">
      <c r="C2253" s="134"/>
      <c r="D2253" s="139"/>
      <c r="E2253" s="139"/>
      <c r="F2253" s="141">
        <v>0.10022026431717332</v>
      </c>
    </row>
    <row r="2254" spans="3:6">
      <c r="C2254" s="134"/>
      <c r="D2254" s="139"/>
      <c r="E2254" s="139"/>
      <c r="F2254" s="141">
        <v>0.63986784140968811</v>
      </c>
    </row>
    <row r="2255" spans="3:6">
      <c r="C2255" s="134"/>
      <c r="D2255" s="139"/>
      <c r="E2255" s="139"/>
      <c r="F2255" s="141">
        <v>0.60315712187958515</v>
      </c>
    </row>
    <row r="2256" spans="3:6">
      <c r="C2256" s="134"/>
      <c r="D2256" s="139"/>
      <c r="E2256" s="139"/>
      <c r="F2256" s="141">
        <v>1.097136563876655</v>
      </c>
    </row>
    <row r="2257" spans="3:6">
      <c r="C2257" s="134"/>
      <c r="D2257" s="139"/>
      <c r="E2257" s="139"/>
      <c r="F2257" s="141">
        <v>0.70198237885462256</v>
      </c>
    </row>
    <row r="2258" spans="3:6">
      <c r="C2258" s="134"/>
      <c r="D2258" s="139"/>
      <c r="E2258" s="139"/>
      <c r="F2258" s="141">
        <v>-0.11431718061674173</v>
      </c>
    </row>
    <row r="2259" spans="3:6">
      <c r="C2259" s="134"/>
      <c r="D2259" s="139"/>
      <c r="E2259" s="139"/>
      <c r="F2259" s="141">
        <v>-1.83869309838474</v>
      </c>
    </row>
    <row r="2260" spans="3:6">
      <c r="C2260" s="134"/>
      <c r="D2260" s="139"/>
      <c r="E2260" s="139"/>
      <c r="F2260" s="141">
        <v>-0.54368575624083071</v>
      </c>
    </row>
    <row r="2261" spans="3:6">
      <c r="C2261" s="134"/>
      <c r="D2261" s="139"/>
      <c r="E2261" s="139"/>
      <c r="F2261" s="141">
        <v>2.9918502202643222</v>
      </c>
    </row>
    <row r="2262" spans="3:6">
      <c r="C2262" s="134"/>
      <c r="D2262" s="139"/>
      <c r="E2262" s="139"/>
      <c r="F2262" s="141">
        <v>0.64368575624082036</v>
      </c>
    </row>
    <row r="2263" spans="3:6">
      <c r="C2263" s="134"/>
      <c r="D2263" s="139"/>
      <c r="E2263" s="139"/>
      <c r="F2263" s="141">
        <v>1.6467694566813553</v>
      </c>
    </row>
    <row r="2264" spans="3:6">
      <c r="C2264" s="134"/>
      <c r="D2264" s="139"/>
      <c r="E2264" s="139"/>
      <c r="F2264" s="141">
        <v>-1.3557268722467035</v>
      </c>
    </row>
    <row r="2265" spans="3:6">
      <c r="C2265" s="134"/>
      <c r="D2265" s="139"/>
      <c r="E2265" s="139"/>
      <c r="F2265" s="141">
        <v>0.24118942731277393</v>
      </c>
    </row>
    <row r="2266" spans="3:6">
      <c r="C2266" s="134"/>
      <c r="D2266" s="139"/>
      <c r="E2266" s="139"/>
      <c r="F2266" s="141">
        <v>8.4801762114535773E-2</v>
      </c>
    </row>
    <row r="2267" spans="3:6">
      <c r="C2267" s="134"/>
      <c r="D2267" s="139"/>
      <c r="E2267" s="139"/>
      <c r="F2267" s="141">
        <v>-0.82650513950074189</v>
      </c>
    </row>
    <row r="2268" spans="3:6">
      <c r="C2268" s="134"/>
      <c r="D2268" s="139"/>
      <c r="E2268" s="139"/>
      <c r="F2268" s="141">
        <v>-1.178928046989731</v>
      </c>
    </row>
    <row r="2269" spans="3:6">
      <c r="C2269" s="134"/>
      <c r="D2269" s="139"/>
      <c r="E2269" s="139"/>
      <c r="F2269" s="141">
        <v>-1.3357562408223282</v>
      </c>
    </row>
    <row r="2270" spans="3:6">
      <c r="C2270" s="134"/>
      <c r="D2270" s="139"/>
      <c r="E2270" s="139"/>
      <c r="F2270" s="141">
        <v>-0.71930983847283869</v>
      </c>
    </row>
    <row r="2271" spans="3:6">
      <c r="C2271" s="134"/>
      <c r="D2271" s="139"/>
      <c r="E2271" s="139"/>
      <c r="F2271" s="141">
        <v>-1.1505873715124897</v>
      </c>
    </row>
    <row r="2272" spans="3:6">
      <c r="C2272" s="134"/>
      <c r="D2272" s="139"/>
      <c r="E2272" s="139"/>
      <c r="F2272" s="141">
        <v>9.1409691629948289E-2</v>
      </c>
    </row>
    <row r="2273" spans="3:6">
      <c r="C2273" s="134"/>
      <c r="D2273" s="139"/>
      <c r="E2273" s="139"/>
      <c r="F2273" s="141">
        <v>-0.87055800293686292</v>
      </c>
    </row>
    <row r="2274" spans="3:6">
      <c r="C2274" s="134"/>
      <c r="D2274" s="139"/>
      <c r="E2274" s="139"/>
      <c r="F2274" s="141">
        <v>-0.82914831130690947</v>
      </c>
    </row>
    <row r="2275" spans="3:6">
      <c r="C2275" s="134"/>
      <c r="D2275" s="139"/>
      <c r="E2275" s="139"/>
      <c r="F2275" s="141">
        <v>-0.41563876651982967</v>
      </c>
    </row>
    <row r="2276" spans="3:6">
      <c r="C2276" s="134"/>
      <c r="D2276" s="139"/>
      <c r="E2276" s="139"/>
      <c r="F2276" s="141">
        <v>-0.54280469897210404</v>
      </c>
    </row>
    <row r="2277" spans="3:6">
      <c r="C2277" s="134"/>
      <c r="D2277" s="139"/>
      <c r="E2277" s="139"/>
      <c r="F2277" s="141">
        <v>6.4096916299554843E-2</v>
      </c>
    </row>
    <row r="2278" spans="3:6">
      <c r="C2278" s="134"/>
      <c r="D2278" s="139"/>
      <c r="E2278" s="139"/>
      <c r="F2278" s="141">
        <v>-0.6834801762114624</v>
      </c>
    </row>
    <row r="2279" spans="3:6">
      <c r="C2279" s="134"/>
      <c r="D2279" s="139"/>
      <c r="E2279" s="139"/>
      <c r="F2279" s="141">
        <v>-2.1292217327540499E-3</v>
      </c>
    </row>
    <row r="2280" spans="3:6">
      <c r="C2280" s="134"/>
      <c r="D2280" s="139"/>
      <c r="E2280" s="139"/>
      <c r="F2280" s="141">
        <v>-0.24001468428781336</v>
      </c>
    </row>
    <row r="2281" spans="3:6">
      <c r="C2281" s="134"/>
      <c r="D2281" s="139"/>
      <c r="E2281" s="139"/>
      <c r="F2281" s="141">
        <v>-1.9078560939794544</v>
      </c>
    </row>
    <row r="2282" spans="3:6">
      <c r="C2282" s="134"/>
      <c r="D2282" s="139"/>
      <c r="E2282" s="139"/>
      <c r="F2282" s="141">
        <v>1.6334067547723967</v>
      </c>
    </row>
    <row r="2283" spans="3:6">
      <c r="C2283" s="134"/>
      <c r="D2283" s="139"/>
      <c r="E2283" s="139"/>
      <c r="F2283" s="141">
        <v>1.2999265785609395</v>
      </c>
    </row>
    <row r="2284" spans="3:6">
      <c r="C2284" s="134"/>
      <c r="D2284" s="139"/>
      <c r="E2284" s="139"/>
      <c r="F2284" s="141">
        <v>3.0382525697503766</v>
      </c>
    </row>
    <row r="2285" spans="3:6">
      <c r="C2285" s="134"/>
      <c r="D2285" s="139"/>
      <c r="E2285" s="139"/>
      <c r="F2285" s="141">
        <v>3.8705580029368711</v>
      </c>
    </row>
    <row r="2286" spans="3:6">
      <c r="C2286" s="134"/>
      <c r="D2286" s="139"/>
      <c r="E2286" s="139"/>
      <c r="F2286" s="141">
        <v>1.1376651982378818</v>
      </c>
    </row>
    <row r="2287" spans="3:6">
      <c r="C2287" s="134"/>
      <c r="D2287" s="139"/>
      <c r="E2287" s="139"/>
      <c r="F2287" s="141">
        <v>-1.8552863436123466</v>
      </c>
    </row>
    <row r="2288" spans="3:6">
      <c r="C2288" s="134"/>
      <c r="D2288" s="139"/>
      <c r="E2288" s="139"/>
      <c r="F2288" s="141">
        <v>-1.6522026431718158</v>
      </c>
    </row>
    <row r="2289" spans="3:6">
      <c r="C2289" s="134"/>
      <c r="D2289" s="139"/>
      <c r="E2289" s="139"/>
      <c r="F2289" s="141">
        <v>0.20315712187958515</v>
      </c>
    </row>
    <row r="2290" spans="3:6">
      <c r="C2290" s="134"/>
      <c r="D2290" s="139"/>
      <c r="E2290" s="139"/>
      <c r="F2290" s="141">
        <v>-0.34897209985316158</v>
      </c>
    </row>
    <row r="2291" spans="3:6">
      <c r="C2291" s="134"/>
      <c r="D2291" s="139"/>
      <c r="E2291" s="139"/>
      <c r="F2291" s="141">
        <v>1.1516152716593249</v>
      </c>
    </row>
    <row r="2292" spans="3:6">
      <c r="C2292" s="134"/>
      <c r="D2292" s="139"/>
      <c r="E2292" s="139"/>
      <c r="F2292" s="141">
        <v>0.71798825256975285</v>
      </c>
    </row>
    <row r="2293" spans="3:6">
      <c r="C2293" s="134"/>
      <c r="D2293" s="139"/>
      <c r="E2293" s="139"/>
      <c r="F2293" s="141">
        <v>0.91710719530103035</v>
      </c>
    </row>
    <row r="2294" spans="3:6">
      <c r="C2294" s="134"/>
      <c r="D2294" s="139"/>
      <c r="E2294" s="139"/>
      <c r="F2294" s="141">
        <v>0.51402349486049947</v>
      </c>
    </row>
    <row r="2295" spans="3:6">
      <c r="C2295" s="134"/>
      <c r="D2295" s="139"/>
      <c r="E2295" s="139"/>
      <c r="F2295" s="141">
        <v>1.6947870778267298</v>
      </c>
    </row>
    <row r="2296" spans="3:6">
      <c r="C2296" s="134"/>
      <c r="D2296" s="139"/>
      <c r="E2296" s="139"/>
      <c r="F2296" s="141">
        <v>1.0902349486049918</v>
      </c>
    </row>
    <row r="2297" spans="3:6">
      <c r="C2297" s="134"/>
      <c r="D2297" s="139"/>
      <c r="E2297" s="139"/>
      <c r="F2297" s="141">
        <v>1.0050660792951553</v>
      </c>
    </row>
    <row r="2298" spans="3:6">
      <c r="C2298" s="134"/>
      <c r="D2298" s="139"/>
      <c r="E2298" s="139"/>
      <c r="F2298" s="141">
        <v>1.235903083700443</v>
      </c>
    </row>
    <row r="2299" spans="3:6">
      <c r="C2299" s="134"/>
      <c r="D2299" s="139"/>
      <c r="E2299" s="139"/>
      <c r="F2299" s="141">
        <v>1.8397209985315712</v>
      </c>
    </row>
    <row r="2300" spans="3:6">
      <c r="C2300" s="134"/>
      <c r="D2300" s="139"/>
      <c r="E2300" s="139"/>
      <c r="F2300" s="141">
        <v>0.20051395007342182</v>
      </c>
    </row>
    <row r="2301" spans="3:6">
      <c r="C2301" s="134"/>
      <c r="D2301" s="139"/>
      <c r="E2301" s="139"/>
      <c r="F2301" s="141">
        <v>-0.12929515418502846</v>
      </c>
    </row>
    <row r="2302" spans="3:6">
      <c r="C2302" s="134"/>
      <c r="D2302" s="139"/>
      <c r="E2302" s="139"/>
      <c r="F2302" s="141">
        <v>0.20814977973567794</v>
      </c>
    </row>
    <row r="2303" spans="3:6">
      <c r="C2303" s="134"/>
      <c r="D2303" s="139"/>
      <c r="E2303" s="139"/>
      <c r="F2303" s="141">
        <v>1.2294419970631392</v>
      </c>
    </row>
    <row r="2304" spans="3:6">
      <c r="C2304" s="134"/>
      <c r="D2304" s="139"/>
      <c r="E2304" s="139"/>
      <c r="F2304" s="141">
        <v>-0.66071953010279427</v>
      </c>
    </row>
    <row r="2305" spans="3:6">
      <c r="C2305" s="134"/>
      <c r="D2305" s="139"/>
      <c r="E2305" s="139"/>
      <c r="F2305" s="141">
        <v>0.99464023494860232</v>
      </c>
    </row>
    <row r="2306" spans="3:6">
      <c r="C2306" s="134"/>
      <c r="D2306" s="139"/>
      <c r="E2306" s="139"/>
      <c r="F2306" s="141">
        <v>-0.20756240822320185</v>
      </c>
    </row>
    <row r="2307" spans="3:6">
      <c r="C2307" s="134"/>
      <c r="D2307" s="139"/>
      <c r="E2307" s="139"/>
      <c r="F2307" s="141">
        <v>-0.8062408223201244</v>
      </c>
    </row>
    <row r="2308" spans="3:6">
      <c r="C2308" s="134"/>
      <c r="D2308" s="139"/>
      <c r="E2308" s="139"/>
      <c r="F2308" s="141">
        <v>-1.935022026431731</v>
      </c>
    </row>
    <row r="2309" spans="3:6">
      <c r="C2309" s="134"/>
      <c r="D2309" s="139"/>
      <c r="E2309" s="139"/>
      <c r="F2309" s="141">
        <v>-1.3069750367107278</v>
      </c>
    </row>
    <row r="2310" spans="3:6">
      <c r="C2310" s="134"/>
      <c r="D2310" s="139"/>
      <c r="E2310" s="139"/>
      <c r="F2310" s="141">
        <v>-0.29977973568282668</v>
      </c>
    </row>
    <row r="2311" spans="3:6">
      <c r="C2311" s="134"/>
      <c r="D2311" s="139"/>
      <c r="E2311" s="139"/>
      <c r="F2311" s="141">
        <v>0.50198237885462671</v>
      </c>
    </row>
    <row r="2312" spans="3:6">
      <c r="C2312" s="134"/>
      <c r="D2312" s="139"/>
      <c r="E2312" s="139"/>
      <c r="F2312" s="141">
        <v>7.3494860499264333E-2</v>
      </c>
    </row>
    <row r="2313" spans="3:6">
      <c r="C2313" s="134"/>
      <c r="D2313" s="139"/>
      <c r="E2313" s="139"/>
      <c r="F2313" s="141">
        <v>-0.23649045521292336</v>
      </c>
    </row>
    <row r="2314" spans="3:6">
      <c r="C2314" s="134"/>
      <c r="D2314" s="139"/>
      <c r="E2314" s="139"/>
      <c r="F2314" s="141">
        <v>-1.185976505139511</v>
      </c>
    </row>
    <row r="2315" spans="3:6">
      <c r="C2315" s="134"/>
      <c r="D2315" s="139"/>
      <c r="E2315" s="139"/>
      <c r="F2315" s="141">
        <v>1.7297356828193877</v>
      </c>
    </row>
    <row r="2316" spans="3:6">
      <c r="C2316" s="134"/>
      <c r="D2316" s="139"/>
      <c r="E2316" s="139"/>
      <c r="F2316" s="141">
        <v>1.458663729809107</v>
      </c>
    </row>
    <row r="2317" spans="3:6">
      <c r="C2317" s="134"/>
      <c r="D2317" s="139"/>
      <c r="E2317" s="139"/>
      <c r="F2317" s="141">
        <v>-0.27334801762115157</v>
      </c>
    </row>
    <row r="2318" spans="3:6">
      <c r="C2318" s="134"/>
      <c r="D2318" s="139"/>
      <c r="E2318" s="139"/>
      <c r="F2318" s="141">
        <v>1.3790748898678395</v>
      </c>
    </row>
    <row r="2319" spans="3:6">
      <c r="C2319" s="134"/>
      <c r="D2319" s="139"/>
      <c r="E2319" s="139"/>
      <c r="F2319" s="141">
        <v>-0.68201174743025972</v>
      </c>
    </row>
    <row r="2320" spans="3:6">
      <c r="C2320" s="134"/>
      <c r="D2320" s="139"/>
      <c r="E2320" s="139"/>
      <c r="F2320" s="141">
        <v>1.5591042584434642</v>
      </c>
    </row>
    <row r="2321" spans="3:6">
      <c r="C2321" s="134"/>
      <c r="D2321" s="139"/>
      <c r="E2321" s="139"/>
      <c r="F2321" s="141">
        <v>0.59522760646108674</v>
      </c>
    </row>
    <row r="2322" spans="3:6">
      <c r="C2322" s="134"/>
      <c r="D2322" s="139"/>
      <c r="E2322" s="139"/>
      <c r="F2322" s="141">
        <v>1.4765785609397994</v>
      </c>
    </row>
    <row r="2323" spans="3:6">
      <c r="C2323" s="134"/>
      <c r="D2323" s="139"/>
      <c r="E2323" s="139"/>
      <c r="F2323" s="141">
        <v>1.2486784140969174</v>
      </c>
    </row>
    <row r="2324" spans="3:6">
      <c r="C2324" s="134"/>
      <c r="D2324" s="139"/>
      <c r="E2324" s="139"/>
      <c r="F2324" s="141">
        <v>0.51960352422907674</v>
      </c>
    </row>
    <row r="2325" spans="3:6">
      <c r="C2325" s="134"/>
      <c r="D2325" s="139"/>
      <c r="E2325" s="139"/>
      <c r="F2325" s="141">
        <v>3.5322320117474382</v>
      </c>
    </row>
    <row r="2326" spans="3:6">
      <c r="C2326" s="134"/>
      <c r="D2326" s="139"/>
      <c r="E2326" s="139"/>
      <c r="F2326" s="141">
        <v>-8.0029368575651773E-3</v>
      </c>
    </row>
    <row r="2327" spans="3:6">
      <c r="C2327" s="134"/>
      <c r="D2327" s="139"/>
      <c r="E2327" s="139"/>
      <c r="F2327" s="141">
        <v>0.57731277533039449</v>
      </c>
    </row>
    <row r="2328" spans="3:6">
      <c r="C2328" s="134"/>
      <c r="D2328" s="139"/>
      <c r="E2328" s="139"/>
      <c r="F2328" s="141">
        <v>0.73854625550660846</v>
      </c>
    </row>
    <row r="2329" spans="3:6">
      <c r="C2329" s="134"/>
      <c r="D2329" s="139"/>
      <c r="E2329" s="139"/>
      <c r="F2329" s="141">
        <v>1.7383994126284874</v>
      </c>
    </row>
    <row r="2330" spans="3:6">
      <c r="C2330" s="134"/>
      <c r="D2330" s="139"/>
      <c r="E2330" s="139"/>
      <c r="F2330" s="141">
        <v>0.23942731277532892</v>
      </c>
    </row>
    <row r="2331" spans="3:6">
      <c r="C2331" s="134"/>
      <c r="D2331" s="139"/>
      <c r="E2331" s="139"/>
      <c r="F2331" s="141">
        <v>-0.62782672540382356</v>
      </c>
    </row>
    <row r="2332" spans="3:6">
      <c r="C2332" s="134"/>
      <c r="D2332" s="139"/>
      <c r="E2332" s="139"/>
      <c r="F2332" s="141">
        <v>1.4573421439060212</v>
      </c>
    </row>
    <row r="2333" spans="3:6">
      <c r="C2333" s="134"/>
      <c r="D2333" s="139"/>
      <c r="E2333" s="139"/>
      <c r="F2333" s="141">
        <v>2.1248898678414117</v>
      </c>
    </row>
    <row r="2334" spans="3:6">
      <c r="C2334" s="134"/>
      <c r="D2334" s="139"/>
      <c r="E2334" s="139"/>
      <c r="F2334" s="141">
        <v>0.69845814977973253</v>
      </c>
    </row>
    <row r="2335" spans="3:6">
      <c r="C2335" s="134"/>
      <c r="D2335" s="139"/>
      <c r="E2335" s="139"/>
      <c r="F2335" s="141">
        <v>3.1975770925110205</v>
      </c>
    </row>
    <row r="2336" spans="3:6">
      <c r="C2336" s="134"/>
      <c r="D2336" s="139"/>
      <c r="E2336" s="139"/>
      <c r="F2336" s="141">
        <v>0.26248164464023094</v>
      </c>
    </row>
    <row r="2337" spans="3:6">
      <c r="C2337" s="134"/>
      <c r="D2337" s="139"/>
      <c r="E2337" s="139"/>
      <c r="F2337" s="141">
        <v>-0.20462555066079627</v>
      </c>
    </row>
    <row r="2338" spans="3:6">
      <c r="C2338" s="134"/>
      <c r="D2338" s="139"/>
      <c r="E2338" s="139"/>
      <c r="F2338" s="141">
        <v>4.5007342143901986E-2</v>
      </c>
    </row>
    <row r="2339" spans="3:6">
      <c r="C2339" s="134"/>
      <c r="D2339" s="139"/>
      <c r="E2339" s="139"/>
      <c r="F2339" s="141">
        <v>1.6813509544781866E-2</v>
      </c>
    </row>
    <row r="2340" spans="3:6">
      <c r="C2340" s="134"/>
      <c r="D2340" s="139"/>
      <c r="E2340" s="139"/>
      <c r="F2340" s="141">
        <v>-1.3709985315712283</v>
      </c>
    </row>
    <row r="2341" spans="3:6">
      <c r="C2341" s="134"/>
      <c r="D2341" s="139"/>
      <c r="E2341" s="139"/>
      <c r="F2341" s="141">
        <v>0.72562408223200903</v>
      </c>
    </row>
    <row r="2342" spans="3:6">
      <c r="C2342" s="134"/>
      <c r="D2342" s="139"/>
      <c r="E2342" s="139"/>
      <c r="F2342" s="141">
        <v>-8.1277533039654098E-2</v>
      </c>
    </row>
    <row r="2343" spans="3:6">
      <c r="C2343" s="134"/>
      <c r="D2343" s="139"/>
      <c r="E2343" s="139"/>
      <c r="F2343" s="141">
        <v>9.4199706314236908E-2</v>
      </c>
    </row>
    <row r="2344" spans="3:6">
      <c r="C2344" s="134"/>
      <c r="D2344" s="139"/>
      <c r="E2344" s="139"/>
      <c r="F2344" s="141">
        <v>-1.4485315712188045</v>
      </c>
    </row>
    <row r="2345" spans="3:6">
      <c r="C2345" s="134"/>
      <c r="D2345" s="139"/>
      <c r="E2345" s="139"/>
      <c r="F2345" s="141">
        <v>-0.95734214390602745</v>
      </c>
    </row>
    <row r="2346" spans="3:6">
      <c r="C2346" s="134"/>
      <c r="D2346" s="139"/>
      <c r="E2346" s="139"/>
      <c r="F2346" s="141">
        <v>0.36321585903083026</v>
      </c>
    </row>
    <row r="2347" spans="3:6">
      <c r="C2347" s="134"/>
      <c r="D2347" s="139"/>
      <c r="E2347" s="139"/>
      <c r="F2347" s="141">
        <v>-1.665271659324532</v>
      </c>
    </row>
    <row r="2348" spans="3:6">
      <c r="C2348" s="134"/>
      <c r="D2348" s="139"/>
      <c r="E2348" s="139"/>
      <c r="F2348" s="141">
        <v>-1.5458883994126391</v>
      </c>
    </row>
    <row r="2349" spans="3:6">
      <c r="C2349" s="134"/>
      <c r="D2349" s="139"/>
      <c r="E2349" s="139"/>
      <c r="F2349" s="141">
        <v>-1.8127019089574283</v>
      </c>
    </row>
    <row r="2350" spans="3:6">
      <c r="C2350" s="134"/>
      <c r="D2350" s="139"/>
      <c r="E2350" s="139"/>
      <c r="F2350" s="141">
        <v>-1.8878854625550792</v>
      </c>
    </row>
    <row r="2351" spans="3:6">
      <c r="C2351" s="134"/>
      <c r="D2351" s="139"/>
      <c r="E2351" s="139"/>
      <c r="F2351" s="141">
        <v>-1.2764317180616824</v>
      </c>
    </row>
    <row r="2352" spans="3:6">
      <c r="C2352" s="134"/>
      <c r="D2352" s="139"/>
      <c r="E2352" s="139"/>
      <c r="F2352" s="141">
        <v>-0.91123348017621919</v>
      </c>
    </row>
    <row r="2353" spans="3:6">
      <c r="C2353" s="134"/>
      <c r="D2353" s="139"/>
      <c r="E2353" s="139"/>
      <c r="F2353" s="141">
        <v>1.1269456681350949</v>
      </c>
    </row>
    <row r="2354" spans="3:6">
      <c r="C2354" s="134"/>
      <c r="D2354" s="139"/>
      <c r="E2354" s="139"/>
      <c r="F2354" s="141">
        <v>-0.31534508076358952</v>
      </c>
    </row>
    <row r="2355" spans="3:6">
      <c r="C2355" s="134"/>
      <c r="D2355" s="139"/>
      <c r="E2355" s="139"/>
      <c r="F2355" s="141">
        <v>-0.80051395007343018</v>
      </c>
    </row>
    <row r="2356" spans="3:6">
      <c r="C2356" s="134"/>
      <c r="D2356" s="139"/>
      <c r="E2356" s="139"/>
      <c r="F2356" s="141">
        <v>-7.6872246696037413E-2</v>
      </c>
    </row>
    <row r="2357" spans="3:6">
      <c r="C2357" s="134"/>
      <c r="D2357" s="139"/>
      <c r="E2357" s="139"/>
      <c r="F2357" s="141">
        <v>-0.94001468428781965</v>
      </c>
    </row>
    <row r="2358" spans="3:6">
      <c r="C2358" s="134"/>
      <c r="D2358" s="139"/>
      <c r="E2358" s="139"/>
      <c r="F2358" s="141">
        <v>-0.68803230543319605</v>
      </c>
    </row>
    <row r="2359" spans="3:6">
      <c r="C2359" s="134"/>
      <c r="D2359" s="139"/>
      <c r="E2359" s="139"/>
      <c r="F2359" s="141">
        <v>-1.9389867841409802</v>
      </c>
    </row>
    <row r="2360" spans="3:6">
      <c r="C2360" s="134"/>
      <c r="D2360" s="139"/>
      <c r="E2360" s="139"/>
      <c r="F2360" s="141">
        <v>0.45484581497797066</v>
      </c>
    </row>
    <row r="2361" spans="3:6">
      <c r="C2361" s="134"/>
      <c r="D2361" s="139"/>
      <c r="E2361" s="139"/>
      <c r="F2361" s="141">
        <v>-0.5574889867841486</v>
      </c>
    </row>
    <row r="2362" spans="3:6">
      <c r="C2362" s="134"/>
      <c r="D2362" s="139"/>
      <c r="E2362" s="139"/>
      <c r="F2362" s="141">
        <v>-0.48597650513950469</v>
      </c>
    </row>
    <row r="2363" spans="3:6">
      <c r="C2363" s="134"/>
      <c r="D2363" s="139"/>
      <c r="E2363" s="139"/>
      <c r="F2363" s="141">
        <v>-2.8802496328928187</v>
      </c>
    </row>
    <row r="2364" spans="3:6">
      <c r="C2364" s="134"/>
      <c r="D2364" s="139"/>
      <c r="E2364" s="139"/>
      <c r="F2364" s="141">
        <v>-1.1939060205580134</v>
      </c>
    </row>
    <row r="2365" spans="3:6">
      <c r="C2365" s="134"/>
      <c r="D2365" s="139"/>
      <c r="E2365" s="139"/>
      <c r="F2365" s="141">
        <v>-0.56350954478708504</v>
      </c>
    </row>
    <row r="2366" spans="3:6">
      <c r="C2366" s="134"/>
      <c r="D2366" s="139"/>
      <c r="E2366" s="139"/>
      <c r="F2366" s="141">
        <v>0.16233480176210774</v>
      </c>
    </row>
    <row r="2367" spans="3:6">
      <c r="C2367" s="134"/>
      <c r="D2367" s="139"/>
      <c r="E2367" s="139"/>
      <c r="F2367" s="141">
        <v>0.52606461086637235</v>
      </c>
    </row>
    <row r="2368" spans="3:6">
      <c r="C2368" s="134"/>
      <c r="D2368" s="139"/>
      <c r="E2368" s="139"/>
      <c r="F2368" s="141">
        <v>1.2870044052863483</v>
      </c>
    </row>
    <row r="2369" spans="3:6">
      <c r="C2369" s="134"/>
      <c r="D2369" s="139"/>
      <c r="E2369" s="139"/>
      <c r="F2369" s="141">
        <v>1.2269456681350928</v>
      </c>
    </row>
    <row r="2370" spans="3:6">
      <c r="C2370" s="134"/>
      <c r="D2370" s="139"/>
      <c r="E2370" s="139"/>
      <c r="F2370" s="141">
        <v>0.8680616740088124</v>
      </c>
    </row>
    <row r="2371" spans="3:6">
      <c r="C2371" s="134"/>
      <c r="D2371" s="139"/>
      <c r="E2371" s="139"/>
      <c r="F2371" s="141">
        <v>-0.55704845814978943</v>
      </c>
    </row>
    <row r="2372" spans="3:6">
      <c r="C2372" s="134"/>
      <c r="D2372" s="139"/>
      <c r="E2372" s="139"/>
      <c r="F2372" s="141">
        <v>0.25425844346549037</v>
      </c>
    </row>
    <row r="2373" spans="3:6">
      <c r="C2373" s="134"/>
      <c r="D2373" s="139"/>
      <c r="E2373" s="139"/>
      <c r="F2373" s="141">
        <v>-0.22165932452276191</v>
      </c>
    </row>
    <row r="2374" spans="3:6">
      <c r="C2374" s="134"/>
      <c r="D2374" s="139"/>
      <c r="E2374" s="139"/>
      <c r="F2374" s="141">
        <v>0.75367107195301219</v>
      </c>
    </row>
    <row r="2375" spans="3:6">
      <c r="C2375" s="134"/>
      <c r="D2375" s="139"/>
      <c r="E2375" s="139"/>
      <c r="F2375" s="141">
        <v>-9.9779735682822501E-2</v>
      </c>
    </row>
    <row r="2376" spans="3:6">
      <c r="C2376" s="134"/>
      <c r="D2376" s="139"/>
      <c r="E2376" s="139"/>
      <c r="F2376" s="141">
        <v>2.3297356828193916</v>
      </c>
    </row>
    <row r="2377" spans="3:6">
      <c r="C2377" s="134"/>
      <c r="D2377" s="139"/>
      <c r="E2377" s="139"/>
      <c r="F2377" s="141">
        <v>-1.1363436123348085</v>
      </c>
    </row>
    <row r="2378" spans="3:6">
      <c r="C2378" s="134"/>
      <c r="D2378" s="139"/>
      <c r="E2378" s="139"/>
      <c r="F2378" s="141">
        <v>3.7665198237879734E-2</v>
      </c>
    </row>
    <row r="2379" spans="3:6">
      <c r="C2379" s="134"/>
      <c r="D2379" s="139"/>
      <c r="E2379" s="139"/>
      <c r="F2379" s="141">
        <v>1.3968428781204147</v>
      </c>
    </row>
    <row r="2380" spans="3:6">
      <c r="C2380" s="134"/>
      <c r="D2380" s="139"/>
      <c r="E2380" s="139"/>
      <c r="F2380" s="141">
        <v>-1.0670337738619771</v>
      </c>
    </row>
    <row r="2381" spans="3:6">
      <c r="C2381" s="134"/>
      <c r="D2381" s="139"/>
      <c r="E2381" s="139"/>
      <c r="F2381" s="141">
        <v>0.27158590308369823</v>
      </c>
    </row>
    <row r="2382" spans="3:6">
      <c r="C2382" s="134"/>
      <c r="D2382" s="139"/>
      <c r="E2382" s="139"/>
      <c r="F2382" s="141">
        <v>-1.2310572687224755</v>
      </c>
    </row>
    <row r="2383" spans="3:6">
      <c r="C2383" s="134"/>
      <c r="D2383" s="139"/>
      <c r="E2383" s="139"/>
      <c r="F2383" s="141">
        <v>1.5198237885462146E-2</v>
      </c>
    </row>
    <row r="2384" spans="3:6">
      <c r="C2384" s="134"/>
      <c r="D2384" s="139"/>
      <c r="E2384" s="139"/>
      <c r="F2384" s="141">
        <v>231.41299559471452</v>
      </c>
    </row>
    <row r="2385" spans="3:6">
      <c r="C2385" s="134"/>
      <c r="D2385" s="139"/>
      <c r="E2385" s="139"/>
      <c r="F2385" s="141">
        <v>0.61123348017620882</v>
      </c>
    </row>
    <row r="2386" spans="3:6">
      <c r="C2386" s="134"/>
      <c r="D2386" s="139"/>
      <c r="E2386" s="139"/>
      <c r="F2386" s="141">
        <v>-0.80345080763583576</v>
      </c>
    </row>
    <row r="2387" spans="3:6">
      <c r="C2387" s="134"/>
      <c r="D2387" s="139"/>
      <c r="E2387" s="139"/>
      <c r="F2387" s="141">
        <v>-1.6106461086637411</v>
      </c>
    </row>
    <row r="2388" spans="3:6">
      <c r="C2388" s="134"/>
      <c r="D2388" s="139"/>
      <c r="E2388" s="139"/>
      <c r="F2388" s="141">
        <v>-1.6682085168869418</v>
      </c>
    </row>
    <row r="2389" spans="3:6">
      <c r="C2389" s="134"/>
      <c r="D2389" s="139"/>
      <c r="E2389" s="139"/>
      <c r="F2389" s="141">
        <v>-1.1815712187958984</v>
      </c>
    </row>
    <row r="2390" spans="3:6">
      <c r="C2390" s="134"/>
      <c r="D2390" s="139"/>
      <c r="E2390" s="139"/>
      <c r="F2390" s="141">
        <v>-1.2107929515418581</v>
      </c>
    </row>
    <row r="2391" spans="3:6">
      <c r="C2391" s="134"/>
      <c r="D2391" s="139"/>
      <c r="E2391" s="139"/>
      <c r="F2391" s="141">
        <v>-2.8655653450807783</v>
      </c>
    </row>
    <row r="2392" spans="3:6">
      <c r="C2392" s="134"/>
      <c r="D2392" s="139"/>
      <c r="E2392" s="139"/>
      <c r="F2392" s="141">
        <v>-0.64662261380323427</v>
      </c>
    </row>
    <row r="2393" spans="3:6">
      <c r="C2393" s="134"/>
      <c r="D2393" s="139"/>
      <c r="E2393" s="139"/>
      <c r="F2393" s="141">
        <v>1.1618942731277528</v>
      </c>
    </row>
    <row r="2394" spans="3:6">
      <c r="C2394" s="134"/>
      <c r="D2394" s="139"/>
      <c r="E2394" s="139"/>
      <c r="F2394" s="141">
        <v>0.74207048458149849</v>
      </c>
    </row>
    <row r="2395" spans="3:6">
      <c r="C2395" s="134"/>
      <c r="D2395" s="139"/>
      <c r="E2395" s="139"/>
      <c r="F2395" s="141">
        <v>-0.32562408223201733</v>
      </c>
    </row>
    <row r="2396" spans="3:6">
      <c r="C2396" s="134"/>
      <c r="D2396" s="139"/>
      <c r="E2396" s="139"/>
      <c r="F2396" s="141">
        <v>-1.40051395007343</v>
      </c>
    </row>
    <row r="2397" spans="3:6">
      <c r="C2397" s="134"/>
      <c r="D2397" s="139"/>
      <c r="E2397" s="139"/>
      <c r="F2397" s="141">
        <v>-0.54045521292218301</v>
      </c>
    </row>
    <row r="2398" spans="3:6">
      <c r="C2398" s="134"/>
      <c r="D2398" s="139"/>
      <c r="E2398" s="139"/>
      <c r="F2398" s="141">
        <v>-6.116005873715763E-2</v>
      </c>
    </row>
    <row r="2399" spans="3:6">
      <c r="C2399" s="134"/>
      <c r="D2399" s="139"/>
      <c r="E2399" s="139"/>
      <c r="F2399" s="141">
        <v>-1.0953744493392141</v>
      </c>
    </row>
    <row r="2400" spans="3:6">
      <c r="C2400" s="134"/>
      <c r="D2400" s="139"/>
      <c r="E2400" s="139"/>
      <c r="F2400" s="141">
        <v>2.5226872246696077</v>
      </c>
    </row>
    <row r="2401" spans="3:6">
      <c r="C2401" s="134"/>
      <c r="D2401" s="139"/>
      <c r="E2401" s="139"/>
      <c r="F2401" s="141">
        <v>-0.76013215859031613</v>
      </c>
    </row>
    <row r="2402" spans="3:6">
      <c r="C2402" s="134"/>
      <c r="D2402" s="139"/>
      <c r="E2402" s="139"/>
      <c r="F2402" s="141">
        <v>-0.64897209985316373</v>
      </c>
    </row>
    <row r="2403" spans="3:6">
      <c r="C2403" s="134"/>
      <c r="D2403" s="139"/>
      <c r="E2403" s="139"/>
      <c r="F2403" s="141">
        <v>-0.94559471365639691</v>
      </c>
    </row>
    <row r="2404" spans="3:6">
      <c r="C2404" s="134"/>
      <c r="D2404" s="139"/>
      <c r="E2404" s="139"/>
      <c r="F2404" s="141">
        <v>-0.33942731277533517</v>
      </c>
    </row>
    <row r="2405" spans="3:6">
      <c r="C2405" s="134"/>
      <c r="D2405" s="139"/>
      <c r="E2405" s="139"/>
      <c r="F2405" s="141">
        <v>0.61769456681350432</v>
      </c>
    </row>
    <row r="2406" spans="3:6">
      <c r="C2406" s="134"/>
      <c r="D2406" s="139"/>
      <c r="E2406" s="139"/>
      <c r="F2406" s="141">
        <v>1.4564610866373029</v>
      </c>
    </row>
    <row r="2407" spans="3:6">
      <c r="C2407" s="134"/>
      <c r="D2407" s="139"/>
      <c r="E2407" s="139"/>
      <c r="F2407" s="141">
        <v>0.53737151248164372</v>
      </c>
    </row>
    <row r="2408" spans="3:6">
      <c r="C2408" s="134"/>
      <c r="D2408" s="139"/>
      <c r="E2408" s="139"/>
      <c r="F2408" s="141">
        <v>-0.33502202643172685</v>
      </c>
    </row>
    <row r="2409" spans="3:6">
      <c r="C2409" s="134"/>
      <c r="D2409" s="139"/>
      <c r="E2409" s="139"/>
      <c r="F2409" s="141">
        <v>-1.2743759177679952</v>
      </c>
    </row>
    <row r="2410" spans="3:6">
      <c r="C2410" s="134"/>
      <c r="D2410" s="139"/>
      <c r="E2410" s="139"/>
      <c r="F2410" s="141">
        <v>-2.0557268722467099</v>
      </c>
    </row>
    <row r="2411" spans="3:6">
      <c r="C2411" s="134"/>
      <c r="D2411" s="139"/>
      <c r="E2411" s="139"/>
      <c r="F2411" s="141">
        <v>-0.82929515418503053</v>
      </c>
    </row>
    <row r="2412" spans="3:6">
      <c r="C2412" s="134"/>
      <c r="D2412" s="139"/>
      <c r="E2412" s="139"/>
      <c r="F2412" s="141">
        <v>1.5980176211453796</v>
      </c>
    </row>
    <row r="2413" spans="3:6">
      <c r="C2413" s="134"/>
      <c r="D2413" s="139"/>
      <c r="E2413" s="139"/>
      <c r="F2413" s="141">
        <v>-1.3275330396475877</v>
      </c>
    </row>
    <row r="2414" spans="3:6">
      <c r="C2414" s="134"/>
      <c r="D2414" s="139"/>
      <c r="E2414" s="139"/>
      <c r="F2414" s="141">
        <v>5.7488986784133979E-2</v>
      </c>
    </row>
    <row r="2415" spans="3:6">
      <c r="C2415" s="134"/>
      <c r="D2415" s="139"/>
      <c r="E2415" s="139"/>
      <c r="F2415" s="141">
        <v>2.1460352422907518</v>
      </c>
    </row>
    <row r="2416" spans="3:6">
      <c r="C2416" s="134"/>
      <c r="D2416" s="139"/>
      <c r="E2416" s="139"/>
      <c r="F2416" s="141">
        <v>0.19375917767987566</v>
      </c>
    </row>
    <row r="2417" spans="3:6">
      <c r="C2417" s="134"/>
      <c r="D2417" s="139"/>
      <c r="E2417" s="139"/>
      <c r="F2417" s="141">
        <v>-0.83443465491924451</v>
      </c>
    </row>
    <row r="2418" spans="3:6">
      <c r="C2418" s="134"/>
      <c r="D2418" s="139"/>
      <c r="E2418" s="139"/>
      <c r="F2418" s="141">
        <v>-0.5491189427312827</v>
      </c>
    </row>
    <row r="2419" spans="3:6">
      <c r="C2419" s="134"/>
      <c r="D2419" s="139"/>
      <c r="E2419" s="139"/>
      <c r="F2419" s="141">
        <v>2.7008076358296704</v>
      </c>
    </row>
    <row r="2420" spans="3:6">
      <c r="C2420" s="134"/>
      <c r="D2420" s="139"/>
      <c r="E2420" s="139"/>
      <c r="F2420" s="141">
        <v>0.22826725403817441</v>
      </c>
    </row>
    <row r="2421" spans="3:6">
      <c r="C2421" s="134"/>
      <c r="D2421" s="139"/>
      <c r="E2421" s="139"/>
      <c r="F2421" s="141">
        <v>0.34632892804698989</v>
      </c>
    </row>
    <row r="2422" spans="3:6">
      <c r="C2422" s="134"/>
      <c r="D2422" s="139"/>
      <c r="E2422" s="139"/>
      <c r="F2422" s="141">
        <v>-1.6241556534508166</v>
      </c>
    </row>
    <row r="2423" spans="3:6">
      <c r="C2423" s="134"/>
      <c r="D2423" s="139"/>
      <c r="E2423" s="139"/>
      <c r="F2423" s="141">
        <v>0.5617474302496317</v>
      </c>
    </row>
    <row r="2424" spans="3:6">
      <c r="C2424" s="134"/>
      <c r="D2424" s="139"/>
      <c r="E2424" s="139"/>
      <c r="F2424" s="141">
        <v>-0.91519823788546839</v>
      </c>
    </row>
    <row r="2425" spans="3:6">
      <c r="C2425" s="134"/>
      <c r="D2425" s="139"/>
      <c r="E2425" s="139"/>
      <c r="F2425" s="141">
        <v>0.22503671071952663</v>
      </c>
    </row>
    <row r="2426" spans="3:6">
      <c r="C2426" s="134"/>
      <c r="D2426" s="139"/>
      <c r="E2426" s="139"/>
      <c r="F2426" s="141">
        <v>1.6795154185022092</v>
      </c>
    </row>
    <row r="2427" spans="3:6">
      <c r="C2427" s="134"/>
      <c r="D2427" s="139"/>
      <c r="E2427" s="139"/>
      <c r="F2427" s="141">
        <v>1.18509544787078</v>
      </c>
    </row>
    <row r="2428" spans="3:6">
      <c r="C2428" s="134"/>
      <c r="D2428" s="139"/>
      <c r="E2428" s="139"/>
      <c r="F2428" s="141">
        <v>0.58979441997062643</v>
      </c>
    </row>
    <row r="2429" spans="3:6">
      <c r="C2429" s="134"/>
      <c r="D2429" s="139"/>
      <c r="E2429" s="139"/>
      <c r="F2429" s="141">
        <v>-0.20183553597650766</v>
      </c>
    </row>
    <row r="2430" spans="3:6">
      <c r="C2430" s="134"/>
      <c r="D2430" s="139"/>
      <c r="E2430" s="139"/>
      <c r="F2430" s="141">
        <v>1.3546989720998517</v>
      </c>
    </row>
    <row r="2431" spans="3:6">
      <c r="C2431" s="134"/>
      <c r="D2431" s="139"/>
      <c r="E2431" s="139"/>
      <c r="F2431" s="141">
        <v>1.223568281938328</v>
      </c>
    </row>
    <row r="2432" spans="3:6">
      <c r="C2432" s="134"/>
      <c r="D2432" s="139"/>
      <c r="E2432" s="139"/>
      <c r="F2432" s="141">
        <v>-1.149412628487525</v>
      </c>
    </row>
    <row r="2433" spans="3:6">
      <c r="C2433" s="134"/>
      <c r="D2433" s="139"/>
      <c r="E2433" s="139"/>
      <c r="F2433" s="141">
        <v>-0.75161527165933328</v>
      </c>
    </row>
    <row r="2434" spans="3:6">
      <c r="C2434" s="134"/>
      <c r="D2434" s="139"/>
      <c r="E2434" s="139"/>
      <c r="F2434" s="141">
        <v>0.34162995594713097</v>
      </c>
    </row>
    <row r="2435" spans="3:6">
      <c r="C2435" s="134"/>
      <c r="D2435" s="139"/>
      <c r="E2435" s="139"/>
      <c r="F2435" s="141">
        <v>-2.1395741556534644</v>
      </c>
    </row>
    <row r="2436" spans="3:6">
      <c r="C2436" s="134"/>
      <c r="D2436" s="139"/>
      <c r="E2436" s="139"/>
      <c r="F2436" s="141">
        <v>1.7367841409691676</v>
      </c>
    </row>
    <row r="2437" spans="3:6">
      <c r="C2437" s="134"/>
      <c r="D2437" s="139"/>
      <c r="E2437" s="139"/>
      <c r="F2437" s="141">
        <v>1.2939060205580031</v>
      </c>
    </row>
    <row r="2438" spans="3:6">
      <c r="C2438" s="134"/>
      <c r="D2438" s="139"/>
      <c r="E2438" s="139"/>
      <c r="F2438" s="141">
        <v>-0.89199706314244531</v>
      </c>
    </row>
    <row r="2439" spans="3:6">
      <c r="C2439" s="134"/>
      <c r="D2439" s="139"/>
      <c r="E2439" s="139"/>
      <c r="F2439" s="141">
        <v>-0.52679882525698207</v>
      </c>
    </row>
    <row r="2440" spans="3:6">
      <c r="C2440" s="134"/>
      <c r="D2440" s="139"/>
      <c r="E2440" s="139"/>
      <c r="F2440" s="141">
        <v>-0.78494860499266317</v>
      </c>
    </row>
    <row r="2441" spans="3:6">
      <c r="C2441" s="134"/>
      <c r="D2441" s="139"/>
      <c r="E2441" s="139"/>
      <c r="F2441" s="141">
        <v>-2.4536710719530226</v>
      </c>
    </row>
    <row r="2442" spans="3:6">
      <c r="C2442" s="134"/>
      <c r="D2442" s="139"/>
      <c r="E2442" s="139"/>
      <c r="F2442" s="141">
        <v>-1.4708516886931093</v>
      </c>
    </row>
    <row r="2443" spans="3:6">
      <c r="C2443" s="134"/>
      <c r="D2443" s="139"/>
      <c r="E2443" s="139"/>
      <c r="F2443" s="141">
        <v>0.13193832599118346</v>
      </c>
    </row>
    <row r="2444" spans="3:6">
      <c r="C2444" s="134"/>
      <c r="D2444" s="139"/>
      <c r="E2444" s="139"/>
      <c r="F2444" s="141">
        <v>0.58803230543318152</v>
      </c>
    </row>
    <row r="2445" spans="3:6">
      <c r="C2445" s="134"/>
      <c r="D2445" s="139"/>
      <c r="E2445" s="139"/>
      <c r="F2445" s="141">
        <v>1.2450073421439103</v>
      </c>
    </row>
    <row r="2446" spans="3:6">
      <c r="C2446" s="134"/>
      <c r="D2446" s="139"/>
      <c r="E2446" s="139"/>
      <c r="F2446" s="141">
        <v>-1.0679148311306996</v>
      </c>
    </row>
    <row r="2447" spans="3:6">
      <c r="C2447" s="134"/>
      <c r="D2447" s="139"/>
      <c r="E2447" s="139"/>
      <c r="F2447" s="141">
        <v>-1.5504405286343728</v>
      </c>
    </row>
    <row r="2448" spans="3:6">
      <c r="C2448" s="134"/>
      <c r="D2448" s="139"/>
      <c r="E2448" s="139"/>
      <c r="F2448" s="141">
        <v>0.41872246696035215</v>
      </c>
    </row>
    <row r="2449" spans="3:6">
      <c r="C2449" s="134"/>
      <c r="D2449" s="139"/>
      <c r="E2449" s="139"/>
      <c r="F2449" s="141">
        <v>-1.6141703377386309</v>
      </c>
    </row>
    <row r="2450" spans="3:6">
      <c r="C2450" s="134"/>
      <c r="D2450" s="139"/>
      <c r="E2450" s="139"/>
      <c r="F2450" s="141">
        <v>0.83854625550660644</v>
      </c>
    </row>
    <row r="2451" spans="3:6">
      <c r="C2451" s="134"/>
      <c r="D2451" s="139"/>
      <c r="E2451" s="139"/>
      <c r="F2451" s="141">
        <v>-0.51930983847284284</v>
      </c>
    </row>
    <row r="2452" spans="3:6">
      <c r="C2452" s="134"/>
      <c r="D2452" s="139"/>
      <c r="E2452" s="139"/>
      <c r="F2452" s="141">
        <v>-0.27085168869310516</v>
      </c>
    </row>
    <row r="2453" spans="3:6">
      <c r="C2453" s="134"/>
      <c r="D2453" s="139"/>
      <c r="E2453" s="139"/>
      <c r="F2453" s="141">
        <v>-1.898311306901628</v>
      </c>
    </row>
    <row r="2454" spans="3:6">
      <c r="C2454" s="134"/>
      <c r="D2454" s="139"/>
      <c r="E2454" s="139"/>
      <c r="F2454" s="141">
        <v>2.1292217327457028E-3</v>
      </c>
    </row>
    <row r="2455" spans="3:6">
      <c r="C2455" s="134"/>
      <c r="D2455" s="139"/>
      <c r="E2455" s="139"/>
      <c r="F2455" s="141">
        <v>-0.66674008810573071</v>
      </c>
    </row>
    <row r="2456" spans="3:6">
      <c r="C2456" s="134"/>
      <c r="D2456" s="139"/>
      <c r="E2456" s="139"/>
      <c r="F2456" s="141">
        <v>-2.0334067547724048</v>
      </c>
    </row>
    <row r="2457" spans="3:6">
      <c r="C2457" s="134"/>
      <c r="D2457" s="139"/>
      <c r="E2457" s="139"/>
      <c r="F2457" s="141">
        <v>-1.0639500734214462</v>
      </c>
    </row>
    <row r="2458" spans="3:6">
      <c r="C2458" s="134"/>
      <c r="D2458" s="139"/>
      <c r="E2458" s="139"/>
      <c r="F2458" s="141">
        <v>-0.99111600587372484</v>
      </c>
    </row>
    <row r="2459" spans="3:6">
      <c r="C2459" s="134"/>
      <c r="D2459" s="139"/>
      <c r="E2459" s="139"/>
      <c r="F2459" s="141">
        <v>7.0828928046989947</v>
      </c>
    </row>
    <row r="2460" spans="3:6">
      <c r="C2460" s="134"/>
      <c r="D2460" s="139"/>
      <c r="E2460" s="139"/>
      <c r="F2460" s="141">
        <v>-0.80932452276065514</v>
      </c>
    </row>
    <row r="2461" spans="3:6">
      <c r="C2461" s="134"/>
      <c r="D2461" s="139"/>
      <c r="E2461" s="139"/>
      <c r="F2461" s="141">
        <v>-0.68157121879589211</v>
      </c>
    </row>
    <row r="2462" spans="3:6">
      <c r="C2462" s="134"/>
      <c r="D2462" s="139"/>
      <c r="E2462" s="139"/>
      <c r="F2462" s="141">
        <v>0.18303964757708868</v>
      </c>
    </row>
    <row r="2463" spans="3:6">
      <c r="C2463" s="134"/>
      <c r="D2463" s="139"/>
      <c r="E2463" s="139"/>
      <c r="F2463" s="141">
        <v>-0.26395007342144206</v>
      </c>
    </row>
    <row r="2464" spans="3:6">
      <c r="C2464" s="134"/>
      <c r="D2464" s="139"/>
      <c r="E2464" s="139"/>
      <c r="F2464" s="141">
        <v>-1.4620411160058844</v>
      </c>
    </row>
    <row r="2465" spans="3:6">
      <c r="C2465" s="134"/>
      <c r="D2465" s="139"/>
      <c r="E2465" s="139"/>
      <c r="F2465" s="141">
        <v>-5.8663729809111227E-2</v>
      </c>
    </row>
    <row r="2466" spans="3:6">
      <c r="C2466" s="134"/>
      <c r="D2466" s="139"/>
      <c r="E2466" s="139"/>
      <c r="F2466" s="141">
        <v>1.0884728340675469</v>
      </c>
    </row>
    <row r="2467" spans="3:6">
      <c r="C2467" s="134"/>
      <c r="D2467" s="139"/>
      <c r="E2467" s="139"/>
      <c r="F2467" s="141">
        <v>-0.51020558002937566</v>
      </c>
    </row>
    <row r="2468" spans="3:6">
      <c r="C2468" s="134"/>
      <c r="D2468" s="139"/>
      <c r="E2468" s="139"/>
      <c r="F2468" s="141">
        <v>-1.2683553597650588</v>
      </c>
    </row>
    <row r="2469" spans="3:6">
      <c r="C2469" s="134"/>
      <c r="D2469" s="139"/>
      <c r="E2469" s="139"/>
      <c r="F2469" s="141">
        <v>-1.3818649045521365</v>
      </c>
    </row>
    <row r="2470" spans="3:6">
      <c r="C2470" s="134"/>
      <c r="D2470" s="139"/>
      <c r="E2470" s="139"/>
      <c r="F2470" s="141">
        <v>0.58142437591776897</v>
      </c>
    </row>
    <row r="2471" spans="3:6">
      <c r="C2471" s="134"/>
      <c r="D2471" s="139"/>
      <c r="E2471" s="139"/>
      <c r="F2471" s="141">
        <v>-0.49713656387665917</v>
      </c>
    </row>
    <row r="2472" spans="3:6">
      <c r="C2472" s="134"/>
      <c r="D2472" s="139"/>
      <c r="E2472" s="139"/>
      <c r="F2472" s="141">
        <v>-1.1867107195301123</v>
      </c>
    </row>
    <row r="2473" spans="3:6">
      <c r="C2473" s="134"/>
      <c r="D2473" s="139"/>
      <c r="E2473" s="139"/>
      <c r="F2473" s="141">
        <v>-0.85205580029369454</v>
      </c>
    </row>
    <row r="2474" spans="3:6">
      <c r="C2474" s="134"/>
      <c r="D2474" s="139"/>
      <c r="E2474" s="139"/>
      <c r="F2474" s="141">
        <v>-0.62841409691630801</v>
      </c>
    </row>
    <row r="2475" spans="3:6">
      <c r="C2475" s="134"/>
      <c r="D2475" s="139"/>
      <c r="E2475" s="139"/>
      <c r="F2475" s="141">
        <v>-0.67085168869310519</v>
      </c>
    </row>
    <row r="2476" spans="3:6">
      <c r="C2476" s="134"/>
      <c r="D2476" s="139"/>
      <c r="E2476" s="139"/>
      <c r="F2476" s="141">
        <v>-0.10785609397944615</v>
      </c>
    </row>
    <row r="2477" spans="3:6">
      <c r="C2477" s="134"/>
      <c r="D2477" s="139"/>
      <c r="E2477" s="139"/>
      <c r="F2477" s="141">
        <v>-0.15778267254038247</v>
      </c>
    </row>
    <row r="2478" spans="3:6">
      <c r="C2478" s="134"/>
      <c r="D2478" s="139"/>
      <c r="E2478" s="139"/>
      <c r="F2478" s="141">
        <v>-2.4872980910425988</v>
      </c>
    </row>
    <row r="2479" spans="3:6">
      <c r="C2479" s="134"/>
      <c r="D2479" s="139"/>
      <c r="E2479" s="139"/>
      <c r="F2479" s="141">
        <v>0.6420704845814923</v>
      </c>
    </row>
    <row r="2480" spans="3:6">
      <c r="C2480" s="134"/>
      <c r="D2480" s="139"/>
      <c r="E2480" s="139"/>
      <c r="F2480" s="141">
        <v>0.25352422907488897</v>
      </c>
    </row>
    <row r="2481" spans="3:6">
      <c r="C2481" s="134"/>
      <c r="D2481" s="139"/>
      <c r="E2481" s="139"/>
      <c r="F2481" s="141">
        <v>-1.2144640234948691</v>
      </c>
    </row>
    <row r="2482" spans="3:6">
      <c r="C2482" s="134"/>
      <c r="D2482" s="139"/>
      <c r="E2482" s="139"/>
      <c r="F2482" s="141">
        <v>-0.26497797356828567</v>
      </c>
    </row>
    <row r="2483" spans="3:6">
      <c r="C2483" s="134"/>
      <c r="D2483" s="139"/>
      <c r="E2483" s="139"/>
      <c r="F2483" s="141">
        <v>1.7383994126284874</v>
      </c>
    </row>
    <row r="2484" spans="3:6">
      <c r="C2484" s="134"/>
      <c r="D2484" s="139"/>
      <c r="E2484" s="139"/>
      <c r="F2484" s="141">
        <v>-0.48744493392070748</v>
      </c>
    </row>
    <row r="2485" spans="3:6">
      <c r="C2485" s="134"/>
      <c r="D2485" s="139"/>
      <c r="E2485" s="139"/>
      <c r="F2485" s="141">
        <v>-0.91417033773862899</v>
      </c>
    </row>
    <row r="2486" spans="3:6">
      <c r="C2486" s="134"/>
      <c r="D2486" s="139"/>
      <c r="E2486" s="139"/>
      <c r="F2486" s="141">
        <v>1.740088105726632E-2</v>
      </c>
    </row>
    <row r="2487" spans="3:6">
      <c r="C2487" s="134"/>
      <c r="D2487" s="139"/>
      <c r="E2487" s="139"/>
      <c r="F2487" s="141">
        <v>-6.1600587371516795E-2</v>
      </c>
    </row>
    <row r="2488" spans="3:6">
      <c r="C2488" s="134"/>
      <c r="D2488" s="139"/>
      <c r="E2488" s="139"/>
      <c r="F2488" s="141">
        <v>1.0225403817914802</v>
      </c>
    </row>
    <row r="2489" spans="3:6">
      <c r="C2489" s="134"/>
      <c r="D2489" s="139"/>
      <c r="E2489" s="139"/>
      <c r="F2489" s="141">
        <v>-0.69346549192364804</v>
      </c>
    </row>
    <row r="2490" spans="3:6">
      <c r="C2490" s="134"/>
      <c r="D2490" s="139"/>
      <c r="E2490" s="139"/>
      <c r="F2490" s="141">
        <v>0.26336270190895761</v>
      </c>
    </row>
    <row r="2491" spans="3:6">
      <c r="C2491" s="134"/>
      <c r="D2491" s="139"/>
      <c r="E2491" s="139"/>
      <c r="F2491" s="141">
        <v>-1.1593979441997146</v>
      </c>
    </row>
    <row r="2492" spans="3:6">
      <c r="C2492" s="134"/>
      <c r="D2492" s="139"/>
      <c r="E2492" s="139"/>
      <c r="F2492" s="141">
        <v>0.48024963289280215</v>
      </c>
    </row>
    <row r="2493" spans="3:6">
      <c r="C2493" s="134"/>
      <c r="D2493" s="139"/>
      <c r="E2493" s="139"/>
      <c r="F2493" s="141">
        <v>-1.692878120411172</v>
      </c>
    </row>
    <row r="2494" spans="3:6">
      <c r="C2494" s="134"/>
      <c r="D2494" s="139"/>
      <c r="E2494" s="139"/>
      <c r="F2494" s="141">
        <v>2.4297356828193899</v>
      </c>
    </row>
    <row r="2495" spans="3:6">
      <c r="C2495" s="134"/>
      <c r="D2495" s="139"/>
      <c r="E2495" s="139"/>
      <c r="F2495" s="141">
        <v>1.7251835535976541</v>
      </c>
    </row>
    <row r="2496" spans="3:6">
      <c r="C2496" s="134"/>
      <c r="D2496" s="139"/>
      <c r="E2496" s="139"/>
      <c r="F2496" s="141">
        <v>-1.1297356828193919</v>
      </c>
    </row>
    <row r="2497" spans="3:6">
      <c r="C2497" s="134"/>
      <c r="D2497" s="139"/>
      <c r="E2497" s="139"/>
      <c r="F2497" s="141">
        <v>223.37041116005958</v>
      </c>
    </row>
    <row r="2498" spans="3:6">
      <c r="C2498" s="134"/>
      <c r="D2498" s="139"/>
      <c r="E2498" s="139"/>
      <c r="F2498" s="141">
        <v>-0.388032305433194</v>
      </c>
    </row>
    <row r="2499" spans="3:6">
      <c r="C2499" s="134"/>
      <c r="D2499" s="139"/>
      <c r="E2499" s="139"/>
      <c r="F2499" s="141">
        <v>-0.31005873715125448</v>
      </c>
    </row>
    <row r="2500" spans="3:6">
      <c r="C2500" s="134"/>
      <c r="D2500" s="139"/>
      <c r="E2500" s="139"/>
      <c r="F2500" s="141">
        <v>1.2218061674008831</v>
      </c>
    </row>
    <row r="2501" spans="3:6">
      <c r="C2501" s="134"/>
      <c r="D2501" s="139"/>
      <c r="E2501" s="139"/>
      <c r="F2501" s="141">
        <v>1.3222466960352401</v>
      </c>
    </row>
    <row r="2502" spans="3:6">
      <c r="C2502" s="134"/>
      <c r="D2502" s="139"/>
      <c r="E2502" s="139"/>
      <c r="F2502" s="141">
        <v>1.949706314243763</v>
      </c>
    </row>
    <row r="2503" spans="3:6">
      <c r="C2503" s="134"/>
      <c r="D2503" s="139"/>
      <c r="E2503" s="139"/>
      <c r="F2503" s="141">
        <v>0.73325991189427342</v>
      </c>
    </row>
    <row r="2504" spans="3:6">
      <c r="C2504" s="134"/>
      <c r="D2504" s="139"/>
      <c r="E2504" s="139"/>
      <c r="F2504" s="141">
        <v>-0.79566813509545431</v>
      </c>
    </row>
    <row r="2505" spans="3:6">
      <c r="C2505" s="134"/>
      <c r="D2505" s="139"/>
      <c r="E2505" s="139"/>
      <c r="F2505" s="141">
        <v>0.1801027900146831</v>
      </c>
    </row>
    <row r="2506" spans="3:6">
      <c r="C2506" s="134"/>
      <c r="D2506" s="139"/>
      <c r="E2506" s="139"/>
      <c r="F2506" s="141">
        <v>0.59801762114537538</v>
      </c>
    </row>
    <row r="2507" spans="3:6">
      <c r="C2507" s="134"/>
      <c r="D2507" s="139"/>
      <c r="E2507" s="139"/>
      <c r="F2507" s="141">
        <v>-0.51901615271660062</v>
      </c>
    </row>
    <row r="2508" spans="3:6">
      <c r="C2508" s="134"/>
      <c r="D2508" s="139"/>
      <c r="E2508" s="139"/>
      <c r="F2508" s="141">
        <v>0.22107195301027743</v>
      </c>
    </row>
    <row r="2509" spans="3:6">
      <c r="C2509" s="134"/>
      <c r="D2509" s="139"/>
      <c r="E2509" s="139"/>
      <c r="F2509" s="141">
        <v>-2.3758443465492043</v>
      </c>
    </row>
    <row r="2510" spans="3:6">
      <c r="C2510" s="134"/>
      <c r="D2510" s="139"/>
      <c r="E2510" s="139"/>
      <c r="F2510" s="141">
        <v>-0.64911894273128068</v>
      </c>
    </row>
    <row r="2511" spans="3:6">
      <c r="C2511" s="134"/>
      <c r="D2511" s="139"/>
      <c r="E2511" s="139"/>
      <c r="F2511" s="141">
        <v>-1.0683553597650588</v>
      </c>
    </row>
    <row r="2512" spans="3:6">
      <c r="C2512" s="134"/>
      <c r="D2512" s="139"/>
      <c r="E2512" s="139"/>
      <c r="F2512" s="141">
        <v>-0.86644640234949266</v>
      </c>
    </row>
    <row r="2513" spans="3:6">
      <c r="C2513" s="134"/>
      <c r="D2513" s="139"/>
      <c r="E2513" s="139"/>
      <c r="F2513" s="141">
        <v>-1.2978707782672647</v>
      </c>
    </row>
    <row r="2514" spans="3:6">
      <c r="C2514" s="134"/>
      <c r="D2514" s="139"/>
      <c r="E2514" s="139"/>
      <c r="F2514" s="141">
        <v>-1.7483847283406855</v>
      </c>
    </row>
    <row r="2515" spans="3:6">
      <c r="C2515" s="134"/>
      <c r="D2515" s="139"/>
      <c r="E2515" s="139"/>
      <c r="F2515" s="141">
        <v>-0.64397944199707091</v>
      </c>
    </row>
    <row r="2516" spans="3:6">
      <c r="C2516" s="134"/>
      <c r="D2516" s="139"/>
      <c r="E2516" s="139"/>
      <c r="F2516" s="141">
        <v>-1.6079295154188822E-2</v>
      </c>
    </row>
    <row r="2517" spans="3:6">
      <c r="C2517" s="134"/>
      <c r="D2517" s="139"/>
      <c r="E2517" s="139"/>
      <c r="F2517" s="141">
        <v>1.0263582966226126</v>
      </c>
    </row>
    <row r="2518" spans="3:6">
      <c r="C2518" s="134"/>
      <c r="D2518" s="139"/>
      <c r="E2518" s="139"/>
      <c r="F2518" s="141">
        <v>-1.2171071953010366</v>
      </c>
    </row>
    <row r="2519" spans="3:6">
      <c r="C2519" s="134"/>
      <c r="D2519" s="139"/>
      <c r="E2519" s="139"/>
      <c r="F2519" s="141">
        <v>-1.1887665198237953</v>
      </c>
    </row>
    <row r="2520" spans="3:6">
      <c r="C2520" s="134"/>
      <c r="D2520" s="139"/>
      <c r="E2520" s="139"/>
      <c r="F2520" s="141">
        <v>9.375917767987775E-2</v>
      </c>
    </row>
    <row r="2521" spans="3:6">
      <c r="C2521" s="134"/>
      <c r="D2521" s="139"/>
      <c r="E2521" s="139"/>
      <c r="F2521" s="141">
        <v>-1.6654185022026533</v>
      </c>
    </row>
    <row r="2522" spans="3:6">
      <c r="C2522" s="134"/>
      <c r="D2522" s="139"/>
      <c r="E2522" s="139"/>
      <c r="F2522" s="141">
        <v>-0.8243024963289336</v>
      </c>
    </row>
    <row r="2523" spans="3:6">
      <c r="C2523" s="134"/>
      <c r="D2523" s="139"/>
      <c r="E2523" s="139"/>
      <c r="F2523" s="141">
        <v>0.37437591776798473</v>
      </c>
    </row>
    <row r="2524" spans="3:6">
      <c r="C2524" s="134"/>
      <c r="D2524" s="139"/>
      <c r="E2524" s="139"/>
      <c r="F2524" s="141">
        <v>-0.3906754772393573</v>
      </c>
    </row>
    <row r="2525" spans="3:6">
      <c r="C2525" s="134"/>
      <c r="D2525" s="139"/>
      <c r="E2525" s="139"/>
      <c r="F2525" s="141">
        <v>-1.4254772393539026</v>
      </c>
    </row>
    <row r="2526" spans="3:6">
      <c r="C2526" s="134"/>
      <c r="D2526" s="139"/>
      <c r="E2526" s="139"/>
      <c r="F2526" s="141">
        <v>-1.2060939794420074</v>
      </c>
    </row>
    <row r="2527" spans="3:6">
      <c r="C2527" s="134"/>
      <c r="D2527" s="139"/>
      <c r="E2527" s="139"/>
      <c r="F2527" s="141">
        <v>-1.0411894273127822</v>
      </c>
    </row>
    <row r="2528" spans="3:6">
      <c r="C2528" s="134"/>
      <c r="D2528" s="139"/>
      <c r="E2528" s="139"/>
      <c r="F2528" s="141">
        <v>-2.6815712187959049</v>
      </c>
    </row>
    <row r="2529" spans="3:6">
      <c r="C2529" s="134"/>
      <c r="D2529" s="139"/>
      <c r="E2529" s="139"/>
      <c r="F2529" s="141">
        <v>-2.0197503671072083</v>
      </c>
    </row>
    <row r="2530" spans="3:6">
      <c r="C2530" s="134"/>
      <c r="D2530" s="139"/>
      <c r="E2530" s="139"/>
      <c r="F2530" s="141">
        <v>-1.8141703377386311</v>
      </c>
    </row>
    <row r="2531" spans="3:6">
      <c r="C2531" s="134"/>
      <c r="D2531" s="139"/>
      <c r="E2531" s="139"/>
      <c r="F2531" s="141">
        <v>-0.75866372980911334</v>
      </c>
    </row>
    <row r="2532" spans="3:6">
      <c r="C2532" s="134"/>
      <c r="D2532" s="139"/>
      <c r="E2532" s="139"/>
      <c r="F2532" s="141">
        <v>0.42356828193831969</v>
      </c>
    </row>
    <row r="2533" spans="3:6">
      <c r="C2533" s="134"/>
      <c r="D2533" s="139"/>
      <c r="E2533" s="139"/>
      <c r="F2533" s="141">
        <v>-1.5156387665198316</v>
      </c>
    </row>
    <row r="2534" spans="3:6">
      <c r="C2534" s="134"/>
      <c r="D2534" s="139"/>
      <c r="E2534" s="139"/>
      <c r="F2534" s="141">
        <v>-0.50139500734215059</v>
      </c>
    </row>
    <row r="2535" spans="3:6">
      <c r="C2535" s="134"/>
      <c r="D2535" s="139"/>
      <c r="E2535" s="139"/>
      <c r="F2535" s="141">
        <v>0.7141703377386206</v>
      </c>
    </row>
    <row r="2536" spans="3:6">
      <c r="C2536" s="134"/>
      <c r="D2536" s="139"/>
      <c r="E2536" s="139"/>
      <c r="F2536" s="141">
        <v>-1.2849486049926653</v>
      </c>
    </row>
    <row r="2537" spans="3:6">
      <c r="C2537" s="134"/>
      <c r="D2537" s="139"/>
      <c r="E2537" s="139"/>
      <c r="F2537" s="141">
        <v>2.5981644640235007</v>
      </c>
    </row>
    <row r="2538" spans="3:6">
      <c r="C2538" s="134"/>
      <c r="D2538" s="139"/>
      <c r="E2538" s="139"/>
      <c r="F2538" s="141">
        <v>-0.58171806167401119</v>
      </c>
    </row>
    <row r="2539" spans="3:6">
      <c r="C2539" s="134"/>
      <c r="D2539" s="139"/>
      <c r="E2539" s="139"/>
      <c r="F2539" s="141">
        <v>2.1417767988252603</v>
      </c>
    </row>
    <row r="2540" spans="3:6">
      <c r="C2540" s="134"/>
      <c r="D2540" s="139"/>
      <c r="E2540" s="139"/>
      <c r="F2540" s="141">
        <v>-0.75587371512482471</v>
      </c>
    </row>
    <row r="2541" spans="3:6">
      <c r="C2541" s="134"/>
      <c r="D2541" s="139"/>
      <c r="E2541" s="139"/>
      <c r="F2541" s="141">
        <v>-0.94001468428781965</v>
      </c>
    </row>
    <row r="2542" spans="3:6">
      <c r="C2542" s="134"/>
      <c r="D2542" s="139"/>
      <c r="E2542" s="139"/>
      <c r="F2542" s="141">
        <v>6.2041116005867612E-2</v>
      </c>
    </row>
    <row r="2543" spans="3:6">
      <c r="C2543" s="134"/>
      <c r="D2543" s="139"/>
      <c r="E2543" s="139"/>
      <c r="F2543" s="141">
        <v>0.39258443465491927</v>
      </c>
    </row>
    <row r="2544" spans="3:6">
      <c r="C2544" s="134"/>
      <c r="D2544" s="139"/>
      <c r="E2544" s="139"/>
      <c r="F2544" s="141">
        <v>0.99493392070484454</v>
      </c>
    </row>
    <row r="2545" spans="3:6">
      <c r="C2545" s="134"/>
      <c r="D2545" s="139"/>
      <c r="E2545" s="139"/>
      <c r="F2545" s="141">
        <v>-0.1226872246696076</v>
      </c>
    </row>
    <row r="2546" spans="3:6">
      <c r="C2546" s="134"/>
      <c r="D2546" s="139"/>
      <c r="E2546" s="139"/>
      <c r="F2546" s="141">
        <v>0.39331864904552066</v>
      </c>
    </row>
    <row r="2547" spans="3:6">
      <c r="C2547" s="134"/>
      <c r="D2547" s="139"/>
      <c r="E2547" s="139"/>
      <c r="F2547" s="141">
        <v>1.0469162995594681</v>
      </c>
    </row>
    <row r="2548" spans="3:6">
      <c r="C2548" s="134"/>
      <c r="D2548" s="139"/>
      <c r="E2548" s="139"/>
      <c r="F2548" s="141">
        <v>-0.83575624082232614</v>
      </c>
    </row>
    <row r="2549" spans="3:6">
      <c r="C2549" s="134"/>
      <c r="D2549" s="139"/>
      <c r="E2549" s="139"/>
      <c r="F2549" s="141">
        <v>-3.5357562408223364</v>
      </c>
    </row>
    <row r="2550" spans="3:6">
      <c r="C2550" s="134"/>
      <c r="D2550" s="139"/>
      <c r="E2550" s="139"/>
      <c r="F2550" s="141">
        <v>-2.3131424375917895</v>
      </c>
    </row>
    <row r="2551" spans="3:6">
      <c r="C2551" s="134"/>
      <c r="D2551" s="139"/>
      <c r="E2551" s="139"/>
      <c r="F2551" s="141">
        <v>1.2895007342143947</v>
      </c>
    </row>
    <row r="2552" spans="3:6">
      <c r="C2552" s="134"/>
      <c r="D2552" s="139"/>
      <c r="E2552" s="139"/>
      <c r="F2552" s="141">
        <v>3.4284140969163079</v>
      </c>
    </row>
    <row r="2553" spans="3:6">
      <c r="C2553" s="134"/>
      <c r="D2553" s="139"/>
      <c r="E2553" s="139"/>
      <c r="F2553" s="141">
        <v>3.4339941262848854</v>
      </c>
    </row>
    <row r="2554" spans="3:6">
      <c r="C2554" s="134"/>
      <c r="D2554" s="139"/>
      <c r="E2554" s="139"/>
      <c r="F2554" s="141">
        <v>1.4175477239353875</v>
      </c>
    </row>
    <row r="2555" spans="3:6">
      <c r="C2555" s="134"/>
      <c r="D2555" s="139"/>
      <c r="E2555" s="139"/>
      <c r="F2555" s="141">
        <v>1.5491189427312786</v>
      </c>
    </row>
    <row r="2556" spans="3:6">
      <c r="C2556" s="134"/>
      <c r="D2556" s="139"/>
      <c r="E2556" s="139"/>
      <c r="F2556" s="141">
        <v>3.0921439060205622</v>
      </c>
    </row>
    <row r="2557" spans="3:6">
      <c r="C2557" s="134"/>
      <c r="D2557" s="139"/>
      <c r="E2557" s="139"/>
      <c r="F2557" s="141">
        <v>0.41519823788546217</v>
      </c>
    </row>
    <row r="2558" spans="3:6">
      <c r="C2558" s="134"/>
      <c r="D2558" s="139"/>
      <c r="E2558" s="139"/>
      <c r="F2558" s="141">
        <v>0.23575624082231361</v>
      </c>
    </row>
    <row r="2559" spans="3:6">
      <c r="C2559" s="134"/>
      <c r="D2559" s="139"/>
      <c r="E2559" s="139"/>
      <c r="F2559" s="141">
        <v>0.3444199706314196</v>
      </c>
    </row>
    <row r="2560" spans="3:6">
      <c r="C2560" s="134"/>
      <c r="D2560" s="139"/>
      <c r="E2560" s="139"/>
      <c r="F2560" s="141">
        <v>2.0602790014684311</v>
      </c>
    </row>
    <row r="2561" spans="3:6">
      <c r="C2561" s="134"/>
      <c r="D2561" s="139"/>
      <c r="E2561" s="139"/>
      <c r="F2561" s="141">
        <v>2.7834801762114605</v>
      </c>
    </row>
    <row r="2562" spans="3:6">
      <c r="C2562" s="134"/>
      <c r="D2562" s="139"/>
      <c r="E2562" s="139"/>
      <c r="F2562" s="141">
        <v>1.5809838472834057</v>
      </c>
    </row>
    <row r="2563" spans="3:6">
      <c r="C2563" s="134"/>
      <c r="D2563" s="139"/>
      <c r="E2563" s="139"/>
      <c r="F2563" s="141">
        <v>1.5187224669603543</v>
      </c>
    </row>
    <row r="2564" spans="3:6">
      <c r="C2564" s="134"/>
      <c r="D2564" s="139"/>
      <c r="E2564" s="139"/>
      <c r="F2564" s="141">
        <v>1.1254294220932894</v>
      </c>
    </row>
    <row r="2565" spans="3:6">
      <c r="C2565" s="134"/>
      <c r="D2565" s="139"/>
      <c r="E2565" s="139"/>
      <c r="F2565" s="141">
        <v>1.6247041758912859</v>
      </c>
    </row>
    <row r="2566" spans="3:6">
      <c r="C2566" s="134"/>
      <c r="D2566" s="139"/>
      <c r="E2566" s="139"/>
      <c r="F2566" s="141">
        <v>2.2862813955263759</v>
      </c>
    </row>
    <row r="2567" spans="3:6">
      <c r="C2567" s="134"/>
      <c r="D2567" s="139"/>
      <c r="E2567" s="139"/>
      <c r="F2567" s="141">
        <v>2.5333231544392687</v>
      </c>
    </row>
    <row r="2568" spans="3:6">
      <c r="C2568" s="134"/>
      <c r="D2568" s="139"/>
      <c r="E2568" s="139"/>
      <c r="F2568" s="141">
        <v>2.783723948393003</v>
      </c>
    </row>
    <row r="2569" spans="3:6">
      <c r="C2569" s="134"/>
      <c r="D2569" s="139"/>
      <c r="E2569" s="139"/>
      <c r="F2569" s="141">
        <v>0.37407435682113349</v>
      </c>
    </row>
    <row r="2570" spans="3:6">
      <c r="C2570" s="134"/>
      <c r="D2570" s="139"/>
      <c r="E2570" s="139"/>
      <c r="F2570" s="141">
        <v>1.7651729139628967</v>
      </c>
    </row>
    <row r="2571" spans="3:6">
      <c r="C2571" s="134"/>
      <c r="D2571" s="139"/>
      <c r="E2571" s="139"/>
      <c r="F2571" s="141">
        <v>-0.12581113062065544</v>
      </c>
    </row>
    <row r="2572" spans="3:6">
      <c r="C2572" s="134"/>
      <c r="D2572" s="139"/>
      <c r="E2572" s="139"/>
      <c r="F2572" s="141">
        <v>0.51866554698832201</v>
      </c>
    </row>
    <row r="2573" spans="3:6">
      <c r="C2573" s="134"/>
      <c r="D2573" s="139"/>
      <c r="E2573" s="139"/>
      <c r="F2573" s="141">
        <v>-0.21039774028551553</v>
      </c>
    </row>
    <row r="2574" spans="3:6">
      <c r="C2574" s="134"/>
      <c r="D2574" s="139"/>
      <c r="E2574" s="139"/>
      <c r="F2574" s="141">
        <v>1.8847240247347135</v>
      </c>
    </row>
    <row r="2575" spans="3:6">
      <c r="C2575" s="134"/>
      <c r="D2575" s="139"/>
      <c r="E2575" s="139"/>
      <c r="F2575" s="141">
        <v>0.59241163447591705</v>
      </c>
    </row>
    <row r="2576" spans="3:6">
      <c r="C2576" s="134"/>
      <c r="D2576" s="139"/>
      <c r="E2576" s="139"/>
      <c r="F2576" s="141">
        <v>1.6976868463241446</v>
      </c>
    </row>
    <row r="2577" spans="3:6">
      <c r="C2577" s="134"/>
      <c r="D2577" s="139"/>
      <c r="E2577" s="139"/>
      <c r="F2577" s="141">
        <v>1.8473165890525995</v>
      </c>
    </row>
    <row r="2578" spans="3:6">
      <c r="C2578" s="134"/>
      <c r="D2578" s="139"/>
      <c r="E2578" s="139"/>
      <c r="F2578" s="141">
        <v>1.4097259332773524</v>
      </c>
    </row>
    <row r="2579" spans="3:6">
      <c r="C2579" s="134"/>
      <c r="D2579" s="139"/>
      <c r="E2579" s="139"/>
      <c r="F2579" s="141">
        <v>-3.5818001374150654</v>
      </c>
    </row>
    <row r="2580" spans="3:6">
      <c r="C2580" s="134"/>
      <c r="D2580" s="139"/>
      <c r="E2580" s="139"/>
      <c r="F2580" s="141">
        <v>1.4446904343843048</v>
      </c>
    </row>
    <row r="2581" spans="3:6">
      <c r="C2581" s="134"/>
      <c r="D2581" s="139"/>
      <c r="E2581" s="139"/>
      <c r="F2581" s="141">
        <v>1.122070387052448</v>
      </c>
    </row>
    <row r="2582" spans="3:6">
      <c r="C2582" s="134"/>
      <c r="D2582" s="139"/>
      <c r="E2582" s="139"/>
      <c r="F2582" s="141">
        <v>2.0502328422016958</v>
      </c>
    </row>
    <row r="2583" spans="3:6">
      <c r="C2583" s="134"/>
      <c r="D2583" s="139"/>
      <c r="E2583" s="139"/>
      <c r="F2583" s="141">
        <v>3.4938544927093638</v>
      </c>
    </row>
    <row r="2584" spans="3:6">
      <c r="C2584" s="134"/>
      <c r="D2584" s="139"/>
      <c r="E2584" s="139"/>
      <c r="F2584" s="141">
        <v>0.38903733109397637</v>
      </c>
    </row>
    <row r="2585" spans="3:6">
      <c r="C2585" s="134"/>
      <c r="D2585" s="139"/>
      <c r="E2585" s="139"/>
      <c r="F2585" s="141">
        <v>-0.80586304298037781</v>
      </c>
    </row>
    <row r="2586" spans="3:6">
      <c r="C2586" s="134"/>
      <c r="D2586" s="139"/>
      <c r="E2586" s="139"/>
      <c r="F2586" s="141">
        <v>0.17848690739751272</v>
      </c>
    </row>
    <row r="2587" spans="3:6">
      <c r="C2587" s="134"/>
      <c r="D2587" s="139"/>
      <c r="E2587" s="139"/>
      <c r="F2587" s="141">
        <v>-1.1080235132452851</v>
      </c>
    </row>
    <row r="2588" spans="3:6">
      <c r="C2588" s="134"/>
      <c r="D2588" s="139"/>
      <c r="E2588" s="139"/>
      <c r="F2588" s="141">
        <v>-0.45881364989693735</v>
      </c>
    </row>
    <row r="2589" spans="3:6">
      <c r="C2589" s="134"/>
      <c r="D2589" s="139"/>
      <c r="E2589" s="139"/>
      <c r="F2589" s="141">
        <v>1.2770440491640573</v>
      </c>
    </row>
    <row r="2590" spans="3:6">
      <c r="C2590" s="134"/>
      <c r="D2590" s="139"/>
      <c r="E2590" s="139"/>
      <c r="F2590" s="141">
        <v>1.9406061531414598</v>
      </c>
    </row>
    <row r="2591" spans="3:6">
      <c r="C2591" s="134"/>
      <c r="D2591" s="139"/>
      <c r="E2591" s="139"/>
      <c r="F2591" s="141">
        <v>-0.2442934575158397</v>
      </c>
    </row>
    <row r="2592" spans="3:6">
      <c r="C2592" s="134"/>
      <c r="D2592" s="139"/>
      <c r="E2592" s="139"/>
      <c r="F2592" s="141">
        <v>1.6129475532483364</v>
      </c>
    </row>
    <row r="2593" spans="3:6">
      <c r="C2593" s="134"/>
      <c r="D2593" s="139"/>
      <c r="E2593" s="139"/>
      <c r="F2593" s="141">
        <v>0.99152607069241783</v>
      </c>
    </row>
    <row r="2594" spans="3:6">
      <c r="C2594" s="134"/>
      <c r="D2594" s="139"/>
      <c r="E2594" s="139"/>
      <c r="F2594" s="141">
        <v>1.6137109703030725</v>
      </c>
    </row>
    <row r="2595" spans="3:6">
      <c r="C2595" s="134"/>
      <c r="D2595" s="139"/>
      <c r="E2595" s="139"/>
      <c r="F2595" s="141">
        <v>0.8979311397816615</v>
      </c>
    </row>
    <row r="2596" spans="3:6">
      <c r="C2596" s="134"/>
      <c r="D2596" s="139"/>
      <c r="E2596" s="139"/>
      <c r="F2596" s="141">
        <v>-0.63149858767844724</v>
      </c>
    </row>
    <row r="2597" spans="3:6">
      <c r="C2597" s="134"/>
      <c r="D2597" s="139"/>
      <c r="E2597" s="139"/>
      <c r="F2597" s="141">
        <v>0.30887854034659035</v>
      </c>
    </row>
    <row r="2598" spans="3:6">
      <c r="C2598" s="134"/>
      <c r="D2598" s="139"/>
      <c r="E2598" s="139"/>
      <c r="F2598" s="141">
        <v>0.86861592487975958</v>
      </c>
    </row>
    <row r="2599" spans="3:6">
      <c r="C2599" s="134"/>
      <c r="D2599" s="139"/>
      <c r="E2599" s="139"/>
      <c r="F2599" s="141">
        <v>0.64096495915718787</v>
      </c>
    </row>
    <row r="2600" spans="3:6">
      <c r="C2600" s="134"/>
      <c r="D2600" s="139"/>
      <c r="E2600" s="139"/>
      <c r="F2600" s="141">
        <v>-0.2847545614168987</v>
      </c>
    </row>
    <row r="2601" spans="3:6">
      <c r="C2601" s="134"/>
      <c r="D2601" s="139"/>
      <c r="E2601" s="139"/>
      <c r="F2601" s="141">
        <v>0.96053133827009951</v>
      </c>
    </row>
    <row r="2602" spans="3:6">
      <c r="C2602" s="134"/>
      <c r="D2602" s="139"/>
      <c r="E2602" s="139"/>
      <c r="F2602" s="141">
        <v>2.2997175356897417</v>
      </c>
    </row>
    <row r="2603" spans="3:6">
      <c r="C2603" s="134"/>
      <c r="D2603" s="139"/>
      <c r="E2603" s="139"/>
      <c r="F2603" s="141">
        <v>1.1892510878693037</v>
      </c>
    </row>
    <row r="2604" spans="3:6">
      <c r="C2604" s="134"/>
      <c r="D2604" s="139"/>
      <c r="E2604" s="139"/>
      <c r="F2604" s="141">
        <v>2.1366516527979207</v>
      </c>
    </row>
    <row r="2605" spans="3:6">
      <c r="C2605" s="134"/>
      <c r="D2605" s="139"/>
      <c r="E2605" s="139"/>
      <c r="F2605" s="141">
        <v>1.5416444003359027</v>
      </c>
    </row>
    <row r="2606" spans="3:6">
      <c r="C2606" s="134"/>
      <c r="D2606" s="139"/>
      <c r="E2606" s="139"/>
      <c r="F2606" s="141">
        <v>2.0906939461027547</v>
      </c>
    </row>
    <row r="2607" spans="3:6">
      <c r="C2607" s="134"/>
      <c r="D2607" s="139"/>
      <c r="E2607" s="139"/>
      <c r="F2607" s="141">
        <v>1.9816779906863113</v>
      </c>
    </row>
    <row r="2608" spans="3:6">
      <c r="C2608" s="134"/>
      <c r="D2608" s="139"/>
      <c r="E2608" s="139"/>
      <c r="F2608" s="141">
        <v>1.5818001374150654</v>
      </c>
    </row>
    <row r="2609" spans="3:6">
      <c r="C2609" s="134"/>
      <c r="D2609" s="139"/>
      <c r="E2609" s="139"/>
      <c r="F2609" s="141">
        <v>0.61836781433696886</v>
      </c>
    </row>
    <row r="2610" spans="3:6">
      <c r="C2610" s="134"/>
      <c r="D2610" s="139"/>
      <c r="E2610" s="139"/>
      <c r="F2610" s="141">
        <v>0.90953507901366726</v>
      </c>
    </row>
    <row r="2611" spans="3:6">
      <c r="C2611" s="134"/>
      <c r="D2611" s="139"/>
      <c r="E2611" s="139"/>
      <c r="F2611" s="141">
        <v>-3.2063516298933593E-3</v>
      </c>
    </row>
    <row r="2612" spans="3:6">
      <c r="C2612" s="134"/>
      <c r="D2612" s="139"/>
      <c r="E2612" s="139"/>
      <c r="F2612" s="141">
        <v>1.1884876708145675</v>
      </c>
    </row>
    <row r="2613" spans="3:6">
      <c r="C2613" s="134"/>
      <c r="D2613" s="139"/>
      <c r="E2613" s="139"/>
      <c r="F2613" s="141">
        <v>0.17008931979540465</v>
      </c>
    </row>
    <row r="2614" spans="3:6">
      <c r="C2614" s="134"/>
      <c r="D2614" s="139"/>
      <c r="E2614" s="139"/>
      <c r="F2614" s="141">
        <v>-0.18154057561645795</v>
      </c>
    </row>
    <row r="2615" spans="3:6">
      <c r="C2615" s="134"/>
      <c r="D2615" s="139"/>
      <c r="E2615" s="139"/>
      <c r="F2615" s="141">
        <v>0.44232384151462184</v>
      </c>
    </row>
    <row r="2616" spans="3:6">
      <c r="C2616" s="134"/>
      <c r="D2616" s="139"/>
      <c r="E2616" s="139"/>
      <c r="F2616" s="141">
        <v>1.9574013283456759</v>
      </c>
    </row>
    <row r="2617" spans="3:6">
      <c r="C2617" s="134"/>
      <c r="D2617" s="139"/>
      <c r="E2617" s="139"/>
      <c r="F2617" s="141">
        <v>4.8727383769753372</v>
      </c>
    </row>
    <row r="2618" spans="3:6">
      <c r="C2618" s="134"/>
      <c r="D2618" s="139"/>
      <c r="E2618" s="139"/>
      <c r="F2618" s="141">
        <v>-5.1912359722103623E-3</v>
      </c>
    </row>
    <row r="2619" spans="3:6">
      <c r="C2619" s="134"/>
      <c r="D2619" s="139"/>
      <c r="E2619" s="139"/>
      <c r="F2619" s="141">
        <v>0.35666844797312919</v>
      </c>
    </row>
    <row r="2620" spans="3:6">
      <c r="C2620" s="134"/>
      <c r="D2620" s="139"/>
      <c r="E2620" s="139"/>
      <c r="F2620" s="141">
        <v>-0.34246889075501824</v>
      </c>
    </row>
    <row r="2621" spans="3:6">
      <c r="C2621" s="134"/>
      <c r="D2621" s="139"/>
      <c r="E2621" s="139"/>
      <c r="F2621" s="141">
        <v>2.0929841972669641</v>
      </c>
    </row>
    <row r="2622" spans="3:6">
      <c r="C2622" s="134"/>
      <c r="D2622" s="139"/>
      <c r="E2622" s="139"/>
      <c r="F2622" s="141">
        <v>-0.56813497213527731</v>
      </c>
    </row>
    <row r="2623" spans="3:6">
      <c r="C2623" s="134"/>
      <c r="D2623" s="139"/>
      <c r="E2623" s="139"/>
      <c r="F2623" s="141">
        <v>-0.66081380258034916</v>
      </c>
    </row>
    <row r="2624" spans="3:6">
      <c r="C2624" s="134"/>
      <c r="D2624" s="139"/>
      <c r="E2624" s="139"/>
      <c r="F2624" s="141">
        <v>-1.3394915642415428</v>
      </c>
    </row>
    <row r="2625" spans="3:6">
      <c r="C2625" s="134"/>
      <c r="D2625" s="139"/>
      <c r="E2625" s="139"/>
      <c r="F2625" s="141">
        <v>1.0093900297732665</v>
      </c>
    </row>
    <row r="2626" spans="3:6">
      <c r="C2626" s="134"/>
      <c r="D2626" s="139"/>
      <c r="E2626" s="139"/>
      <c r="F2626" s="141">
        <v>-0.49912207038704826</v>
      </c>
    </row>
    <row r="2627" spans="3:6">
      <c r="C2627" s="134"/>
      <c r="D2627" s="139"/>
      <c r="E2627" s="139"/>
      <c r="F2627" s="141">
        <v>0.73791892510878565</v>
      </c>
    </row>
    <row r="2628" spans="3:6">
      <c r="C2628" s="134"/>
      <c r="D2628" s="139"/>
      <c r="E2628" s="139"/>
      <c r="F2628" s="141">
        <v>0.12550576379876352</v>
      </c>
    </row>
    <row r="2629" spans="3:6">
      <c r="C2629" s="134"/>
      <c r="D2629" s="139"/>
      <c r="E2629" s="139"/>
      <c r="F2629" s="141">
        <v>-1.5850064890449631</v>
      </c>
    </row>
    <row r="2630" spans="3:6">
      <c r="C2630" s="134"/>
      <c r="D2630" s="139"/>
      <c r="E2630" s="139"/>
      <c r="F2630" s="141">
        <v>0.13466676845560788</v>
      </c>
    </row>
    <row r="2631" spans="3:6">
      <c r="C2631" s="134"/>
      <c r="D2631" s="139"/>
      <c r="E2631" s="139"/>
      <c r="F2631" s="141">
        <v>-0.81777234903427543</v>
      </c>
    </row>
    <row r="2632" spans="3:6">
      <c r="C2632" s="134"/>
      <c r="D2632" s="139"/>
      <c r="E2632" s="139"/>
      <c r="F2632" s="141">
        <v>1.7705168333460595</v>
      </c>
    </row>
    <row r="2633" spans="3:6">
      <c r="C2633" s="134"/>
      <c r="D2633" s="139"/>
      <c r="E2633" s="139"/>
      <c r="F2633" s="141">
        <v>2.0282464310252695</v>
      </c>
    </row>
    <row r="2634" spans="3:6">
      <c r="C2634" s="134"/>
      <c r="D2634" s="139"/>
      <c r="E2634" s="139"/>
      <c r="F2634" s="141">
        <v>-0.82784945415680433</v>
      </c>
    </row>
    <row r="2635" spans="3:6">
      <c r="C2635" s="134"/>
      <c r="D2635" s="139"/>
      <c r="E2635" s="139"/>
      <c r="F2635" s="141">
        <v>-0.35575234750744039</v>
      </c>
    </row>
    <row r="2636" spans="3:6">
      <c r="C2636" s="134"/>
      <c r="D2636" s="139"/>
      <c r="E2636" s="139"/>
      <c r="F2636" s="141">
        <v>1.2822352851362675</v>
      </c>
    </row>
    <row r="2637" spans="3:6">
      <c r="C2637" s="134"/>
      <c r="D2637" s="139"/>
      <c r="E2637" s="139"/>
      <c r="F2637" s="141">
        <v>-0.22108557905183251</v>
      </c>
    </row>
    <row r="2638" spans="3:6">
      <c r="C2638" s="134"/>
      <c r="D2638" s="139"/>
      <c r="E2638" s="139"/>
      <c r="F2638" s="141">
        <v>-0.48675471410031051</v>
      </c>
    </row>
    <row r="2639" spans="3:6">
      <c r="C2639" s="134"/>
      <c r="D2639" s="139"/>
      <c r="E2639" s="139"/>
      <c r="F2639" s="141">
        <v>1.2385678296053109</v>
      </c>
    </row>
    <row r="2640" spans="3:6">
      <c r="C2640" s="134"/>
      <c r="D2640" s="139"/>
      <c r="E2640" s="139"/>
      <c r="F2640" s="141">
        <v>0.19757233376593777</v>
      </c>
    </row>
    <row r="2641" spans="3:6">
      <c r="C2641" s="134"/>
      <c r="D2641" s="139"/>
      <c r="E2641" s="139"/>
      <c r="F2641" s="141">
        <v>4.5346973051377457E-2</v>
      </c>
    </row>
    <row r="2642" spans="3:6">
      <c r="C2642" s="134"/>
      <c r="D2642" s="139"/>
      <c r="E2642" s="139"/>
      <c r="F2642" s="141">
        <v>2.4378960225971436</v>
      </c>
    </row>
    <row r="2643" spans="3:6">
      <c r="C2643" s="134"/>
      <c r="D2643" s="139"/>
      <c r="E2643" s="139"/>
      <c r="F2643" s="141">
        <v>-1.3578135735552315</v>
      </c>
    </row>
    <row r="2644" spans="3:6">
      <c r="C2644" s="134"/>
      <c r="D2644" s="139"/>
      <c r="E2644" s="139"/>
      <c r="F2644" s="141">
        <v>-0.21100847392930805</v>
      </c>
    </row>
    <row r="2645" spans="3:6">
      <c r="C2645" s="134"/>
      <c r="D2645" s="139"/>
      <c r="E2645" s="139"/>
      <c r="F2645" s="141">
        <v>-0.45514924803419965</v>
      </c>
    </row>
    <row r="2646" spans="3:6">
      <c r="C2646" s="134"/>
      <c r="D2646" s="139"/>
      <c r="E2646" s="139"/>
      <c r="F2646" s="141">
        <v>0.44949996182914487</v>
      </c>
    </row>
    <row r="2647" spans="3:6">
      <c r="C2647" s="134"/>
      <c r="D2647" s="139"/>
      <c r="E2647" s="139"/>
      <c r="F2647" s="141">
        <v>0.31681807771585835</v>
      </c>
    </row>
    <row r="2648" spans="3:6">
      <c r="C2648" s="134"/>
      <c r="D2648" s="139"/>
      <c r="E2648" s="139"/>
      <c r="F2648" s="141">
        <v>1.185586686006566</v>
      </c>
    </row>
    <row r="2649" spans="3:6">
      <c r="C2649" s="134"/>
      <c r="D2649" s="139"/>
      <c r="E2649" s="139"/>
      <c r="F2649" s="141">
        <v>0.83105580578670202</v>
      </c>
    </row>
    <row r="2650" spans="3:6">
      <c r="C2650" s="134"/>
      <c r="D2650" s="139"/>
      <c r="E2650" s="139"/>
      <c r="F2650" s="141">
        <v>0.70661882586457103</v>
      </c>
    </row>
    <row r="2651" spans="3:6">
      <c r="C2651" s="134"/>
      <c r="D2651" s="139"/>
      <c r="E2651" s="139"/>
      <c r="F2651" s="141">
        <v>0.56767692190243291</v>
      </c>
    </row>
    <row r="2652" spans="3:6">
      <c r="C2652" s="134"/>
      <c r="D2652" s="139"/>
      <c r="E2652" s="139"/>
      <c r="F2652" s="141">
        <v>1.6337124971371864</v>
      </c>
    </row>
    <row r="2653" spans="3:6">
      <c r="C2653" s="134"/>
      <c r="D2653" s="139"/>
      <c r="E2653" s="139"/>
      <c r="F2653" s="141">
        <v>1.3501794030078598</v>
      </c>
    </row>
    <row r="2654" spans="3:6">
      <c r="C2654" s="134"/>
      <c r="D2654" s="139"/>
      <c r="E2654" s="139"/>
      <c r="F2654" s="141">
        <v>4.2792579586227921</v>
      </c>
    </row>
    <row r="2655" spans="3:6">
      <c r="C2655" s="134"/>
      <c r="D2655" s="139"/>
      <c r="E2655" s="139"/>
      <c r="F2655" s="141">
        <v>0.37819680891671126</v>
      </c>
    </row>
    <row r="2656" spans="3:6">
      <c r="C2656" s="134"/>
      <c r="D2656" s="139"/>
      <c r="E2656" s="139"/>
      <c r="F2656" s="141">
        <v>1.2258951064966812</v>
      </c>
    </row>
    <row r="2657" spans="3:6">
      <c r="C2657" s="134"/>
      <c r="D2657" s="139"/>
      <c r="E2657" s="139"/>
      <c r="F2657" s="141">
        <v>1.4269791587144087</v>
      </c>
    </row>
    <row r="2658" spans="3:6">
      <c r="C2658" s="134"/>
      <c r="D2658" s="139"/>
      <c r="E2658" s="139"/>
      <c r="F2658" s="141">
        <v>0.40674860676387692</v>
      </c>
    </row>
    <row r="2659" spans="3:6">
      <c r="C2659" s="134"/>
      <c r="D2659" s="139"/>
      <c r="E2659" s="139"/>
      <c r="F2659" s="141">
        <v>5.7408962516223259E-2</v>
      </c>
    </row>
    <row r="2660" spans="3:6">
      <c r="C2660" s="134"/>
      <c r="D2660" s="139"/>
      <c r="E2660" s="139"/>
      <c r="F2660" s="141">
        <v>-2.3513245285899098E-2</v>
      </c>
    </row>
    <row r="2661" spans="3:6">
      <c r="C2661" s="134"/>
      <c r="D2661" s="139"/>
      <c r="E2661" s="139"/>
      <c r="F2661" s="141">
        <v>-1.4831666539430468</v>
      </c>
    </row>
    <row r="2662" spans="3:6">
      <c r="C2662" s="134"/>
      <c r="D2662" s="139"/>
      <c r="E2662" s="139"/>
      <c r="F2662" s="141">
        <v>-1.2927704404916365</v>
      </c>
    </row>
    <row r="2663" spans="3:6">
      <c r="C2663" s="134"/>
      <c r="D2663" s="139"/>
      <c r="E2663" s="139"/>
      <c r="F2663" s="141">
        <v>0.10962668906023616</v>
      </c>
    </row>
    <row r="2664" spans="3:6">
      <c r="C2664" s="134"/>
      <c r="D2664" s="139"/>
      <c r="E2664" s="139"/>
      <c r="F2664" s="141">
        <v>-1.1303152912436036</v>
      </c>
    </row>
    <row r="2665" spans="3:6">
      <c r="C2665" s="134"/>
      <c r="D2665" s="139"/>
      <c r="E2665" s="139"/>
      <c r="F2665" s="141">
        <v>-0.21910069470951984</v>
      </c>
    </row>
    <row r="2666" spans="3:6">
      <c r="C2666" s="134"/>
      <c r="D2666" s="139"/>
      <c r="E2666" s="139"/>
      <c r="F2666" s="141">
        <v>0.62065806550118641</v>
      </c>
    </row>
    <row r="2667" spans="3:6">
      <c r="C2667" s="134"/>
      <c r="D2667" s="139"/>
      <c r="E2667" s="139"/>
      <c r="F2667" s="141">
        <v>-0.50385525612641857</v>
      </c>
    </row>
    <row r="2668" spans="3:6">
      <c r="C2668" s="134"/>
      <c r="D2668" s="139"/>
      <c r="E2668" s="139"/>
      <c r="F2668" s="141">
        <v>-0.48751813115504683</v>
      </c>
    </row>
    <row r="2669" spans="3:6">
      <c r="C2669" s="134"/>
      <c r="D2669" s="139"/>
      <c r="E2669" s="139"/>
      <c r="F2669" s="141">
        <v>-1.6697457821207671</v>
      </c>
    </row>
    <row r="2670" spans="3:6">
      <c r="C2670" s="134"/>
      <c r="D2670" s="139"/>
      <c r="E2670" s="139"/>
      <c r="F2670" s="141">
        <v>-0.21452019238109768</v>
      </c>
    </row>
    <row r="2671" spans="3:6">
      <c r="C2671" s="134"/>
      <c r="D2671" s="139"/>
      <c r="E2671" s="139"/>
      <c r="F2671" s="141">
        <v>-6.1836781433697315E-2</v>
      </c>
    </row>
    <row r="2672" spans="3:6">
      <c r="C2672" s="134"/>
      <c r="D2672" s="139"/>
      <c r="E2672" s="139"/>
      <c r="F2672" s="141">
        <v>0.29147263149859037</v>
      </c>
    </row>
    <row r="2673" spans="3:6">
      <c r="C2673" s="134"/>
      <c r="D2673" s="139"/>
      <c r="E2673" s="139"/>
      <c r="F2673" s="141">
        <v>-0.51713871287884505</v>
      </c>
    </row>
    <row r="2674" spans="3:6">
      <c r="C2674" s="134"/>
      <c r="D2674" s="139"/>
      <c r="E2674" s="139"/>
      <c r="F2674" s="141">
        <v>-0.38964806473776459</v>
      </c>
    </row>
    <row r="2675" spans="3:6">
      <c r="C2675" s="134"/>
      <c r="D2675" s="139"/>
      <c r="E2675" s="139"/>
      <c r="F2675" s="141">
        <v>-1.0687838766325663E-3</v>
      </c>
    </row>
    <row r="2676" spans="3:6">
      <c r="C2676" s="134"/>
      <c r="D2676" s="139"/>
      <c r="E2676" s="139"/>
      <c r="F2676" s="141">
        <v>0.62462783418582046</v>
      </c>
    </row>
    <row r="2677" spans="3:6">
      <c r="C2677" s="134"/>
      <c r="D2677" s="139"/>
      <c r="E2677" s="139"/>
      <c r="F2677" s="141">
        <v>0.60203068936560145</v>
      </c>
    </row>
    <row r="2678" spans="3:6">
      <c r="C2678" s="134"/>
      <c r="D2678" s="139"/>
      <c r="E2678" s="139"/>
      <c r="F2678" s="141">
        <v>9.4663714787388914E-2</v>
      </c>
    </row>
    <row r="2679" spans="3:6">
      <c r="C2679" s="134"/>
      <c r="D2679" s="139"/>
      <c r="E2679" s="139"/>
      <c r="F2679" s="141">
        <v>0.12168867852507763</v>
      </c>
    </row>
    <row r="2680" spans="3:6">
      <c r="C2680" s="134"/>
      <c r="D2680" s="139"/>
      <c r="E2680" s="139"/>
      <c r="F2680" s="141">
        <v>0.4669058706771535</v>
      </c>
    </row>
    <row r="2681" spans="3:6">
      <c r="C2681" s="134"/>
      <c r="D2681" s="139"/>
      <c r="E2681" s="139"/>
      <c r="F2681" s="141">
        <v>-0.56416520345064325</v>
      </c>
    </row>
    <row r="2682" spans="3:6">
      <c r="C2682" s="134"/>
      <c r="D2682" s="139"/>
      <c r="E2682" s="139"/>
      <c r="F2682" s="141">
        <v>0.40155737079166226</v>
      </c>
    </row>
    <row r="2683" spans="3:6">
      <c r="C2683" s="134"/>
      <c r="D2683" s="139"/>
      <c r="E2683" s="139"/>
      <c r="F2683" s="141">
        <v>-2.8541110008397523</v>
      </c>
    </row>
    <row r="2684" spans="3:6">
      <c r="C2684" s="134"/>
      <c r="D2684" s="139"/>
      <c r="E2684" s="139"/>
      <c r="F2684" s="141">
        <v>-0.80204595770669196</v>
      </c>
    </row>
    <row r="2685" spans="3:6">
      <c r="C2685" s="134"/>
      <c r="D2685" s="139"/>
      <c r="E2685" s="139"/>
      <c r="F2685" s="141">
        <v>-0.75746240171005075</v>
      </c>
    </row>
    <row r="2686" spans="3:6">
      <c r="C2686" s="134"/>
      <c r="D2686" s="139"/>
      <c r="E2686" s="139"/>
      <c r="F2686" s="141">
        <v>1.1326055424078212</v>
      </c>
    </row>
    <row r="2687" spans="3:6">
      <c r="C2687" s="134"/>
      <c r="D2687" s="139"/>
      <c r="E2687" s="139"/>
      <c r="F2687" s="141">
        <v>1.2915489732040644</v>
      </c>
    </row>
    <row r="2688" spans="3:6">
      <c r="C2688" s="134"/>
      <c r="D2688" s="139"/>
      <c r="E2688" s="139"/>
      <c r="F2688" s="141">
        <v>1.7131078708298317</v>
      </c>
    </row>
    <row r="2689" spans="3:6">
      <c r="C2689" s="134"/>
      <c r="D2689" s="139"/>
      <c r="E2689" s="139"/>
      <c r="F2689" s="141">
        <v>0.29895411863500965</v>
      </c>
    </row>
    <row r="2690" spans="3:6">
      <c r="C2690" s="134"/>
      <c r="D2690" s="139"/>
      <c r="E2690" s="139"/>
      <c r="F2690" s="141">
        <v>1.652187189861819</v>
      </c>
    </row>
    <row r="2691" spans="3:6">
      <c r="C2691" s="134"/>
      <c r="D2691" s="139"/>
      <c r="E2691" s="139"/>
      <c r="F2691" s="141">
        <v>-2.5038552561264185</v>
      </c>
    </row>
    <row r="2692" spans="3:6">
      <c r="C2692" s="134"/>
      <c r="D2692" s="139"/>
      <c r="E2692" s="139"/>
      <c r="F2692" s="141">
        <v>1.5211848232689489</v>
      </c>
    </row>
    <row r="2693" spans="3:6">
      <c r="C2693" s="134"/>
      <c r="D2693" s="139"/>
      <c r="E2693" s="139"/>
      <c r="F2693" s="141">
        <v>1.226047789907625</v>
      </c>
    </row>
    <row r="2694" spans="3:6">
      <c r="C2694" s="134"/>
      <c r="D2694" s="139"/>
      <c r="E2694" s="139"/>
      <c r="F2694" s="141">
        <v>0.83013970532101322</v>
      </c>
    </row>
    <row r="2695" spans="3:6">
      <c r="C2695" s="134"/>
      <c r="D2695" s="139"/>
      <c r="E2695" s="139"/>
      <c r="F2695" s="141">
        <v>1.0687838766325663E-3</v>
      </c>
    </row>
    <row r="2696" spans="3:6">
      <c r="C2696" s="134"/>
      <c r="D2696" s="139"/>
      <c r="E2696" s="139"/>
      <c r="F2696" s="141">
        <v>1.2364302618520457</v>
      </c>
    </row>
    <row r="2697" spans="3:6">
      <c r="C2697" s="134"/>
      <c r="D2697" s="139"/>
      <c r="E2697" s="139"/>
      <c r="F2697" s="141">
        <v>-0.34857622719291304</v>
      </c>
    </row>
    <row r="2698" spans="3:6">
      <c r="C2698" s="134"/>
      <c r="D2698" s="139"/>
      <c r="E2698" s="139"/>
      <c r="F2698" s="141">
        <v>-0.69012901748224686</v>
      </c>
    </row>
    <row r="2699" spans="3:6">
      <c r="C2699" s="134"/>
      <c r="D2699" s="139"/>
      <c r="E2699" s="139"/>
      <c r="F2699" s="141">
        <v>10.14077410489349</v>
      </c>
    </row>
    <row r="2700" spans="3:6">
      <c r="C2700" s="134"/>
      <c r="D2700" s="139"/>
      <c r="E2700" s="139"/>
      <c r="F2700" s="141">
        <v>6.5348499885486938E-2</v>
      </c>
    </row>
    <row r="2701" spans="3:6">
      <c r="C2701" s="134"/>
      <c r="D2701" s="139"/>
      <c r="E2701" s="139"/>
      <c r="F2701" s="141">
        <v>-0.34598060920680784</v>
      </c>
    </row>
    <row r="2702" spans="3:6">
      <c r="C2702" s="134"/>
      <c r="D2702" s="139"/>
      <c r="E2702" s="139"/>
      <c r="F2702" s="141">
        <v>0.58050232842201499</v>
      </c>
    </row>
    <row r="2703" spans="3:6">
      <c r="C2703" s="134"/>
      <c r="D2703" s="139"/>
      <c r="E2703" s="139"/>
      <c r="F2703" s="141">
        <v>-0.91381021452018885</v>
      </c>
    </row>
    <row r="2704" spans="3:6">
      <c r="C2704" s="134"/>
      <c r="D2704" s="139"/>
      <c r="E2704" s="139"/>
      <c r="F2704" s="141">
        <v>-2.1685624856859276</v>
      </c>
    </row>
    <row r="2705" spans="3:6">
      <c r="C2705" s="134"/>
      <c r="D2705" s="139"/>
      <c r="E2705" s="139"/>
      <c r="F2705" s="141">
        <v>-0.94312542942209088</v>
      </c>
    </row>
    <row r="2706" spans="3:6">
      <c r="C2706" s="134"/>
      <c r="D2706" s="139"/>
      <c r="E2706" s="139"/>
      <c r="F2706" s="141">
        <v>-1.0203832353614755</v>
      </c>
    </row>
    <row r="2707" spans="3:6">
      <c r="C2707" s="134"/>
      <c r="D2707" s="139"/>
      <c r="E2707" s="139"/>
      <c r="F2707" s="141">
        <v>-0.58462478051759281</v>
      </c>
    </row>
    <row r="2708" spans="3:6">
      <c r="C2708" s="134"/>
      <c r="D2708" s="139"/>
      <c r="E2708" s="139"/>
      <c r="F2708" s="141">
        <v>-1.3219329719825903</v>
      </c>
    </row>
    <row r="2709" spans="3:6">
      <c r="C2709" s="134"/>
      <c r="D2709" s="139"/>
      <c r="E2709" s="139"/>
      <c r="F2709" s="141">
        <v>-1.7390640506908879</v>
      </c>
    </row>
    <row r="2710" spans="3:6">
      <c r="C2710" s="134"/>
      <c r="D2710" s="139"/>
      <c r="E2710" s="139"/>
      <c r="F2710" s="141">
        <v>-0.21711581036720284</v>
      </c>
    </row>
    <row r="2711" spans="3:6">
      <c r="C2711" s="134"/>
      <c r="D2711" s="139"/>
      <c r="E2711" s="139"/>
      <c r="F2711" s="141">
        <v>0.34140010687839001</v>
      </c>
    </row>
    <row r="2712" spans="3:6">
      <c r="C2712" s="134"/>
      <c r="D2712" s="139"/>
      <c r="E2712" s="139"/>
      <c r="F2712" s="141">
        <v>0.64646156195129445</v>
      </c>
    </row>
    <row r="2713" spans="3:6">
      <c r="C2713" s="134"/>
      <c r="D2713" s="139"/>
      <c r="E2713" s="139"/>
      <c r="F2713" s="141">
        <v>-1.4504924040002861E-2</v>
      </c>
    </row>
    <row r="2714" spans="3:6">
      <c r="C2714" s="134"/>
      <c r="D2714" s="139"/>
      <c r="E2714" s="139"/>
      <c r="F2714" s="141">
        <v>-0.51362699442705551</v>
      </c>
    </row>
    <row r="2715" spans="3:6">
      <c r="C2715" s="134"/>
      <c r="D2715" s="139"/>
      <c r="E2715" s="139"/>
      <c r="F2715" s="141">
        <v>1.7179937399801459</v>
      </c>
    </row>
    <row r="2716" spans="3:6">
      <c r="C2716" s="134"/>
      <c r="D2716" s="139"/>
      <c r="E2716" s="139"/>
      <c r="F2716" s="141">
        <v>1.1478738835025559</v>
      </c>
    </row>
    <row r="2717" spans="3:6">
      <c r="C2717" s="134"/>
      <c r="D2717" s="139"/>
      <c r="E2717" s="139"/>
      <c r="F2717" s="141">
        <v>1.130926024887396</v>
      </c>
    </row>
    <row r="2718" spans="3:6">
      <c r="C2718" s="134"/>
      <c r="D2718" s="139"/>
      <c r="E2718" s="139"/>
      <c r="F2718" s="141">
        <v>-1.4598060920680915</v>
      </c>
    </row>
    <row r="2719" spans="3:6">
      <c r="C2719" s="134"/>
      <c r="D2719" s="139"/>
      <c r="E2719" s="139"/>
      <c r="F2719" s="141">
        <v>-1.4746163829299908</v>
      </c>
    </row>
    <row r="2720" spans="3:6">
      <c r="C2720" s="134"/>
      <c r="D2720" s="139"/>
      <c r="E2720" s="139"/>
      <c r="F2720" s="141">
        <v>-1.6903580425986691</v>
      </c>
    </row>
    <row r="2721" spans="3:6">
      <c r="C2721" s="134"/>
      <c r="D2721" s="139"/>
      <c r="E2721" s="139"/>
      <c r="F2721" s="141">
        <v>-1.8067028017405882</v>
      </c>
    </row>
    <row r="2722" spans="3:6">
      <c r="C2722" s="134"/>
      <c r="D2722" s="139"/>
      <c r="E2722" s="139"/>
      <c r="F2722" s="141">
        <v>1.3344530116802762</v>
      </c>
    </row>
    <row r="2723" spans="3:6">
      <c r="C2723" s="134"/>
      <c r="D2723" s="139"/>
      <c r="E2723" s="139"/>
      <c r="F2723" s="141">
        <v>-1.1748988472402446</v>
      </c>
    </row>
    <row r="2724" spans="3:6">
      <c r="C2724" s="134"/>
      <c r="D2724" s="139"/>
      <c r="E2724" s="139"/>
      <c r="F2724" s="141">
        <v>-1.3448354836247012</v>
      </c>
    </row>
    <row r="2725" spans="3:6">
      <c r="C2725" s="134"/>
      <c r="D2725" s="139"/>
      <c r="E2725" s="139"/>
      <c r="F2725" s="141">
        <v>4.4583555996641148E-2</v>
      </c>
    </row>
    <row r="2726" spans="3:6">
      <c r="C2726" s="134"/>
      <c r="D2726" s="139"/>
      <c r="E2726" s="139"/>
      <c r="F2726" s="141">
        <v>0.84494999618291666</v>
      </c>
    </row>
    <row r="2727" spans="3:6">
      <c r="C2727" s="134"/>
      <c r="D2727" s="139"/>
      <c r="E2727" s="139"/>
      <c r="F2727" s="141">
        <v>0.82479578593785907</v>
      </c>
    </row>
    <row r="2728" spans="3:6">
      <c r="C2728" s="134"/>
      <c r="D2728" s="139"/>
      <c r="E2728" s="139"/>
      <c r="F2728" s="141">
        <v>1.3872814718680773</v>
      </c>
    </row>
    <row r="2729" spans="3:6">
      <c r="C2729" s="134"/>
      <c r="D2729" s="139"/>
      <c r="E2729" s="139"/>
      <c r="F2729" s="141">
        <v>0.47621955874494165</v>
      </c>
    </row>
    <row r="2730" spans="3:6">
      <c r="C2730" s="134"/>
      <c r="D2730" s="139"/>
      <c r="E2730" s="139"/>
      <c r="F2730" s="141">
        <v>-0.53454462172684936</v>
      </c>
    </row>
    <row r="2731" spans="3:6">
      <c r="C2731" s="134"/>
      <c r="D2731" s="139"/>
      <c r="E2731" s="139"/>
      <c r="F2731" s="141">
        <v>-2.3155966104282735</v>
      </c>
    </row>
    <row r="2732" spans="3:6">
      <c r="C2732" s="134"/>
      <c r="D2732" s="139"/>
      <c r="E2732" s="139"/>
      <c r="F2732" s="141">
        <v>-0.61623024658370806</v>
      </c>
    </row>
    <row r="2733" spans="3:6">
      <c r="C2733" s="134"/>
      <c r="D2733" s="139"/>
      <c r="E2733" s="139"/>
      <c r="F2733" s="141">
        <v>-2.0375601190930577</v>
      </c>
    </row>
    <row r="2734" spans="3:6">
      <c r="C2734" s="134"/>
      <c r="D2734" s="139"/>
      <c r="E2734" s="139"/>
      <c r="F2734" s="141">
        <v>-0.42247499809145617</v>
      </c>
    </row>
    <row r="2735" spans="3:6">
      <c r="C2735" s="134"/>
      <c r="D2735" s="139"/>
      <c r="E2735" s="139"/>
      <c r="F2735" s="141">
        <v>-0.61943659821360142</v>
      </c>
    </row>
    <row r="2736" spans="3:6">
      <c r="C2736" s="134"/>
      <c r="D2736" s="139"/>
      <c r="E2736" s="139"/>
      <c r="F2736" s="141">
        <v>1.0008397587602147</v>
      </c>
    </row>
    <row r="2737" spans="3:6">
      <c r="C2737" s="134"/>
      <c r="D2737" s="139"/>
      <c r="E2737" s="139"/>
      <c r="F2737" s="141">
        <v>-0.88953355217955343</v>
      </c>
    </row>
    <row r="2738" spans="3:6">
      <c r="C2738" s="134"/>
      <c r="D2738" s="139"/>
      <c r="E2738" s="139"/>
      <c r="F2738" s="141">
        <v>-1.2721581800137387</v>
      </c>
    </row>
    <row r="2739" spans="3:6">
      <c r="C2739" s="134"/>
      <c r="D2739" s="139"/>
      <c r="E2739" s="139"/>
      <c r="F2739" s="141">
        <v>1.5701961981830683</v>
      </c>
    </row>
    <row r="2740" spans="3:6">
      <c r="C2740" s="134"/>
      <c r="D2740" s="139"/>
      <c r="E2740" s="139"/>
      <c r="F2740" s="141">
        <v>-0.99274753797999427</v>
      </c>
    </row>
    <row r="2741" spans="3:6">
      <c r="C2741" s="134"/>
      <c r="D2741" s="139"/>
      <c r="E2741" s="139"/>
      <c r="F2741" s="141">
        <v>1.1003893426979177</v>
      </c>
    </row>
    <row r="2742" spans="3:6">
      <c r="C2742" s="134"/>
      <c r="D2742" s="139"/>
      <c r="E2742" s="139"/>
      <c r="F2742" s="141">
        <v>-2.2578822810901538</v>
      </c>
    </row>
    <row r="2743" spans="3:6">
      <c r="C2743" s="134"/>
      <c r="D2743" s="139"/>
      <c r="E2743" s="139"/>
      <c r="F2743" s="141">
        <v>-1.1461943659821352</v>
      </c>
    </row>
    <row r="2744" spans="3:6">
      <c r="C2744" s="134"/>
      <c r="D2744" s="139"/>
      <c r="E2744" s="139"/>
      <c r="F2744" s="141">
        <v>-2.0601572639132724</v>
      </c>
    </row>
    <row r="2745" spans="3:6">
      <c r="C2745" s="134"/>
      <c r="D2745" s="139"/>
      <c r="E2745" s="139"/>
      <c r="F2745" s="141">
        <v>-0.3126956256202762</v>
      </c>
    </row>
    <row r="2746" spans="3:6">
      <c r="C2746" s="134"/>
      <c r="D2746" s="139"/>
      <c r="E2746" s="139"/>
      <c r="F2746" s="141">
        <v>-0.46828002137567365</v>
      </c>
    </row>
    <row r="2747" spans="3:6">
      <c r="C2747" s="134"/>
      <c r="D2747" s="139"/>
      <c r="E2747" s="139"/>
      <c r="F2747" s="141">
        <v>-0.7782273455988965</v>
      </c>
    </row>
    <row r="2748" spans="3:6">
      <c r="C2748" s="134"/>
      <c r="D2748" s="139"/>
      <c r="E2748" s="139"/>
      <c r="F2748" s="141">
        <v>-0.9652645240094655</v>
      </c>
    </row>
    <row r="2749" spans="3:6">
      <c r="C2749" s="134"/>
      <c r="D2749" s="139"/>
      <c r="E2749" s="139"/>
      <c r="F2749" s="141">
        <v>-1.211390182456674</v>
      </c>
    </row>
    <row r="2750" spans="3:6">
      <c r="C2750" s="134"/>
      <c r="D2750" s="139"/>
      <c r="E2750" s="139"/>
      <c r="F2750" s="141">
        <v>-1.6190548896862311</v>
      </c>
    </row>
    <row r="2751" spans="3:6">
      <c r="C2751" s="134"/>
      <c r="D2751" s="139"/>
      <c r="E2751" s="139"/>
      <c r="F2751" s="141">
        <v>-0.96175280555767151</v>
      </c>
    </row>
    <row r="2752" spans="3:6">
      <c r="C2752" s="134"/>
      <c r="D2752" s="139"/>
      <c r="E2752" s="139"/>
      <c r="F2752" s="141">
        <v>-1.304221696312694</v>
      </c>
    </row>
    <row r="2753" spans="3:6">
      <c r="C2753" s="134"/>
      <c r="D2753" s="139"/>
      <c r="E2753" s="139"/>
      <c r="F2753" s="141">
        <v>-1.7955569127414268</v>
      </c>
    </row>
    <row r="2754" spans="3:6">
      <c r="C2754" s="134"/>
      <c r="D2754" s="139"/>
      <c r="E2754" s="139"/>
      <c r="F2754" s="141">
        <v>-1.7928086113443735</v>
      </c>
    </row>
    <row r="2755" spans="3:6">
      <c r="C2755" s="134"/>
      <c r="D2755" s="139"/>
      <c r="E2755" s="139"/>
      <c r="F2755" s="141">
        <v>-0.9273990380945073</v>
      </c>
    </row>
    <row r="2756" spans="3:6">
      <c r="C2756" s="134"/>
      <c r="D2756" s="139"/>
      <c r="E2756" s="139"/>
      <c r="F2756" s="141">
        <v>2.09328956408886</v>
      </c>
    </row>
    <row r="2757" spans="3:6">
      <c r="C2757" s="134"/>
      <c r="D2757" s="139"/>
      <c r="E2757" s="139"/>
      <c r="F2757" s="141">
        <v>0.47423467440262901</v>
      </c>
    </row>
    <row r="2758" spans="3:6">
      <c r="C2758" s="134"/>
      <c r="D2758" s="139"/>
      <c r="E2758" s="139"/>
      <c r="F2758" s="141">
        <v>-2.5073669745782081</v>
      </c>
    </row>
    <row r="2759" spans="3:6">
      <c r="C2759" s="134"/>
      <c r="D2759" s="139"/>
      <c r="E2759" s="139"/>
      <c r="F2759" s="141">
        <v>-1.0190090846629467</v>
      </c>
    </row>
    <row r="2760" spans="3:6">
      <c r="C2760" s="134"/>
      <c r="D2760" s="139"/>
      <c r="E2760" s="139"/>
      <c r="F2760" s="141">
        <v>-1.9377051683334583</v>
      </c>
    </row>
    <row r="2761" spans="3:6">
      <c r="C2761" s="134"/>
      <c r="D2761" s="139"/>
      <c r="E2761" s="139"/>
      <c r="F2761" s="141">
        <v>-0.18245667608214239</v>
      </c>
    </row>
    <row r="2762" spans="3:6">
      <c r="C2762" s="134"/>
      <c r="D2762" s="139"/>
      <c r="E2762" s="139"/>
      <c r="F2762" s="141">
        <v>0.26857011985647944</v>
      </c>
    </row>
    <row r="2763" spans="3:6">
      <c r="C2763" s="134"/>
      <c r="D2763" s="139"/>
      <c r="E2763" s="139"/>
      <c r="F2763" s="141">
        <v>-2.5577525001908477</v>
      </c>
    </row>
    <row r="2764" spans="3:6">
      <c r="C2764" s="134"/>
      <c r="D2764" s="139"/>
      <c r="E2764" s="139"/>
      <c r="F2764" s="141">
        <v>0.51545919535842433</v>
      </c>
    </row>
    <row r="2765" spans="3:6">
      <c r="C2765" s="134"/>
      <c r="D2765" s="139"/>
      <c r="E2765" s="139"/>
      <c r="F2765" s="141">
        <v>0.20138941903962365</v>
      </c>
    </row>
    <row r="2766" spans="3:6">
      <c r="C2766" s="134"/>
      <c r="D2766" s="139"/>
      <c r="E2766" s="139"/>
      <c r="F2766" s="141">
        <v>1.0454233147568515</v>
      </c>
    </row>
    <row r="2767" spans="3:6">
      <c r="C2767" s="134"/>
      <c r="D2767" s="139"/>
      <c r="E2767" s="139"/>
      <c r="F2767" s="141">
        <v>-0.3571264982059692</v>
      </c>
    </row>
    <row r="2768" spans="3:6">
      <c r="C2768" s="134"/>
      <c r="D2768" s="139"/>
      <c r="E2768" s="139"/>
      <c r="F2768" s="141">
        <v>-0.57760134361401361</v>
      </c>
    </row>
    <row r="2769" spans="3:6">
      <c r="C2769" s="134"/>
      <c r="D2769" s="139"/>
      <c r="E2769" s="139"/>
      <c r="F2769" s="141">
        <v>-0.54248415909611303</v>
      </c>
    </row>
    <row r="2770" spans="3:6">
      <c r="C2770" s="134"/>
      <c r="D2770" s="139"/>
      <c r="E2770" s="139"/>
      <c r="F2770" s="141">
        <v>1.1008473929307578</v>
      </c>
    </row>
    <row r="2771" spans="3:6">
      <c r="C2771" s="134"/>
      <c r="D2771" s="139"/>
      <c r="E2771" s="139"/>
      <c r="F2771" s="141">
        <v>0.37132605542408015</v>
      </c>
    </row>
    <row r="2772" spans="3:6">
      <c r="C2772" s="134"/>
      <c r="D2772" s="139"/>
      <c r="E2772" s="139"/>
      <c r="F2772" s="141">
        <v>0.44186579128178183</v>
      </c>
    </row>
    <row r="2773" spans="3:6">
      <c r="C2773" s="134"/>
      <c r="D2773" s="139"/>
      <c r="E2773" s="139"/>
      <c r="F2773" s="141">
        <v>-4.7331857393659738E-3</v>
      </c>
    </row>
    <row r="2774" spans="3:6">
      <c r="C2774" s="134"/>
      <c r="D2774" s="139"/>
      <c r="E2774" s="139"/>
      <c r="F2774" s="141">
        <v>1.9419803038399885</v>
      </c>
    </row>
    <row r="2775" spans="3:6">
      <c r="C2775" s="134"/>
      <c r="D2775" s="139"/>
      <c r="E2775" s="139"/>
      <c r="F2775" s="141">
        <v>-0.98343384991220606</v>
      </c>
    </row>
    <row r="2776" spans="3:6">
      <c r="C2776" s="134"/>
      <c r="D2776" s="139"/>
      <c r="E2776" s="139"/>
      <c r="F2776" s="141">
        <v>-1.3194900374074332</v>
      </c>
    </row>
    <row r="2777" spans="3:6">
      <c r="C2777" s="134"/>
      <c r="D2777" s="139"/>
      <c r="E2777" s="139"/>
      <c r="F2777" s="141">
        <v>1.4746163829299908</v>
      </c>
    </row>
    <row r="2778" spans="3:6">
      <c r="C2778" s="134"/>
      <c r="D2778" s="139"/>
      <c r="E2778" s="139"/>
      <c r="F2778" s="141">
        <v>1.8816703565157595</v>
      </c>
    </row>
    <row r="2779" spans="3:6">
      <c r="C2779" s="134"/>
      <c r="D2779" s="139"/>
      <c r="E2779" s="139"/>
      <c r="F2779" s="141">
        <v>-0.10642033743033846</v>
      </c>
    </row>
    <row r="2780" spans="3:6">
      <c r="C2780" s="134"/>
      <c r="D2780" s="139"/>
      <c r="E2780" s="139"/>
      <c r="F2780" s="141">
        <v>-1.3610199251851249</v>
      </c>
    </row>
    <row r="2781" spans="3:6">
      <c r="C2781" s="134"/>
      <c r="D2781" s="139"/>
      <c r="E2781" s="139"/>
      <c r="F2781" s="141">
        <v>-1.4017863959080801</v>
      </c>
    </row>
    <row r="2782" spans="3:6">
      <c r="C2782" s="134"/>
      <c r="D2782" s="139"/>
      <c r="E2782" s="139"/>
      <c r="F2782" s="141">
        <v>-0.74555309565615313</v>
      </c>
    </row>
    <row r="2783" spans="3:6">
      <c r="C2783" s="134"/>
      <c r="D2783" s="139"/>
      <c r="E2783" s="139"/>
      <c r="F2783" s="141">
        <v>-0.24185052294068266</v>
      </c>
    </row>
    <row r="2784" spans="3:6">
      <c r="C2784" s="134"/>
      <c r="D2784" s="139"/>
      <c r="E2784" s="139"/>
      <c r="F2784" s="141">
        <v>-1.1810061836781396</v>
      </c>
    </row>
    <row r="2785" spans="3:6">
      <c r="C2785" s="134"/>
      <c r="D2785" s="139"/>
      <c r="E2785" s="139"/>
      <c r="F2785" s="141">
        <v>-1.4341552790289316</v>
      </c>
    </row>
    <row r="2786" spans="3:6">
      <c r="C2786" s="134"/>
      <c r="D2786" s="139"/>
      <c r="E2786" s="139"/>
      <c r="F2786" s="141">
        <v>-0.14474387357813234</v>
      </c>
    </row>
    <row r="2787" spans="3:6">
      <c r="C2787" s="134"/>
      <c r="D2787" s="139"/>
      <c r="E2787" s="139"/>
      <c r="F2787" s="141">
        <v>-1.3175051530651163</v>
      </c>
    </row>
    <row r="2788" spans="3:6">
      <c r="C2788" s="134"/>
      <c r="D2788" s="139"/>
      <c r="E2788" s="139"/>
      <c r="F2788" s="141">
        <v>-0.94678983128482863</v>
      </c>
    </row>
    <row r="2789" spans="3:6">
      <c r="C2789" s="134"/>
      <c r="D2789" s="139"/>
      <c r="E2789" s="139"/>
      <c r="F2789" s="141">
        <v>-2.0477899076265302</v>
      </c>
    </row>
    <row r="2790" spans="3:6">
      <c r="C2790" s="134"/>
      <c r="D2790" s="139"/>
      <c r="E2790" s="139"/>
      <c r="F2790" s="141">
        <v>-0.39209099931292163</v>
      </c>
    </row>
    <row r="2791" spans="3:6">
      <c r="C2791" s="134"/>
      <c r="D2791" s="139"/>
      <c r="E2791" s="139"/>
      <c r="F2791" s="141">
        <v>3.0536682189482675E-2</v>
      </c>
    </row>
    <row r="2792" spans="3:6">
      <c r="C2792" s="134"/>
      <c r="D2792" s="139"/>
      <c r="E2792" s="139"/>
      <c r="F2792" s="141">
        <v>-1.390487823497975</v>
      </c>
    </row>
    <row r="2793" spans="3:6">
      <c r="C2793" s="134"/>
      <c r="D2793" s="139"/>
      <c r="E2793" s="139"/>
      <c r="F2793" s="141">
        <v>0.46232536834872701</v>
      </c>
    </row>
    <row r="2794" spans="3:6">
      <c r="C2794" s="134"/>
      <c r="D2794" s="139"/>
      <c r="E2794" s="139"/>
      <c r="F2794" s="141">
        <v>-0.31712344453775027</v>
      </c>
    </row>
    <row r="2795" spans="3:6">
      <c r="C2795" s="134"/>
      <c r="D2795" s="139"/>
      <c r="E2795" s="139"/>
      <c r="F2795" s="141">
        <v>0.29437361630658748</v>
      </c>
    </row>
    <row r="2796" spans="3:6">
      <c r="C2796" s="134"/>
      <c r="D2796" s="139"/>
      <c r="E2796" s="139"/>
      <c r="F2796" s="141">
        <v>-1.1642110084739277</v>
      </c>
    </row>
    <row r="2797" spans="3:6">
      <c r="C2797" s="134"/>
      <c r="D2797" s="139"/>
      <c r="E2797" s="139"/>
      <c r="F2797" s="141">
        <v>-2.0827544087334871</v>
      </c>
    </row>
    <row r="2798" spans="3:6">
      <c r="C2798" s="134"/>
      <c r="D2798" s="139"/>
      <c r="E2798" s="139"/>
      <c r="F2798" s="141">
        <v>-0.97076112680357207</v>
      </c>
    </row>
    <row r="2799" spans="3:6">
      <c r="C2799" s="134"/>
      <c r="D2799" s="139"/>
      <c r="E2799" s="139"/>
      <c r="F2799" s="141">
        <v>-0.82739140392395993</v>
      </c>
    </row>
    <row r="2800" spans="3:6">
      <c r="C2800" s="134"/>
      <c r="D2800" s="139"/>
      <c r="E2800" s="139"/>
      <c r="F2800" s="141">
        <v>-1.0590121383311657</v>
      </c>
    </row>
    <row r="2801" spans="3:6">
      <c r="C2801" s="134"/>
      <c r="D2801" s="139"/>
      <c r="E2801" s="139"/>
      <c r="F2801" s="141">
        <v>-0.88846476830292087</v>
      </c>
    </row>
    <row r="2802" spans="3:6">
      <c r="C2802" s="134"/>
      <c r="D2802" s="139"/>
      <c r="E2802" s="139"/>
      <c r="F2802" s="141">
        <v>1.7502099396900492</v>
      </c>
    </row>
    <row r="2803" spans="3:6">
      <c r="C2803" s="134"/>
      <c r="D2803" s="139"/>
      <c r="E2803" s="139"/>
      <c r="F2803" s="141">
        <v>-1.2080311474158283</v>
      </c>
    </row>
    <row r="2804" spans="3:6">
      <c r="C2804" s="134"/>
      <c r="D2804" s="139"/>
      <c r="E2804" s="139"/>
      <c r="F2804" s="141">
        <v>-1.5169096877624229</v>
      </c>
    </row>
    <row r="2805" spans="3:6">
      <c r="C2805" s="134"/>
      <c r="D2805" s="139"/>
      <c r="E2805" s="139"/>
      <c r="F2805" s="141">
        <v>0.16520345064509057</v>
      </c>
    </row>
    <row r="2806" spans="3:6">
      <c r="C2806" s="134"/>
      <c r="D2806" s="139"/>
      <c r="E2806" s="139"/>
      <c r="F2806" s="141">
        <v>-1.4643865943965138</v>
      </c>
    </row>
    <row r="2807" spans="3:6">
      <c r="C2807" s="134"/>
      <c r="D2807" s="139"/>
      <c r="E2807" s="139"/>
      <c r="F2807" s="141">
        <v>-0.50171768837315778</v>
      </c>
    </row>
    <row r="2808" spans="3:6">
      <c r="C2808" s="134"/>
      <c r="D2808" s="139"/>
      <c r="E2808" s="139"/>
      <c r="F2808" s="141">
        <v>-1.0393159783189523</v>
      </c>
    </row>
    <row r="2809" spans="3:6">
      <c r="C2809" s="134"/>
      <c r="D2809" s="139"/>
      <c r="E2809" s="139"/>
      <c r="F2809" s="141">
        <v>-2.0937476143217002</v>
      </c>
    </row>
    <row r="2810" spans="3:6">
      <c r="C2810" s="134"/>
      <c r="D2810" s="139"/>
      <c r="E2810" s="139"/>
      <c r="F2810" s="141">
        <v>0.89258722039850735</v>
      </c>
    </row>
    <row r="2811" spans="3:6">
      <c r="C2811" s="134"/>
      <c r="D2811" s="139"/>
      <c r="E2811" s="139"/>
      <c r="F2811" s="141">
        <v>0.18902206275288158</v>
      </c>
    </row>
    <row r="2812" spans="3:6">
      <c r="C2812" s="134"/>
      <c r="D2812" s="139"/>
      <c r="E2812" s="139"/>
      <c r="F2812" s="141">
        <v>-0.19818306740972594</v>
      </c>
    </row>
    <row r="2813" spans="3:6">
      <c r="C2813" s="134"/>
      <c r="D2813" s="139"/>
      <c r="E2813" s="139"/>
      <c r="F2813" s="141">
        <v>0.54401099320558999</v>
      </c>
    </row>
    <row r="2814" spans="3:6">
      <c r="C2814" s="134"/>
      <c r="D2814" s="139"/>
      <c r="E2814" s="139"/>
      <c r="F2814" s="141">
        <v>0.68173142988014312</v>
      </c>
    </row>
    <row r="2815" spans="3:6">
      <c r="C2815" s="134"/>
      <c r="D2815" s="139"/>
      <c r="E2815" s="139"/>
      <c r="F2815" s="141">
        <v>-0.37071532178028765</v>
      </c>
    </row>
    <row r="2816" spans="3:6">
      <c r="C2816" s="134"/>
      <c r="D2816" s="139"/>
      <c r="E2816" s="139"/>
      <c r="F2816" s="141">
        <v>0.16169173219329661</v>
      </c>
    </row>
    <row r="2817" spans="3:6">
      <c r="C2817" s="134"/>
      <c r="D2817" s="139"/>
      <c r="E2817" s="139"/>
      <c r="F2817" s="141">
        <v>-0.17146347049392915</v>
      </c>
    </row>
    <row r="2818" spans="3:6">
      <c r="C2818" s="134"/>
      <c r="D2818" s="139"/>
      <c r="E2818" s="139"/>
      <c r="F2818" s="141">
        <v>0.73135353843804651</v>
      </c>
    </row>
    <row r="2819" spans="3:6">
      <c r="C2819" s="134"/>
      <c r="D2819" s="139"/>
      <c r="E2819" s="139"/>
      <c r="F2819" s="141">
        <v>0.43178868615924865</v>
      </c>
    </row>
    <row r="2820" spans="3:6">
      <c r="C2820" s="134"/>
      <c r="D2820" s="139"/>
      <c r="E2820" s="139"/>
      <c r="F2820" s="141">
        <v>-0.30811512329185403</v>
      </c>
    </row>
    <row r="2821" spans="3:6">
      <c r="C2821" s="134"/>
      <c r="D2821" s="139"/>
      <c r="E2821" s="139"/>
      <c r="F2821" s="141">
        <v>0.18596839453393635</v>
      </c>
    </row>
    <row r="2822" spans="3:6">
      <c r="C2822" s="134"/>
      <c r="D2822" s="139"/>
      <c r="E2822" s="139"/>
      <c r="F2822" s="141">
        <v>-0.31697076112680211</v>
      </c>
    </row>
    <row r="2823" spans="3:6">
      <c r="C2823" s="134"/>
      <c r="D2823" s="139"/>
      <c r="E2823" s="139"/>
      <c r="F2823" s="141">
        <v>-2.0880983281166454</v>
      </c>
    </row>
    <row r="2824" spans="3:6">
      <c r="C2824" s="134"/>
      <c r="D2824" s="139"/>
      <c r="E2824" s="139"/>
      <c r="F2824" s="141">
        <v>-1.888999160241235</v>
      </c>
    </row>
    <row r="2825" spans="3:6">
      <c r="C2825" s="134"/>
      <c r="D2825" s="139"/>
      <c r="E2825" s="139"/>
      <c r="F2825" s="141">
        <v>-1.3164363691884837</v>
      </c>
    </row>
    <row r="2826" spans="3:6">
      <c r="C2826" s="134"/>
      <c r="D2826" s="139"/>
      <c r="E2826" s="139"/>
      <c r="F2826" s="141">
        <v>-0.79792350561111414</v>
      </c>
    </row>
    <row r="2827" spans="3:6">
      <c r="C2827" s="134"/>
      <c r="D2827" s="139"/>
      <c r="E2827" s="139"/>
      <c r="F2827" s="141">
        <v>-1.52805557676158</v>
      </c>
    </row>
    <row r="2828" spans="3:6">
      <c r="C2828" s="134"/>
      <c r="D2828" s="139"/>
      <c r="E2828" s="139"/>
      <c r="F2828" s="141">
        <v>-0.97381479502251733</v>
      </c>
    </row>
    <row r="2829" spans="3:6">
      <c r="C2829" s="134"/>
      <c r="D2829" s="139"/>
      <c r="E2829" s="139"/>
      <c r="F2829" s="141">
        <v>-1.6608901442858188</v>
      </c>
    </row>
    <row r="2830" spans="3:6">
      <c r="C2830" s="134"/>
      <c r="D2830" s="139"/>
      <c r="E2830" s="139"/>
      <c r="F2830" s="141">
        <v>-0.60019848843422818</v>
      </c>
    </row>
    <row r="2831" spans="3:6">
      <c r="C2831" s="134"/>
      <c r="D2831" s="139"/>
      <c r="E2831" s="139"/>
      <c r="F2831" s="141">
        <v>-0.65333231544392556</v>
      </c>
    </row>
    <row r="2832" spans="3:6">
      <c r="C2832" s="134"/>
      <c r="D2832" s="139"/>
      <c r="E2832" s="139"/>
      <c r="F2832" s="141">
        <v>-1.4320177112756665</v>
      </c>
    </row>
    <row r="2833" spans="3:6">
      <c r="C2833" s="134"/>
      <c r="D2833" s="139"/>
      <c r="E2833" s="139"/>
      <c r="F2833" s="141">
        <v>-1.0738224291930647</v>
      </c>
    </row>
    <row r="2834" spans="3:6">
      <c r="C2834" s="134"/>
      <c r="D2834" s="139"/>
      <c r="E2834" s="139"/>
      <c r="F2834" s="141">
        <v>-0.48003664401862323</v>
      </c>
    </row>
    <row r="2835" spans="3:6">
      <c r="C2835" s="134"/>
      <c r="D2835" s="139"/>
      <c r="E2835" s="139"/>
      <c r="F2835" s="141">
        <v>-0.85395831742880857</v>
      </c>
    </row>
    <row r="2836" spans="3:6">
      <c r="C2836" s="134"/>
      <c r="D2836" s="139"/>
      <c r="E2836" s="139"/>
      <c r="F2836" s="141">
        <v>0.44186579128178183</v>
      </c>
    </row>
    <row r="2837" spans="3:6">
      <c r="C2837" s="134"/>
      <c r="D2837" s="139"/>
      <c r="E2837" s="139"/>
      <c r="F2837" s="141">
        <v>-1.1958164745400386</v>
      </c>
    </row>
    <row r="2838" spans="3:6">
      <c r="C2838" s="134"/>
      <c r="D2838" s="139"/>
      <c r="E2838" s="139"/>
      <c r="F2838" s="141">
        <v>-0.99916024123978531</v>
      </c>
    </row>
    <row r="2839" spans="3:6">
      <c r="C2839" s="134"/>
      <c r="D2839" s="139"/>
      <c r="E2839" s="139"/>
      <c r="F2839" s="141">
        <v>-2.2995648522787935</v>
      </c>
    </row>
    <row r="2840" spans="3:6">
      <c r="C2840" s="134"/>
      <c r="D2840" s="139"/>
      <c r="E2840" s="139"/>
      <c r="F2840" s="141">
        <v>-2.4160622948316606</v>
      </c>
    </row>
    <row r="2841" spans="3:6">
      <c r="C2841" s="134"/>
      <c r="D2841" s="139"/>
      <c r="E2841" s="139"/>
      <c r="F2841" s="141">
        <v>-0.81303916329490511</v>
      </c>
    </row>
    <row r="2842" spans="3:6">
      <c r="C2842" s="134"/>
      <c r="D2842" s="139"/>
      <c r="E2842" s="139"/>
      <c r="F2842" s="141">
        <v>1.2520039697690197E-2</v>
      </c>
    </row>
    <row r="2843" spans="3:6">
      <c r="C2843" s="134"/>
      <c r="D2843" s="139"/>
      <c r="E2843" s="139"/>
      <c r="F2843" s="141">
        <v>-1.2025345446217259</v>
      </c>
    </row>
    <row r="2844" spans="3:6">
      <c r="C2844" s="134"/>
      <c r="D2844" s="139"/>
      <c r="E2844" s="139"/>
      <c r="F2844" s="141">
        <v>-0.88205206504312983</v>
      </c>
    </row>
    <row r="2845" spans="3:6">
      <c r="C2845" s="134"/>
      <c r="D2845" s="139"/>
      <c r="E2845" s="139"/>
      <c r="F2845" s="141">
        <v>-0.24093442247499822</v>
      </c>
    </row>
    <row r="2846" spans="3:6">
      <c r="C2846" s="134"/>
      <c r="D2846" s="139"/>
      <c r="E2846" s="139"/>
      <c r="F2846" s="141">
        <v>-1.0245056874570533</v>
      </c>
    </row>
    <row r="2847" spans="3:6">
      <c r="C2847" s="134"/>
      <c r="D2847" s="139"/>
      <c r="E2847" s="139"/>
      <c r="F2847" s="141">
        <v>-1.1275669898465501</v>
      </c>
    </row>
    <row r="2848" spans="3:6">
      <c r="C2848" s="134"/>
      <c r="D2848" s="139"/>
      <c r="E2848" s="139"/>
      <c r="F2848" s="141">
        <v>-0.46415756928009588</v>
      </c>
    </row>
    <row r="2849" spans="3:6">
      <c r="C2849" s="134"/>
      <c r="D2849" s="139"/>
      <c r="E2849" s="139"/>
      <c r="F2849" s="141">
        <v>-1.4501870371784071</v>
      </c>
    </row>
    <row r="2850" spans="3:6">
      <c r="C2850" s="134"/>
      <c r="D2850" s="139"/>
      <c r="E2850" s="139"/>
      <c r="F2850" s="141">
        <v>0.57576914268264467</v>
      </c>
    </row>
    <row r="2851" spans="3:6">
      <c r="C2851" s="134"/>
      <c r="D2851" s="139"/>
      <c r="E2851" s="139"/>
      <c r="F2851" s="141">
        <v>0.96953965951599141</v>
      </c>
    </row>
    <row r="2852" spans="3:6">
      <c r="C2852" s="134"/>
      <c r="D2852" s="139"/>
      <c r="E2852" s="139"/>
      <c r="F2852" s="141">
        <v>-2.9170165661500822</v>
      </c>
    </row>
    <row r="2853" spans="3:6">
      <c r="C2853" s="134"/>
      <c r="D2853" s="139"/>
      <c r="E2853" s="139"/>
      <c r="F2853" s="141">
        <v>-0.23207878464004578</v>
      </c>
    </row>
    <row r="2854" spans="3:6">
      <c r="C2854" s="134"/>
      <c r="D2854" s="139"/>
      <c r="E2854" s="139"/>
      <c r="F2854" s="141">
        <v>-0.60874875944728446</v>
      </c>
    </row>
    <row r="2855" spans="3:6">
      <c r="C2855" s="134"/>
      <c r="D2855" s="139"/>
      <c r="E2855" s="139"/>
      <c r="F2855" s="141">
        <v>0.33376593633101825</v>
      </c>
    </row>
    <row r="2856" spans="3:6">
      <c r="C2856" s="134"/>
      <c r="D2856" s="139"/>
      <c r="E2856" s="139"/>
      <c r="F2856" s="141">
        <v>0.17925032445224903</v>
      </c>
    </row>
    <row r="2857" spans="3:6">
      <c r="C2857" s="134"/>
      <c r="D2857" s="139"/>
      <c r="E2857" s="139"/>
      <c r="F2857" s="141">
        <v>-1.6300480952744443</v>
      </c>
    </row>
    <row r="2858" spans="3:6">
      <c r="C2858" s="134"/>
      <c r="D2858" s="139"/>
      <c r="E2858" s="139"/>
      <c r="F2858" s="141">
        <v>-1.2541415375219462</v>
      </c>
    </row>
    <row r="2859" spans="3:6">
      <c r="C2859" s="134"/>
      <c r="D2859" s="139"/>
      <c r="E2859" s="139"/>
      <c r="F2859" s="141">
        <v>0.76219558744942106</v>
      </c>
    </row>
    <row r="2860" spans="3:6">
      <c r="C2860" s="134"/>
      <c r="D2860" s="139"/>
      <c r="E2860" s="139"/>
      <c r="F2860" s="141">
        <v>-2.2554393465149967</v>
      </c>
    </row>
    <row r="2861" spans="3:6">
      <c r="C2861" s="134"/>
      <c r="D2861" s="139"/>
      <c r="E2861" s="139"/>
      <c r="F2861" s="141">
        <v>-1.1541339033513989</v>
      </c>
    </row>
    <row r="2862" spans="3:6">
      <c r="C2862" s="134"/>
      <c r="D2862" s="139"/>
      <c r="E2862" s="139"/>
      <c r="F2862" s="141">
        <v>-1.3376593633101739</v>
      </c>
    </row>
    <row r="2863" spans="3:6">
      <c r="C2863" s="134"/>
      <c r="D2863" s="139"/>
      <c r="E2863" s="139"/>
      <c r="F2863" s="141">
        <v>-0.26933353691121142</v>
      </c>
    </row>
    <row r="2864" spans="3:6">
      <c r="C2864" s="134"/>
      <c r="D2864" s="139"/>
      <c r="E2864" s="139"/>
      <c r="F2864" s="141">
        <v>1.8436521871898619</v>
      </c>
    </row>
    <row r="2865" spans="3:6">
      <c r="C2865" s="134"/>
      <c r="D2865" s="139"/>
      <c r="E2865" s="139"/>
      <c r="F2865" s="141">
        <v>0.88846476830292087</v>
      </c>
    </row>
    <row r="2866" spans="3:6">
      <c r="C2866" s="134"/>
      <c r="D2866" s="139"/>
      <c r="E2866" s="139"/>
      <c r="F2866" s="141">
        <v>0.44400335903503824</v>
      </c>
    </row>
    <row r="2867" spans="3:6">
      <c r="C2867" s="134"/>
      <c r="D2867" s="139"/>
      <c r="E2867" s="139"/>
      <c r="F2867" s="141">
        <v>-1.1695549278570863</v>
      </c>
    </row>
    <row r="2868" spans="3:6">
      <c r="C2868" s="134"/>
      <c r="D2868" s="139"/>
      <c r="E2868" s="139"/>
      <c r="F2868" s="141">
        <v>1.1742881135964565</v>
      </c>
    </row>
    <row r="2869" spans="3:6">
      <c r="C2869" s="134"/>
      <c r="D2869" s="139"/>
      <c r="E2869" s="139"/>
      <c r="F2869" s="141">
        <v>-0.59699213680433483</v>
      </c>
    </row>
    <row r="2870" spans="3:6">
      <c r="C2870" s="134"/>
      <c r="D2870" s="139"/>
      <c r="E2870" s="139"/>
      <c r="F2870" s="141">
        <v>-2.4429345751583537E-2</v>
      </c>
    </row>
    <row r="2871" spans="3:6">
      <c r="C2871" s="134"/>
      <c r="D2871" s="139"/>
      <c r="E2871" s="139"/>
      <c r="F2871" s="141">
        <v>0.30964195740133099</v>
      </c>
    </row>
    <row r="2872" spans="3:6">
      <c r="C2872" s="134"/>
      <c r="D2872" s="139"/>
      <c r="E2872" s="139"/>
      <c r="F2872" s="141">
        <v>0.91304679746545259</v>
      </c>
    </row>
    <row r="2873" spans="3:6">
      <c r="C2873" s="134"/>
      <c r="D2873" s="139"/>
      <c r="E2873" s="139"/>
      <c r="F2873" s="141">
        <v>-7.0539735857697294E-2</v>
      </c>
    </row>
    <row r="2874" spans="3:6">
      <c r="C2874" s="134"/>
      <c r="D2874" s="139"/>
      <c r="E2874" s="139"/>
      <c r="F2874" s="141">
        <v>1.2141384838537317</v>
      </c>
    </row>
    <row r="2875" spans="3:6">
      <c r="C2875" s="134"/>
      <c r="D2875" s="139"/>
      <c r="E2875" s="139"/>
      <c r="F2875" s="141">
        <v>3.4495763035346148</v>
      </c>
    </row>
    <row r="2876" spans="3:6">
      <c r="C2876" s="134"/>
      <c r="D2876" s="139"/>
      <c r="E2876" s="139"/>
      <c r="F2876" s="141">
        <v>-2.1986411176422145E-2</v>
      </c>
    </row>
    <row r="2877" spans="3:6">
      <c r="C2877" s="134"/>
      <c r="D2877" s="139"/>
      <c r="E2877" s="139"/>
      <c r="F2877" s="141">
        <v>0.38873196427208445</v>
      </c>
    </row>
    <row r="2878" spans="3:6">
      <c r="C2878" s="134"/>
      <c r="D2878" s="139"/>
      <c r="E2878" s="139"/>
      <c r="F2878" s="141">
        <v>-0.66737918925108408</v>
      </c>
    </row>
    <row r="2879" spans="3:6">
      <c r="C2879" s="134"/>
      <c r="D2879" s="139"/>
      <c r="E2879" s="139"/>
      <c r="F2879" s="141">
        <v>-1.5903504084281217</v>
      </c>
    </row>
    <row r="2880" spans="3:6">
      <c r="C2880" s="134"/>
      <c r="D2880" s="139"/>
      <c r="E2880" s="139"/>
      <c r="F2880" s="141">
        <v>-1.633101763493394</v>
      </c>
    </row>
    <row r="2881" spans="3:6">
      <c r="C2881" s="134"/>
      <c r="D2881" s="139"/>
      <c r="E2881" s="139"/>
      <c r="F2881" s="141">
        <v>-0.97702114665241502</v>
      </c>
    </row>
    <row r="2882" spans="3:6">
      <c r="C2882" s="134"/>
      <c r="D2882" s="139"/>
      <c r="E2882" s="139"/>
      <c r="F2882" s="141">
        <v>7.6494388884648309E-2</v>
      </c>
    </row>
    <row r="2883" spans="3:6">
      <c r="C2883" s="134"/>
      <c r="D2883" s="139"/>
      <c r="E2883" s="139"/>
      <c r="F2883" s="141">
        <v>0.66508893808687941</v>
      </c>
    </row>
    <row r="2884" spans="3:6">
      <c r="C2884" s="134"/>
      <c r="D2884" s="139"/>
      <c r="E2884" s="139"/>
      <c r="F2884" s="141">
        <v>2.0240612267371443</v>
      </c>
    </row>
    <row r="2885" spans="3:6">
      <c r="C2885" s="134"/>
      <c r="D2885" s="139"/>
      <c r="E2885" s="139"/>
      <c r="F2885" s="141">
        <v>2.9314502808060721</v>
      </c>
    </row>
    <row r="2886" spans="3:6">
      <c r="C2886" s="134"/>
      <c r="D2886" s="139"/>
      <c r="E2886" s="139"/>
      <c r="F2886" s="141">
        <v>1.8755093051426013</v>
      </c>
    </row>
    <row r="2887" spans="3:6">
      <c r="C2887" s="134"/>
      <c r="D2887" s="139"/>
      <c r="E2887" s="139"/>
      <c r="F2887" s="141">
        <v>0.93871820284109386</v>
      </c>
    </row>
    <row r="2888" spans="3:6">
      <c r="C2888" s="134"/>
      <c r="D2888" s="139"/>
      <c r="E2888" s="139"/>
      <c r="F2888" s="141">
        <v>1.9032595529126717</v>
      </c>
    </row>
    <row r="2889" spans="3:6">
      <c r="C2889" s="134"/>
      <c r="D2889" s="139"/>
      <c r="E2889" s="139"/>
      <c r="F2889" s="141">
        <v>-1.2466138090518621</v>
      </c>
    </row>
    <row r="2890" spans="3:6">
      <c r="C2890" s="134"/>
      <c r="D2890" s="139"/>
      <c r="E2890" s="139"/>
      <c r="F2890" s="141">
        <v>1.3440700363396108</v>
      </c>
    </row>
    <row r="2891" spans="3:6">
      <c r="C2891" s="134"/>
      <c r="D2891" s="139"/>
      <c r="E2891" s="139"/>
      <c r="F2891" s="141">
        <v>1.058198436295563</v>
      </c>
    </row>
    <row r="2892" spans="3:6">
      <c r="C2892" s="134"/>
      <c r="D2892" s="139"/>
      <c r="E2892" s="139"/>
      <c r="F2892" s="141">
        <v>1.3054179055170143</v>
      </c>
    </row>
    <row r="2893" spans="3:6">
      <c r="C2893" s="134"/>
      <c r="D2893" s="139"/>
      <c r="E2893" s="139"/>
      <c r="F2893" s="141">
        <v>1.60373306904526</v>
      </c>
    </row>
    <row r="2894" spans="3:6">
      <c r="C2894" s="134"/>
      <c r="D2894" s="139"/>
      <c r="E2894" s="139"/>
      <c r="F2894" s="141">
        <v>1.2057592776125954</v>
      </c>
    </row>
    <row r="2895" spans="3:6">
      <c r="C2895" s="134"/>
      <c r="D2895" s="139"/>
      <c r="E2895" s="139"/>
      <c r="F2895" s="141">
        <v>1.9106375949785241</v>
      </c>
    </row>
    <row r="2896" spans="3:6">
      <c r="C2896" s="134"/>
      <c r="D2896" s="139"/>
      <c r="E2896" s="139"/>
      <c r="F2896" s="141">
        <v>2.0351833498513385</v>
      </c>
    </row>
    <row r="2897" spans="3:6">
      <c r="C2897" s="134"/>
      <c r="D2897" s="139"/>
      <c r="E2897" s="139"/>
      <c r="F2897" s="141">
        <v>1.3963770509855711</v>
      </c>
    </row>
    <row r="2898" spans="3:6">
      <c r="C2898" s="134"/>
      <c r="D2898" s="139"/>
      <c r="E2898" s="139"/>
      <c r="F2898" s="141">
        <v>3.7168263407113682</v>
      </c>
    </row>
    <row r="2899" spans="3:6">
      <c r="C2899" s="134"/>
      <c r="D2899" s="139"/>
      <c r="E2899" s="139"/>
      <c r="F2899" s="141">
        <v>1.678174209888778</v>
      </c>
    </row>
    <row r="2900" spans="3:6">
      <c r="C2900" s="134"/>
      <c r="D2900" s="139"/>
      <c r="E2900" s="139"/>
      <c r="F2900" s="141">
        <v>1.3362515141504216</v>
      </c>
    </row>
    <row r="2901" spans="3:6">
      <c r="C2901" s="134"/>
      <c r="D2901" s="139"/>
      <c r="E2901" s="139"/>
      <c r="F2901" s="141">
        <v>1.8686818632309226</v>
      </c>
    </row>
    <row r="2902" spans="3:6">
      <c r="C2902" s="134"/>
      <c r="D2902" s="139"/>
      <c r="E2902" s="139"/>
      <c r="F2902" s="141">
        <v>2.5597951767426439</v>
      </c>
    </row>
    <row r="2903" spans="3:6">
      <c r="C2903" s="134"/>
      <c r="D2903" s="139"/>
      <c r="E2903" s="139"/>
      <c r="F2903" s="141">
        <v>0.26896817531108808</v>
      </c>
    </row>
    <row r="2904" spans="3:6">
      <c r="C2904" s="134"/>
      <c r="D2904" s="139"/>
      <c r="E2904" s="139"/>
      <c r="F2904" s="141">
        <v>0.365873802444663</v>
      </c>
    </row>
    <row r="2905" spans="3:6">
      <c r="C2905" s="134"/>
      <c r="D2905" s="139"/>
      <c r="E2905" s="139"/>
      <c r="F2905" s="141">
        <v>9.34368461623169E-2</v>
      </c>
    </row>
    <row r="2906" spans="3:6">
      <c r="C2906" s="134"/>
      <c r="D2906" s="139"/>
      <c r="E2906" s="139"/>
      <c r="F2906" s="141">
        <v>-1.4927320779649784</v>
      </c>
    </row>
    <row r="2907" spans="3:6">
      <c r="C2907" s="134"/>
      <c r="D2907" s="139"/>
      <c r="E2907" s="139"/>
      <c r="F2907" s="141">
        <v>8.738024446646768E-2</v>
      </c>
    </row>
    <row r="2908" spans="3:6">
      <c r="C2908" s="134"/>
      <c r="D2908" s="139"/>
      <c r="E2908" s="139"/>
      <c r="F2908" s="141">
        <v>-0.51894064530337725</v>
      </c>
    </row>
    <row r="2909" spans="3:6">
      <c r="C2909" s="134"/>
      <c r="D2909" s="139"/>
      <c r="E2909" s="139"/>
      <c r="F2909" s="141">
        <v>-2.3951106706306829E-2</v>
      </c>
    </row>
    <row r="2910" spans="3:6">
      <c r="C2910" s="134"/>
      <c r="D2910" s="139"/>
      <c r="E2910" s="139"/>
      <c r="F2910" s="141">
        <v>0.18847043277172093</v>
      </c>
    </row>
    <row r="2911" spans="3:6">
      <c r="C2911" s="134"/>
      <c r="D2911" s="139"/>
      <c r="E2911" s="139"/>
      <c r="F2911" s="141">
        <v>2.6495430018720345</v>
      </c>
    </row>
    <row r="2912" spans="3:6">
      <c r="C2912" s="134"/>
      <c r="D2912" s="139"/>
      <c r="E2912" s="139"/>
      <c r="F2912" s="141">
        <v>-0.2039973571192556</v>
      </c>
    </row>
    <row r="2913" spans="3:6">
      <c r="C2913" s="134"/>
      <c r="D2913" s="139"/>
      <c r="E2913" s="139"/>
      <c r="F2913" s="141">
        <v>0.36664464266049879</v>
      </c>
    </row>
    <row r="2914" spans="3:6">
      <c r="C2914" s="134"/>
      <c r="D2914" s="139"/>
      <c r="E2914" s="139"/>
      <c r="F2914" s="141">
        <v>0.28867966083030733</v>
      </c>
    </row>
    <row r="2915" spans="3:6">
      <c r="C2915" s="134"/>
      <c r="D2915" s="139"/>
      <c r="E2915" s="139"/>
      <c r="F2915" s="141">
        <v>-0.54834269353595022</v>
      </c>
    </row>
    <row r="2916" spans="3:6">
      <c r="C2916" s="134"/>
      <c r="D2916" s="139"/>
      <c r="E2916" s="139"/>
      <c r="F2916" s="141">
        <v>0.58281026318687457</v>
      </c>
    </row>
    <row r="2917" spans="3:6">
      <c r="C2917" s="134"/>
      <c r="D2917" s="139"/>
      <c r="E2917" s="139"/>
      <c r="F2917" s="141">
        <v>1.0562162757405549</v>
      </c>
    </row>
    <row r="2918" spans="3:6">
      <c r="C2918" s="134"/>
      <c r="D2918" s="139"/>
      <c r="E2918" s="139"/>
      <c r="F2918" s="141">
        <v>-0.30607862570201289</v>
      </c>
    </row>
    <row r="2919" spans="3:6">
      <c r="C2919" s="134"/>
      <c r="D2919" s="139"/>
      <c r="E2919" s="139"/>
      <c r="F2919" s="141">
        <v>-0.40122233234224791</v>
      </c>
    </row>
    <row r="2920" spans="3:6">
      <c r="C2920" s="134"/>
      <c r="D2920" s="139"/>
      <c r="E2920" s="139"/>
      <c r="F2920" s="141">
        <v>1.4808391146349482</v>
      </c>
    </row>
    <row r="2921" spans="3:6">
      <c r="C2921" s="134"/>
      <c r="D2921" s="139"/>
      <c r="E2921" s="139"/>
      <c r="F2921" s="141">
        <v>0.94995044598612544</v>
      </c>
    </row>
    <row r="2922" spans="3:6">
      <c r="C2922" s="134"/>
      <c r="D2922" s="139"/>
      <c r="E2922" s="139"/>
      <c r="F2922" s="141">
        <v>3.5084792423741815</v>
      </c>
    </row>
    <row r="2923" spans="3:6">
      <c r="C2923" s="134"/>
      <c r="D2923" s="139"/>
      <c r="E2923" s="139"/>
      <c r="F2923" s="141">
        <v>1.3642220019821603</v>
      </c>
    </row>
    <row r="2924" spans="3:6">
      <c r="C2924" s="134"/>
      <c r="D2924" s="139"/>
      <c r="E2924" s="139"/>
      <c r="F2924" s="141">
        <v>1.1705208677458416</v>
      </c>
    </row>
    <row r="2925" spans="3:6">
      <c r="C2925" s="134"/>
      <c r="D2925" s="139"/>
      <c r="E2925" s="139"/>
      <c r="F2925" s="141">
        <v>1.0281356678779852</v>
      </c>
    </row>
    <row r="2926" spans="3:6">
      <c r="C2926" s="134"/>
      <c r="D2926" s="139"/>
      <c r="E2926" s="139"/>
      <c r="F2926" s="141">
        <v>0.16072018500165056</v>
      </c>
    </row>
    <row r="2927" spans="3:6">
      <c r="C2927" s="134"/>
      <c r="D2927" s="139"/>
      <c r="E2927" s="139"/>
      <c r="F2927" s="141">
        <v>0.83938993502918047</v>
      </c>
    </row>
    <row r="2928" spans="3:6">
      <c r="C2928" s="134"/>
      <c r="D2928" s="139"/>
      <c r="E2928" s="139"/>
      <c r="F2928" s="141">
        <v>-0.46277942957823792</v>
      </c>
    </row>
    <row r="2929" spans="3:6">
      <c r="C2929" s="134"/>
      <c r="D2929" s="139"/>
      <c r="E2929" s="139"/>
      <c r="F2929" s="141">
        <v>-5.5610615570971756E-3</v>
      </c>
    </row>
    <row r="2930" spans="3:6">
      <c r="C2930" s="134"/>
      <c r="D2930" s="139"/>
      <c r="E2930" s="139"/>
      <c r="F2930" s="141">
        <v>0.84875013765004115</v>
      </c>
    </row>
    <row r="2931" spans="3:6">
      <c r="C2931" s="134"/>
      <c r="D2931" s="139"/>
      <c r="E2931" s="139"/>
      <c r="F2931" s="141">
        <v>-0.14222001982160362</v>
      </c>
    </row>
    <row r="2932" spans="3:6">
      <c r="C2932" s="134"/>
      <c r="D2932" s="139"/>
      <c r="E2932" s="139"/>
      <c r="F2932" s="141">
        <v>-0.16644642660500047</v>
      </c>
    </row>
    <row r="2933" spans="3:6">
      <c r="C2933" s="134"/>
      <c r="D2933" s="139"/>
      <c r="E2933" s="139"/>
      <c r="F2933" s="141">
        <v>-0.72772822376390045</v>
      </c>
    </row>
    <row r="2934" spans="3:6">
      <c r="C2934" s="134"/>
      <c r="D2934" s="139"/>
      <c r="E2934" s="139"/>
      <c r="F2934" s="141">
        <v>1.3609184010571489</v>
      </c>
    </row>
    <row r="2935" spans="3:6">
      <c r="C2935" s="134"/>
      <c r="D2935" s="139"/>
      <c r="E2935" s="139"/>
      <c r="F2935" s="141">
        <v>-0.54217597180927002</v>
      </c>
    </row>
    <row r="2936" spans="3:6">
      <c r="C2936" s="134"/>
      <c r="D2936" s="139"/>
      <c r="E2936" s="139"/>
      <c r="F2936" s="141">
        <v>1.2461733289285319</v>
      </c>
    </row>
    <row r="2937" spans="3:6">
      <c r="C2937" s="134"/>
      <c r="D2937" s="139"/>
      <c r="E2937" s="139"/>
      <c r="F2937" s="141">
        <v>1.0415703116396868</v>
      </c>
    </row>
    <row r="2938" spans="3:6">
      <c r="C2938" s="134"/>
      <c r="D2938" s="139"/>
      <c r="E2938" s="139"/>
      <c r="F2938" s="141">
        <v>0.31059354696619679</v>
      </c>
    </row>
    <row r="2939" spans="3:6">
      <c r="C2939" s="134"/>
      <c r="D2939" s="139"/>
      <c r="E2939" s="139"/>
      <c r="F2939" s="141">
        <v>-1.7652791542781556</v>
      </c>
    </row>
    <row r="2940" spans="3:6">
      <c r="C2940" s="134"/>
      <c r="D2940" s="139"/>
      <c r="E2940" s="139"/>
      <c r="F2940" s="141">
        <v>-3.7605990529676878E-2</v>
      </c>
    </row>
    <row r="2941" spans="3:6">
      <c r="C2941" s="134"/>
      <c r="D2941" s="139"/>
      <c r="E2941" s="139"/>
      <c r="F2941" s="141">
        <v>-0.54008369122343081</v>
      </c>
    </row>
    <row r="2942" spans="3:6">
      <c r="C2942" s="134"/>
      <c r="D2942" s="139"/>
      <c r="E2942" s="139"/>
      <c r="F2942" s="141">
        <v>0.30872150644202589</v>
      </c>
    </row>
    <row r="2943" spans="3:6">
      <c r="C2943" s="134"/>
      <c r="D2943" s="139"/>
      <c r="E2943" s="139"/>
      <c r="F2943" s="141">
        <v>1.347263517233785</v>
      </c>
    </row>
    <row r="2944" spans="3:6">
      <c r="C2944" s="134"/>
      <c r="D2944" s="139"/>
      <c r="E2944" s="139"/>
      <c r="F2944" s="141">
        <v>-0.72750798370223213</v>
      </c>
    </row>
    <row r="2945" spans="3:6">
      <c r="C2945" s="134"/>
      <c r="D2945" s="139"/>
      <c r="E2945" s="139"/>
      <c r="F2945" s="141">
        <v>-0.87892302609844375</v>
      </c>
    </row>
    <row r="2946" spans="3:6">
      <c r="C2946" s="134"/>
      <c r="D2946" s="139"/>
      <c r="E2946" s="139"/>
      <c r="F2946" s="141">
        <v>-1.0921154057923073</v>
      </c>
    </row>
    <row r="2947" spans="3:6">
      <c r="C2947" s="134"/>
      <c r="D2947" s="139"/>
      <c r="E2947" s="139"/>
      <c r="F2947" s="141">
        <v>-0.17756854971919483</v>
      </c>
    </row>
    <row r="2948" spans="3:6">
      <c r="C2948" s="134"/>
      <c r="D2948" s="139"/>
      <c r="E2948" s="139"/>
      <c r="F2948" s="141">
        <v>-0.32744191168373482</v>
      </c>
    </row>
    <row r="2949" spans="3:6">
      <c r="C2949" s="134"/>
      <c r="D2949" s="139"/>
      <c r="E2949" s="139"/>
      <c r="F2949" s="141">
        <v>-1.0100759828212684</v>
      </c>
    </row>
    <row r="2950" spans="3:6">
      <c r="C2950" s="134"/>
      <c r="D2950" s="139"/>
      <c r="E2950" s="139"/>
      <c r="F2950" s="141">
        <v>1.1277942957824041</v>
      </c>
    </row>
    <row r="2951" spans="3:6">
      <c r="C2951" s="134"/>
      <c r="D2951" s="139"/>
      <c r="E2951" s="139"/>
      <c r="F2951" s="141">
        <v>-0.19904195573174774</v>
      </c>
    </row>
    <row r="2952" spans="3:6">
      <c r="C2952" s="134"/>
      <c r="D2952" s="139"/>
      <c r="E2952" s="139"/>
      <c r="F2952" s="141">
        <v>-0.57333994053518289</v>
      </c>
    </row>
    <row r="2953" spans="3:6">
      <c r="C2953" s="134"/>
      <c r="D2953" s="139"/>
      <c r="E2953" s="139"/>
      <c r="F2953" s="141">
        <v>1.307179826010348</v>
      </c>
    </row>
    <row r="2954" spans="3:6">
      <c r="C2954" s="134"/>
      <c r="D2954" s="139"/>
      <c r="E2954" s="139"/>
      <c r="F2954" s="141">
        <v>1.1938663142825654</v>
      </c>
    </row>
    <row r="2955" spans="3:6">
      <c r="C2955" s="134"/>
      <c r="D2955" s="139"/>
      <c r="E2955" s="139"/>
      <c r="F2955" s="141">
        <v>-0.64811144147120003</v>
      </c>
    </row>
    <row r="2956" spans="3:6">
      <c r="C2956" s="134"/>
      <c r="D2956" s="139"/>
      <c r="E2956" s="139"/>
      <c r="F2956" s="141">
        <v>1.2071908380134362</v>
      </c>
    </row>
    <row r="2957" spans="3:6">
      <c r="C2957" s="134"/>
      <c r="D2957" s="139"/>
      <c r="E2957" s="139"/>
      <c r="F2957" s="141">
        <v>1.5683845391476687</v>
      </c>
    </row>
    <row r="2958" spans="3:6">
      <c r="C2958" s="134"/>
      <c r="D2958" s="139"/>
      <c r="E2958" s="139"/>
      <c r="F2958" s="141">
        <v>1.469496751459092</v>
      </c>
    </row>
    <row r="2959" spans="3:6">
      <c r="C2959" s="134"/>
      <c r="D2959" s="139"/>
      <c r="E2959" s="139"/>
      <c r="F2959" s="141">
        <v>-0.75272547076312679</v>
      </c>
    </row>
    <row r="2960" spans="3:6">
      <c r="C2960" s="134"/>
      <c r="D2960" s="139"/>
      <c r="E2960" s="139"/>
      <c r="F2960" s="141">
        <v>1.2734830965752657</v>
      </c>
    </row>
    <row r="2961" spans="3:6">
      <c r="C2961" s="134"/>
      <c r="D2961" s="139"/>
      <c r="E2961" s="139"/>
      <c r="F2961" s="141">
        <v>0.3081709062878521</v>
      </c>
    </row>
    <row r="2962" spans="3:6">
      <c r="C2962" s="134"/>
      <c r="D2962" s="139"/>
      <c r="E2962" s="139"/>
      <c r="F2962" s="141">
        <v>-0.49471423851998658</v>
      </c>
    </row>
    <row r="2963" spans="3:6">
      <c r="C2963" s="134"/>
      <c r="D2963" s="139"/>
      <c r="E2963" s="139"/>
      <c r="F2963" s="141">
        <v>-0.12327937451822017</v>
      </c>
    </row>
    <row r="2964" spans="3:6">
      <c r="C2964" s="134"/>
      <c r="D2964" s="139"/>
      <c r="E2964" s="139"/>
      <c r="F2964" s="141">
        <v>4.4873361964541276</v>
      </c>
    </row>
    <row r="2965" spans="3:6">
      <c r="C2965" s="134"/>
      <c r="D2965" s="139"/>
      <c r="E2965" s="139"/>
      <c r="F2965" s="141">
        <v>0.41520757625812349</v>
      </c>
    </row>
    <row r="2966" spans="3:6">
      <c r="C2966" s="134"/>
      <c r="D2966" s="139"/>
      <c r="E2966" s="139"/>
      <c r="F2966" s="141">
        <v>-1.5781852218918597</v>
      </c>
    </row>
    <row r="2967" spans="3:6">
      <c r="C2967" s="134"/>
      <c r="D2967" s="139"/>
      <c r="E2967" s="139"/>
      <c r="F2967" s="141">
        <v>-7.8020041845606958E-2</v>
      </c>
    </row>
    <row r="2968" spans="3:6">
      <c r="C2968" s="134"/>
      <c r="D2968" s="139"/>
      <c r="E2968" s="139"/>
      <c r="F2968" s="141">
        <v>-1.1164519326065352</v>
      </c>
    </row>
    <row r="2969" spans="3:6">
      <c r="C2969" s="134"/>
      <c r="D2969" s="139"/>
      <c r="E2969" s="139"/>
      <c r="F2969" s="141">
        <v>-0.30508754542450883</v>
      </c>
    </row>
    <row r="2970" spans="3:6">
      <c r="C2970" s="134"/>
      <c r="D2970" s="139"/>
      <c r="E2970" s="139"/>
      <c r="F2970" s="141">
        <v>-1.1111661711265217</v>
      </c>
    </row>
    <row r="2971" spans="3:6">
      <c r="C2971" s="134"/>
      <c r="D2971" s="139"/>
      <c r="E2971" s="139"/>
      <c r="F2971" s="141">
        <v>-0.46145798920823455</v>
      </c>
    </row>
    <row r="2972" spans="3:6">
      <c r="C2972" s="134"/>
      <c r="D2972" s="139"/>
      <c r="E2972" s="139"/>
      <c r="F2972" s="141">
        <v>-0.89885475167932505</v>
      </c>
    </row>
    <row r="2973" spans="3:6">
      <c r="C2973" s="134"/>
      <c r="D2973" s="139"/>
      <c r="E2973" s="139"/>
      <c r="F2973" s="141">
        <v>-7.1412839995596458E-2</v>
      </c>
    </row>
    <row r="2974" spans="3:6">
      <c r="C2974" s="134"/>
      <c r="D2974" s="139"/>
      <c r="E2974" s="139"/>
      <c r="F2974" s="141">
        <v>0.36477260213632789</v>
      </c>
    </row>
    <row r="2975" spans="3:6">
      <c r="C2975" s="134"/>
      <c r="D2975" s="139"/>
      <c r="E2975" s="139"/>
      <c r="F2975" s="141">
        <v>-0.44416914436735999</v>
      </c>
    </row>
    <row r="2976" spans="3:6">
      <c r="C2976" s="134"/>
      <c r="D2976" s="139"/>
      <c r="E2976" s="139"/>
      <c r="F2976" s="141">
        <v>-1.370994383878555E-2</v>
      </c>
    </row>
    <row r="2977" spans="3:6">
      <c r="C2977" s="134"/>
      <c r="D2977" s="139"/>
      <c r="E2977" s="139"/>
      <c r="F2977" s="141">
        <v>-0.2912124215394768</v>
      </c>
    </row>
    <row r="2978" spans="3:6">
      <c r="C2978" s="134"/>
      <c r="D2978" s="139"/>
      <c r="E2978" s="139"/>
      <c r="F2978" s="141">
        <v>-0.31257570752119868</v>
      </c>
    </row>
    <row r="2979" spans="3:6">
      <c r="C2979" s="134"/>
      <c r="D2979" s="139"/>
      <c r="E2979" s="139"/>
      <c r="F2979" s="141">
        <v>-1.0251624270454729</v>
      </c>
    </row>
    <row r="2980" spans="3:6">
      <c r="C2980" s="134"/>
      <c r="D2980" s="139"/>
      <c r="E2980" s="139"/>
      <c r="F2980" s="141">
        <v>-0.10477920933817951</v>
      </c>
    </row>
    <row r="2981" spans="3:6">
      <c r="C2981" s="134"/>
      <c r="D2981" s="139"/>
      <c r="E2981" s="139"/>
      <c r="F2981" s="141">
        <v>-1.4193921374297955</v>
      </c>
    </row>
    <row r="2982" spans="3:6">
      <c r="C2982" s="134"/>
      <c r="D2982" s="139"/>
      <c r="E2982" s="139"/>
      <c r="F2982" s="141">
        <v>0.26170025327607277</v>
      </c>
    </row>
    <row r="2983" spans="3:6">
      <c r="C2983" s="134"/>
      <c r="D2983" s="139"/>
      <c r="E2983" s="139"/>
      <c r="F2983" s="141">
        <v>0.1465147010241192</v>
      </c>
    </row>
    <row r="2984" spans="3:6">
      <c r="C2984" s="134"/>
      <c r="D2984" s="139"/>
      <c r="E2984" s="139"/>
      <c r="F2984" s="141">
        <v>-0.44868406563153757</v>
      </c>
    </row>
    <row r="2985" spans="3:6">
      <c r="C2985" s="134"/>
      <c r="D2985" s="139"/>
      <c r="E2985" s="139"/>
      <c r="F2985" s="141">
        <v>-1.0675586389164173</v>
      </c>
    </row>
    <row r="2986" spans="3:6">
      <c r="C2986" s="134"/>
      <c r="D2986" s="139"/>
      <c r="E2986" s="139"/>
      <c r="F2986" s="141">
        <v>-1.4892082369783048</v>
      </c>
    </row>
    <row r="2987" spans="3:6">
      <c r="C2987" s="134"/>
      <c r="D2987" s="139"/>
      <c r="E2987" s="139"/>
      <c r="F2987" s="141">
        <v>-1.3844840876555409</v>
      </c>
    </row>
    <row r="2988" spans="3:6">
      <c r="C2988" s="134"/>
      <c r="D2988" s="139"/>
      <c r="E2988" s="139"/>
      <c r="F2988" s="141">
        <v>-1.9337628014535797</v>
      </c>
    </row>
    <row r="2989" spans="3:6">
      <c r="C2989" s="134"/>
      <c r="D2989" s="139"/>
      <c r="E2989" s="139"/>
      <c r="F2989" s="141">
        <v>-1.4332672613148276</v>
      </c>
    </row>
    <row r="2990" spans="3:6">
      <c r="C2990" s="134"/>
      <c r="D2990" s="139"/>
      <c r="E2990" s="139"/>
      <c r="F2990" s="141">
        <v>2.9346988217157498E-2</v>
      </c>
    </row>
    <row r="2991" spans="3:6">
      <c r="C2991" s="134"/>
      <c r="D2991" s="139"/>
      <c r="E2991" s="139"/>
      <c r="F2991" s="141">
        <v>0.90524171346767979</v>
      </c>
    </row>
    <row r="2992" spans="3:6">
      <c r="C2992" s="134"/>
      <c r="D2992" s="139"/>
      <c r="E2992" s="139"/>
      <c r="F2992" s="141">
        <v>0.56871489924017427</v>
      </c>
    </row>
    <row r="2993" spans="3:6">
      <c r="C2993" s="134"/>
      <c r="D2993" s="139"/>
      <c r="E2993" s="139"/>
      <c r="F2993" s="141">
        <v>-1.8039312851007521</v>
      </c>
    </row>
    <row r="2994" spans="3:6">
      <c r="C2994" s="134"/>
      <c r="D2994" s="139"/>
      <c r="E2994" s="139"/>
      <c r="F2994" s="141">
        <v>0.72211210219138777</v>
      </c>
    </row>
    <row r="2995" spans="3:6">
      <c r="C2995" s="134"/>
      <c r="D2995" s="139"/>
      <c r="E2995" s="139"/>
      <c r="F2995" s="141">
        <v>-0.85315493888338156</v>
      </c>
    </row>
    <row r="2996" spans="3:6">
      <c r="C2996" s="134"/>
      <c r="D2996" s="139"/>
      <c r="E2996" s="139"/>
      <c r="F2996" s="141">
        <v>-0.32050434974121877</v>
      </c>
    </row>
    <row r="2997" spans="3:6">
      <c r="C2997" s="134"/>
      <c r="D2997" s="139"/>
      <c r="E2997" s="139"/>
      <c r="F2997" s="141">
        <v>-0.39758837132474339</v>
      </c>
    </row>
    <row r="2998" spans="3:6">
      <c r="C2998" s="134"/>
      <c r="D2998" s="139"/>
      <c r="E2998" s="139"/>
      <c r="F2998" s="141">
        <v>-0.29088206144697748</v>
      </c>
    </row>
    <row r="2999" spans="3:6">
      <c r="C2999" s="134"/>
      <c r="D2999" s="139"/>
      <c r="E2999" s="139"/>
      <c r="F2999" s="141">
        <v>-0.25145909040854525</v>
      </c>
    </row>
    <row r="3000" spans="3:6">
      <c r="C3000" s="134"/>
      <c r="D3000" s="139"/>
      <c r="E3000" s="139"/>
      <c r="F3000" s="141">
        <v>3.0575377161105584</v>
      </c>
    </row>
    <row r="3001" spans="3:6">
      <c r="C3001" s="134"/>
      <c r="D3001" s="139"/>
      <c r="E3001" s="139"/>
      <c r="F3001" s="141">
        <v>4.3111992071358546E-2</v>
      </c>
    </row>
    <row r="3002" spans="3:6">
      <c r="C3002" s="134"/>
      <c r="D3002" s="139"/>
      <c r="E3002" s="139"/>
      <c r="F3002" s="141">
        <v>0.99454905847373387</v>
      </c>
    </row>
    <row r="3003" spans="3:6">
      <c r="C3003" s="134"/>
      <c r="D3003" s="139"/>
      <c r="E3003" s="139"/>
      <c r="F3003" s="141">
        <v>-2.4218147781081338</v>
      </c>
    </row>
    <row r="3004" spans="3:6">
      <c r="C3004" s="134"/>
      <c r="D3004" s="139"/>
      <c r="E3004" s="139"/>
      <c r="F3004" s="141">
        <v>-2.5049554013875079</v>
      </c>
    </row>
    <row r="3005" spans="3:6">
      <c r="C3005" s="134"/>
      <c r="D3005" s="139"/>
      <c r="E3005" s="139"/>
      <c r="F3005" s="141">
        <v>0.4302940204823279</v>
      </c>
    </row>
    <row r="3006" spans="3:6">
      <c r="C3006" s="134"/>
      <c r="D3006" s="139"/>
      <c r="E3006" s="139"/>
      <c r="F3006" s="141">
        <v>0.24595308886686357</v>
      </c>
    </row>
    <row r="3007" spans="3:6">
      <c r="C3007" s="134"/>
      <c r="D3007" s="139"/>
      <c r="E3007" s="139"/>
      <c r="F3007" s="141">
        <v>0.20785155819843465</v>
      </c>
    </row>
    <row r="3008" spans="3:6">
      <c r="C3008" s="134"/>
      <c r="D3008" s="139"/>
      <c r="E3008" s="139"/>
      <c r="F3008" s="141">
        <v>-0.28581654002862611</v>
      </c>
    </row>
    <row r="3009" spans="3:6">
      <c r="C3009" s="134"/>
      <c r="D3009" s="139"/>
      <c r="E3009" s="139"/>
      <c r="F3009" s="141">
        <v>-1.5469111331351095</v>
      </c>
    </row>
    <row r="3010" spans="3:6">
      <c r="C3010" s="134"/>
      <c r="D3010" s="139"/>
      <c r="E3010" s="139"/>
      <c r="F3010" s="141">
        <v>-0.34759387732628433</v>
      </c>
    </row>
    <row r="3011" spans="3:6">
      <c r="C3011" s="134"/>
      <c r="D3011" s="139"/>
      <c r="E3011" s="139"/>
      <c r="F3011" s="141">
        <v>-1.6835700913996223</v>
      </c>
    </row>
    <row r="3012" spans="3:6">
      <c r="C3012" s="134"/>
      <c r="D3012" s="139"/>
      <c r="E3012" s="139"/>
      <c r="F3012" s="141">
        <v>-1.3884484087655509</v>
      </c>
    </row>
    <row r="3013" spans="3:6">
      <c r="C3013" s="134"/>
      <c r="D3013" s="139"/>
      <c r="E3013" s="139"/>
      <c r="F3013" s="141">
        <v>-0.95182248651029</v>
      </c>
    </row>
    <row r="3014" spans="3:6">
      <c r="C3014" s="134"/>
      <c r="D3014" s="139"/>
      <c r="E3014" s="139"/>
      <c r="F3014" s="141">
        <v>0.15080938222662854</v>
      </c>
    </row>
    <row r="3015" spans="3:6">
      <c r="C3015" s="134"/>
      <c r="D3015" s="139"/>
      <c r="E3015" s="139"/>
      <c r="F3015" s="141">
        <v>-5.5225195463050721E-2</v>
      </c>
    </row>
    <row r="3016" spans="3:6">
      <c r="C3016" s="134"/>
      <c r="D3016" s="139"/>
      <c r="E3016" s="139"/>
      <c r="F3016" s="141">
        <v>8.2424843078959809E-2</v>
      </c>
    </row>
    <row r="3017" spans="3:6">
      <c r="C3017" s="134"/>
      <c r="D3017" s="139"/>
      <c r="E3017" s="139"/>
      <c r="F3017" s="141">
        <v>0.41465697610395597</v>
      </c>
    </row>
    <row r="3018" spans="3:6">
      <c r="C3018" s="134"/>
      <c r="D3018" s="139"/>
      <c r="E3018" s="139"/>
      <c r="F3018" s="141">
        <v>-1.2452923686818587</v>
      </c>
    </row>
    <row r="3019" spans="3:6">
      <c r="C3019" s="134"/>
      <c r="D3019" s="139"/>
      <c r="E3019" s="139"/>
      <c r="F3019" s="141">
        <v>-1.4161986565356213</v>
      </c>
    </row>
    <row r="3020" spans="3:6">
      <c r="C3020" s="134"/>
      <c r="D3020" s="139"/>
      <c r="E3020" s="139"/>
      <c r="F3020" s="141">
        <v>0.45297874683404687</v>
      </c>
    </row>
    <row r="3021" spans="3:6">
      <c r="C3021" s="134"/>
      <c r="D3021" s="139"/>
      <c r="E3021" s="139"/>
      <c r="F3021" s="141">
        <v>-0.70768637815218183</v>
      </c>
    </row>
    <row r="3022" spans="3:6">
      <c r="C3022" s="134"/>
      <c r="D3022" s="139"/>
      <c r="E3022" s="139"/>
      <c r="F3022" s="141">
        <v>2.027144587600481</v>
      </c>
    </row>
    <row r="3023" spans="3:6">
      <c r="C3023" s="134"/>
      <c r="D3023" s="139"/>
      <c r="E3023" s="139"/>
      <c r="F3023" s="141">
        <v>-1.2336196454134969</v>
      </c>
    </row>
    <row r="3024" spans="3:6">
      <c r="C3024" s="134"/>
      <c r="D3024" s="139"/>
      <c r="E3024" s="139"/>
      <c r="F3024" s="141">
        <v>-2.6727783283779272</v>
      </c>
    </row>
    <row r="3025" spans="3:6">
      <c r="C3025" s="134"/>
      <c r="D3025" s="139"/>
      <c r="E3025" s="139"/>
      <c r="F3025" s="141">
        <v>5.152020702565788</v>
      </c>
    </row>
    <row r="3026" spans="3:6">
      <c r="C3026" s="134"/>
      <c r="D3026" s="139"/>
      <c r="E3026" s="139"/>
      <c r="F3026" s="141">
        <v>-1.654057923136212</v>
      </c>
    </row>
    <row r="3027" spans="3:6">
      <c r="C3027" s="134"/>
      <c r="D3027" s="139"/>
      <c r="E3027" s="139"/>
      <c r="F3027" s="141">
        <v>-1.4274308996806466</v>
      </c>
    </row>
    <row r="3028" spans="3:6">
      <c r="C3028" s="134"/>
      <c r="D3028" s="139"/>
      <c r="E3028" s="139"/>
      <c r="F3028" s="141">
        <v>-1.7819072789340316</v>
      </c>
    </row>
    <row r="3029" spans="3:6">
      <c r="C3029" s="134"/>
      <c r="D3029" s="139"/>
      <c r="E3029" s="139"/>
      <c r="F3029" s="141">
        <v>-2.7381896266930901</v>
      </c>
    </row>
    <row r="3030" spans="3:6">
      <c r="C3030" s="134"/>
      <c r="D3030" s="139"/>
      <c r="E3030" s="139"/>
      <c r="F3030" s="141">
        <v>1.1904525933267227</v>
      </c>
    </row>
    <row r="3031" spans="3:6">
      <c r="C3031" s="134"/>
      <c r="D3031" s="139"/>
      <c r="E3031" s="139"/>
      <c r="F3031" s="141">
        <v>0.34252835590793923</v>
      </c>
    </row>
    <row r="3032" spans="3:6">
      <c r="C3032" s="134"/>
      <c r="D3032" s="139"/>
      <c r="E3032" s="139"/>
      <c r="F3032" s="141">
        <v>-0.57642330139851983</v>
      </c>
    </row>
    <row r="3033" spans="3:6">
      <c r="C3033" s="134"/>
      <c r="D3033" s="139"/>
      <c r="E3033" s="139"/>
      <c r="F3033" s="141">
        <v>-1.5447087325184394</v>
      </c>
    </row>
    <row r="3034" spans="3:6">
      <c r="C3034" s="134"/>
      <c r="D3034" s="139"/>
      <c r="E3034" s="139"/>
      <c r="F3034" s="141">
        <v>-0.23185772492016324</v>
      </c>
    </row>
    <row r="3035" spans="3:6">
      <c r="C3035" s="134"/>
      <c r="D3035" s="139"/>
      <c r="E3035" s="139"/>
      <c r="F3035" s="141">
        <v>-1.0954190067173188</v>
      </c>
    </row>
    <row r="3036" spans="3:6">
      <c r="C3036" s="134"/>
      <c r="D3036" s="139"/>
      <c r="E3036" s="139"/>
      <c r="F3036" s="141">
        <v>1.7641779539698268</v>
      </c>
    </row>
    <row r="3037" spans="3:6">
      <c r="C3037" s="134"/>
      <c r="D3037" s="139"/>
      <c r="E3037" s="139"/>
      <c r="F3037" s="141">
        <v>0.19948243585508427</v>
      </c>
    </row>
    <row r="3038" spans="3:6">
      <c r="C3038" s="134"/>
      <c r="D3038" s="139"/>
      <c r="E3038" s="139"/>
      <c r="F3038" s="141">
        <v>1.083636163418126</v>
      </c>
    </row>
    <row r="3039" spans="3:6">
      <c r="C3039" s="134"/>
      <c r="D3039" s="139"/>
      <c r="E3039" s="139"/>
      <c r="F3039" s="141">
        <v>0.56629225856183585</v>
      </c>
    </row>
    <row r="3040" spans="3:6">
      <c r="C3040" s="134"/>
      <c r="D3040" s="139"/>
      <c r="E3040" s="139"/>
      <c r="F3040" s="141">
        <v>1.1759167492566922</v>
      </c>
    </row>
    <row r="3041" spans="3:6">
      <c r="C3041" s="134"/>
      <c r="D3041" s="139"/>
      <c r="E3041" s="139"/>
      <c r="F3041" s="141">
        <v>-0.59844730756524023</v>
      </c>
    </row>
    <row r="3042" spans="3:6">
      <c r="C3042" s="134"/>
      <c r="D3042" s="139"/>
      <c r="E3042" s="139"/>
      <c r="F3042" s="141">
        <v>-0.20014315604008281</v>
      </c>
    </row>
    <row r="3043" spans="3:6">
      <c r="C3043" s="134"/>
      <c r="D3043" s="139"/>
      <c r="E3043" s="139"/>
      <c r="F3043" s="141">
        <v>-0.627408875674483</v>
      </c>
    </row>
    <row r="3044" spans="3:6">
      <c r="C3044" s="134"/>
      <c r="D3044" s="139"/>
      <c r="E3044" s="139"/>
      <c r="F3044" s="141">
        <v>-1.2000330360092455</v>
      </c>
    </row>
    <row r="3045" spans="3:6">
      <c r="C3045" s="134"/>
      <c r="D3045" s="139"/>
      <c r="E3045" s="139"/>
      <c r="F3045" s="141">
        <v>0.39968065191058255</v>
      </c>
    </row>
    <row r="3046" spans="3:6">
      <c r="C3046" s="134"/>
      <c r="D3046" s="139"/>
      <c r="E3046" s="139"/>
      <c r="F3046" s="141">
        <v>-0.94103072348860128</v>
      </c>
    </row>
    <row r="3047" spans="3:6">
      <c r="C3047" s="134"/>
      <c r="D3047" s="139"/>
      <c r="E3047" s="139"/>
      <c r="F3047" s="141">
        <v>-2.1688690672833326</v>
      </c>
    </row>
    <row r="3048" spans="3:6">
      <c r="C3048" s="134"/>
      <c r="D3048" s="139"/>
      <c r="E3048" s="139"/>
      <c r="F3048" s="141">
        <v>0.1965091950225783</v>
      </c>
    </row>
    <row r="3049" spans="3:6">
      <c r="C3049" s="134"/>
      <c r="D3049" s="139"/>
      <c r="E3049" s="139"/>
      <c r="F3049" s="141">
        <v>1.0054509415262662</v>
      </c>
    </row>
    <row r="3050" spans="3:6">
      <c r="C3050" s="134"/>
      <c r="D3050" s="139"/>
      <c r="E3050" s="139"/>
      <c r="F3050" s="141">
        <v>0.39824909150974824</v>
      </c>
    </row>
    <row r="3051" spans="3:6">
      <c r="C3051" s="134"/>
      <c r="D3051" s="139"/>
      <c r="E3051" s="139"/>
      <c r="F3051" s="141">
        <v>0.45969606871490093</v>
      </c>
    </row>
    <row r="3052" spans="3:6">
      <c r="C3052" s="134"/>
      <c r="D3052" s="139"/>
      <c r="E3052" s="139"/>
      <c r="F3052" s="141">
        <v>0.74160334764893876</v>
      </c>
    </row>
    <row r="3053" spans="3:6">
      <c r="C3053" s="134"/>
      <c r="D3053" s="139"/>
      <c r="E3053" s="139"/>
      <c r="F3053" s="141">
        <v>-0.28075101861028096</v>
      </c>
    </row>
    <row r="3054" spans="3:6">
      <c r="C3054" s="134"/>
      <c r="D3054" s="139"/>
      <c r="E3054" s="139"/>
      <c r="F3054" s="141">
        <v>-0.33415923356458255</v>
      </c>
    </row>
    <row r="3055" spans="3:6">
      <c r="C3055" s="134"/>
      <c r="D3055" s="139"/>
      <c r="E3055" s="139"/>
      <c r="F3055" s="141">
        <v>-2.7576808721506345</v>
      </c>
    </row>
    <row r="3056" spans="3:6">
      <c r="C3056" s="134"/>
      <c r="D3056" s="139"/>
      <c r="E3056" s="139"/>
      <c r="F3056" s="141">
        <v>-1.4645413500715716</v>
      </c>
    </row>
    <row r="3057" spans="3:6">
      <c r="C3057" s="134"/>
      <c r="D3057" s="139"/>
      <c r="E3057" s="139"/>
      <c r="F3057" s="141">
        <v>0.8776015857284466</v>
      </c>
    </row>
    <row r="3058" spans="3:6">
      <c r="C3058" s="134"/>
      <c r="D3058" s="139"/>
      <c r="E3058" s="139"/>
      <c r="F3058" s="141">
        <v>3.6266380354586474</v>
      </c>
    </row>
    <row r="3059" spans="3:6">
      <c r="C3059" s="134"/>
      <c r="D3059" s="139"/>
      <c r="E3059" s="139"/>
      <c r="F3059" s="141">
        <v>-0.93530448188525128</v>
      </c>
    </row>
    <row r="3060" spans="3:6">
      <c r="C3060" s="134"/>
      <c r="D3060" s="139"/>
      <c r="E3060" s="139"/>
      <c r="F3060" s="141">
        <v>-1.0574275960797208</v>
      </c>
    </row>
    <row r="3061" spans="3:6">
      <c r="C3061" s="134"/>
      <c r="D3061" s="139"/>
      <c r="E3061" s="139"/>
      <c r="F3061" s="141">
        <v>-0.72244246228388698</v>
      </c>
    </row>
    <row r="3062" spans="3:6">
      <c r="C3062" s="134"/>
      <c r="D3062" s="139"/>
      <c r="E3062" s="139"/>
      <c r="F3062" s="141">
        <v>-0.63236427706199716</v>
      </c>
    </row>
    <row r="3063" spans="3:6">
      <c r="C3063" s="134"/>
      <c r="D3063" s="139"/>
      <c r="E3063" s="139"/>
      <c r="F3063" s="141">
        <v>0.22370884263847488</v>
      </c>
    </row>
    <row r="3064" spans="3:6">
      <c r="C3064" s="134"/>
      <c r="D3064" s="139"/>
      <c r="E3064" s="139"/>
      <c r="F3064" s="141">
        <v>-1.5191608853650456</v>
      </c>
    </row>
    <row r="3065" spans="3:6">
      <c r="C3065" s="134"/>
      <c r="D3065" s="139"/>
      <c r="E3065" s="139"/>
      <c r="F3065" s="141">
        <v>49.108192930293932</v>
      </c>
    </row>
    <row r="3066" spans="3:6">
      <c r="C3066" s="134"/>
      <c r="D3066" s="139"/>
      <c r="E3066" s="139"/>
      <c r="F3066" s="141">
        <v>5.1701354476383458E-2</v>
      </c>
    </row>
    <row r="3067" spans="3:6">
      <c r="C3067" s="134"/>
      <c r="D3067" s="139"/>
      <c r="E3067" s="139"/>
      <c r="F3067" s="141">
        <v>-0.30927210659618715</v>
      </c>
    </row>
    <row r="3068" spans="3:6">
      <c r="C3068" s="134"/>
      <c r="D3068" s="139"/>
      <c r="E3068" s="139"/>
      <c r="F3068" s="141">
        <v>1.170961347869178</v>
      </c>
    </row>
    <row r="3069" spans="3:6">
      <c r="C3069" s="134"/>
      <c r="D3069" s="139"/>
      <c r="E3069" s="139"/>
      <c r="F3069" s="141">
        <v>-0.22304812245347005</v>
      </c>
    </row>
    <row r="3070" spans="3:6">
      <c r="C3070" s="134"/>
      <c r="D3070" s="139"/>
      <c r="E3070" s="139"/>
      <c r="F3070" s="141">
        <v>-1.1614910252174802</v>
      </c>
    </row>
    <row r="3071" spans="3:6">
      <c r="C3071" s="134"/>
      <c r="D3071" s="139"/>
      <c r="E3071" s="139"/>
      <c r="F3071" s="141">
        <v>-0.14277061997577117</v>
      </c>
    </row>
    <row r="3072" spans="3:6">
      <c r="C3072" s="134"/>
      <c r="D3072" s="139"/>
      <c r="E3072" s="139"/>
      <c r="F3072" s="141">
        <v>-0.11469001211320153</v>
      </c>
    </row>
    <row r="3073" spans="3:6">
      <c r="C3073" s="134"/>
      <c r="D3073" s="139"/>
      <c r="E3073" s="139"/>
      <c r="F3073" s="141">
        <v>-2.0646955181147426</v>
      </c>
    </row>
    <row r="3074" spans="3:6">
      <c r="C3074" s="134"/>
      <c r="D3074" s="139"/>
      <c r="E3074" s="139"/>
      <c r="F3074" s="141">
        <v>2.007543222112099</v>
      </c>
    </row>
    <row r="3075" spans="3:6">
      <c r="C3075" s="134"/>
      <c r="D3075" s="139"/>
      <c r="E3075" s="139"/>
      <c r="F3075" s="141">
        <v>-0.54085453143926665</v>
      </c>
    </row>
    <row r="3076" spans="3:6">
      <c r="C3076" s="134"/>
      <c r="D3076" s="139"/>
      <c r="E3076" s="139"/>
      <c r="F3076" s="141">
        <v>0.45507102741988609</v>
      </c>
    </row>
    <row r="3077" spans="3:6">
      <c r="C3077" s="134"/>
      <c r="D3077" s="139"/>
      <c r="E3077" s="139"/>
      <c r="F3077" s="141">
        <v>-0.86163418125756919</v>
      </c>
    </row>
    <row r="3078" spans="3:6">
      <c r="C3078" s="134"/>
      <c r="D3078" s="139"/>
      <c r="E3078" s="139"/>
      <c r="F3078" s="141">
        <v>1.3234775905737248</v>
      </c>
    </row>
    <row r="3079" spans="3:6">
      <c r="C3079" s="134"/>
      <c r="D3079" s="139"/>
      <c r="E3079" s="139"/>
      <c r="F3079" s="141">
        <v>-0.77320779649818194</v>
      </c>
    </row>
    <row r="3080" spans="3:6">
      <c r="C3080" s="134"/>
      <c r="D3080" s="139"/>
      <c r="E3080" s="139"/>
      <c r="F3080" s="141">
        <v>-0.35420107917630111</v>
      </c>
    </row>
    <row r="3081" spans="3:6">
      <c r="C3081" s="134"/>
      <c r="D3081" s="139"/>
      <c r="E3081" s="139"/>
      <c r="F3081" s="141">
        <v>-0.8504019381125375</v>
      </c>
    </row>
    <row r="3082" spans="3:6">
      <c r="C3082" s="134"/>
      <c r="D3082" s="139"/>
      <c r="E3082" s="139"/>
      <c r="F3082" s="141">
        <v>-0.48513379583745758</v>
      </c>
    </row>
    <row r="3083" spans="3:6">
      <c r="C3083" s="134"/>
      <c r="D3083" s="139"/>
      <c r="E3083" s="139"/>
      <c r="F3083" s="141">
        <v>-1.0835260433872886</v>
      </c>
    </row>
    <row r="3084" spans="3:6">
      <c r="C3084" s="134"/>
      <c r="D3084" s="139"/>
      <c r="E3084" s="139"/>
      <c r="F3084" s="141">
        <v>0.36521308225966442</v>
      </c>
    </row>
    <row r="3085" spans="3:6">
      <c r="C3085" s="134"/>
      <c r="D3085" s="139"/>
      <c r="E3085" s="139"/>
      <c r="F3085" s="141">
        <v>-0.73191278493557876</v>
      </c>
    </row>
    <row r="3086" spans="3:6">
      <c r="C3086" s="134"/>
      <c r="D3086" s="139"/>
      <c r="E3086" s="139"/>
      <c r="F3086" s="141">
        <v>1.1662261865433323</v>
      </c>
    </row>
    <row r="3087" spans="3:6">
      <c r="C3087" s="134"/>
      <c r="D3087" s="139"/>
      <c r="E3087" s="139"/>
      <c r="F3087" s="141">
        <v>-0.81185992732077839</v>
      </c>
    </row>
    <row r="3088" spans="3:6">
      <c r="C3088" s="134"/>
      <c r="D3088" s="139"/>
      <c r="E3088" s="139"/>
      <c r="F3088" s="141">
        <v>0.55307785486180228</v>
      </c>
    </row>
    <row r="3089" spans="3:6">
      <c r="C3089" s="134"/>
      <c r="D3089" s="139"/>
      <c r="E3089" s="139"/>
      <c r="F3089" s="141">
        <v>-1.3793084462063585</v>
      </c>
    </row>
    <row r="3090" spans="3:6">
      <c r="C3090" s="134"/>
      <c r="D3090" s="139"/>
      <c r="E3090" s="139"/>
      <c r="F3090" s="141">
        <v>0.67751348970377934</v>
      </c>
    </row>
    <row r="3091" spans="3:6">
      <c r="C3091" s="134"/>
      <c r="D3091" s="139"/>
      <c r="E3091" s="139"/>
      <c r="F3091" s="141">
        <v>-2.4676247109349148</v>
      </c>
    </row>
    <row r="3092" spans="3:6">
      <c r="C3092" s="134"/>
      <c r="D3092" s="139"/>
      <c r="E3092" s="139"/>
      <c r="F3092" s="141">
        <v>0.59062878537605745</v>
      </c>
    </row>
    <row r="3093" spans="3:6">
      <c r="C3093" s="134"/>
      <c r="D3093" s="139"/>
      <c r="E3093" s="139"/>
      <c r="F3093" s="141">
        <v>-0.74512718863561223</v>
      </c>
    </row>
    <row r="3094" spans="3:6">
      <c r="C3094" s="134"/>
      <c r="D3094" s="139"/>
      <c r="E3094" s="139"/>
      <c r="F3094" s="141">
        <v>1.5515361744301244</v>
      </c>
    </row>
    <row r="3095" spans="3:6">
      <c r="C3095" s="134"/>
      <c r="D3095" s="139"/>
      <c r="E3095" s="139"/>
      <c r="F3095" s="141">
        <v>0.46575267041075014</v>
      </c>
    </row>
    <row r="3096" spans="3:6">
      <c r="C3096" s="134"/>
      <c r="D3096" s="139"/>
      <c r="E3096" s="139"/>
      <c r="F3096" s="141">
        <v>-0.4672943508424155</v>
      </c>
    </row>
    <row r="3097" spans="3:6">
      <c r="C3097" s="134"/>
      <c r="D3097" s="139"/>
      <c r="E3097" s="139"/>
      <c r="F3097" s="141">
        <v>1.4089307345006061</v>
      </c>
    </row>
    <row r="3098" spans="3:6">
      <c r="C3098" s="134"/>
      <c r="D3098" s="139"/>
      <c r="E3098" s="139"/>
      <c r="F3098" s="141">
        <v>-0.69733509525382331</v>
      </c>
    </row>
    <row r="3099" spans="3:6">
      <c r="C3099" s="134"/>
      <c r="D3099" s="139"/>
      <c r="E3099" s="139"/>
      <c r="F3099" s="141">
        <v>0.4161986565356276</v>
      </c>
    </row>
    <row r="3100" spans="3:6">
      <c r="C3100" s="134"/>
      <c r="D3100" s="139"/>
      <c r="E3100" s="139"/>
      <c r="F3100" s="141">
        <v>0.15257130271996844</v>
      </c>
    </row>
    <row r="3101" spans="3:6">
      <c r="C3101" s="134"/>
      <c r="D3101" s="139"/>
      <c r="E3101" s="139"/>
      <c r="F3101" s="141">
        <v>1.2415482876335169</v>
      </c>
    </row>
    <row r="3102" spans="3:6">
      <c r="C3102" s="134"/>
      <c r="D3102" s="139"/>
      <c r="E3102" s="139"/>
      <c r="F3102" s="141">
        <v>-0.90248871269683584</v>
      </c>
    </row>
    <row r="3103" spans="3:6">
      <c r="C3103" s="134"/>
      <c r="D3103" s="139"/>
      <c r="E3103" s="139"/>
      <c r="F3103" s="141">
        <v>2.1797709503358651</v>
      </c>
    </row>
    <row r="3104" spans="3:6">
      <c r="C3104" s="134"/>
      <c r="D3104" s="139"/>
      <c r="E3104" s="139"/>
      <c r="F3104" s="141">
        <v>-0.62718863561281468</v>
      </c>
    </row>
    <row r="3105" spans="3:6">
      <c r="C3105" s="134"/>
      <c r="D3105" s="139"/>
      <c r="E3105" s="139"/>
      <c r="F3105" s="141">
        <v>-1.5682744191168314</v>
      </c>
    </row>
    <row r="3106" spans="3:6">
      <c r="C3106" s="134"/>
      <c r="D3106" s="139"/>
      <c r="E3106" s="139"/>
      <c r="F3106" s="141">
        <v>0.69105825349631211</v>
      </c>
    </row>
    <row r="3107" spans="3:6">
      <c r="C3107" s="134"/>
      <c r="D3107" s="139"/>
      <c r="E3107" s="139"/>
      <c r="F3107" s="141">
        <v>-1.2498623499613204E-2</v>
      </c>
    </row>
    <row r="3108" spans="3:6">
      <c r="C3108" s="134"/>
      <c r="D3108" s="139"/>
      <c r="E3108" s="139"/>
      <c r="F3108" s="141">
        <v>-0.12581213522739587</v>
      </c>
    </row>
    <row r="3109" spans="3:6">
      <c r="C3109" s="134"/>
      <c r="D3109" s="139"/>
      <c r="E3109" s="139"/>
      <c r="F3109" s="141">
        <v>-2.7144587600481072E-2</v>
      </c>
    </row>
    <row r="3110" spans="3:6">
      <c r="C3110" s="134"/>
      <c r="D3110" s="139"/>
      <c r="E3110" s="139"/>
      <c r="F3110" s="141">
        <v>1.4598061887457319</v>
      </c>
    </row>
    <row r="3111" spans="3:6">
      <c r="C3111" s="134"/>
      <c r="D3111" s="139"/>
      <c r="E3111" s="139"/>
      <c r="F3111" s="141">
        <v>-1.5735601805968449</v>
      </c>
    </row>
    <row r="3112" spans="3:6">
      <c r="C3112" s="134"/>
      <c r="D3112" s="139"/>
      <c r="E3112" s="139"/>
      <c r="F3112" s="141">
        <v>-0.43976434313401341</v>
      </c>
    </row>
    <row r="3113" spans="3:6">
      <c r="C3113" s="134"/>
      <c r="D3113" s="139"/>
      <c r="E3113" s="139"/>
      <c r="F3113" s="141">
        <v>-3.9235216385860521</v>
      </c>
    </row>
    <row r="3114" spans="3:6">
      <c r="C3114" s="134"/>
      <c r="D3114" s="139"/>
      <c r="E3114" s="139"/>
      <c r="F3114" s="141">
        <v>1.1173328928532082</v>
      </c>
    </row>
    <row r="3115" spans="3:6">
      <c r="C3115" s="134"/>
      <c r="D3115" s="139"/>
      <c r="E3115" s="139"/>
      <c r="F3115" s="141">
        <v>0.95490584737363959</v>
      </c>
    </row>
    <row r="3116" spans="3:6">
      <c r="C3116" s="134"/>
      <c r="D3116" s="139"/>
      <c r="E3116" s="139"/>
      <c r="F3116" s="141">
        <v>0.4751128730316046</v>
      </c>
    </row>
    <row r="3117" spans="3:6">
      <c r="C3117" s="134"/>
      <c r="D3117" s="139"/>
      <c r="E3117" s="139"/>
      <c r="F3117" s="141">
        <v>-2.0140403039312784</v>
      </c>
    </row>
    <row r="3118" spans="3:6">
      <c r="C3118" s="134"/>
      <c r="D3118" s="139"/>
      <c r="E3118" s="139"/>
      <c r="F3118" s="141">
        <v>0.20575927761260174</v>
      </c>
    </row>
    <row r="3119" spans="3:6">
      <c r="C3119" s="134"/>
      <c r="D3119" s="139"/>
      <c r="E3119" s="139"/>
      <c r="F3119" s="141">
        <v>0.91394119590353562</v>
      </c>
    </row>
    <row r="3120" spans="3:6">
      <c r="C3120" s="134"/>
      <c r="D3120" s="139"/>
      <c r="E3120" s="139"/>
      <c r="F3120" s="141">
        <v>0.79831516352824561</v>
      </c>
    </row>
    <row r="3121" spans="3:6">
      <c r="C3121" s="134"/>
      <c r="D3121" s="139"/>
      <c r="E3121" s="139"/>
      <c r="F3121" s="141">
        <v>-0.66385860588040924</v>
      </c>
    </row>
    <row r="3122" spans="3:6">
      <c r="C3122" s="134"/>
      <c r="D3122" s="139"/>
      <c r="E3122" s="139"/>
      <c r="F3122" s="141">
        <v>-0.18065191058253183</v>
      </c>
    </row>
    <row r="3123" spans="3:6">
      <c r="C3123" s="134"/>
      <c r="D3123" s="139"/>
      <c r="E3123" s="139"/>
      <c r="F3123" s="141">
        <v>-0.12658297544323169</v>
      </c>
    </row>
    <row r="3124" spans="3:6">
      <c r="C3124" s="134"/>
      <c r="D3124" s="139"/>
      <c r="E3124" s="139"/>
      <c r="F3124" s="141">
        <v>0.48711595639246574</v>
      </c>
    </row>
    <row r="3125" spans="3:6">
      <c r="C3125" s="134"/>
      <c r="D3125" s="139"/>
      <c r="E3125" s="139"/>
      <c r="F3125" s="141">
        <v>-0.23648276621517184</v>
      </c>
    </row>
    <row r="3126" spans="3:6">
      <c r="C3126" s="134"/>
      <c r="D3126" s="139"/>
      <c r="E3126" s="139"/>
      <c r="F3126" s="141">
        <v>-0.29682854311198947</v>
      </c>
    </row>
    <row r="3127" spans="3:6">
      <c r="C3127" s="134"/>
      <c r="D3127" s="139"/>
      <c r="E3127" s="139"/>
      <c r="F3127" s="141">
        <v>-1.3886686488272193</v>
      </c>
    </row>
    <row r="3128" spans="3:6">
      <c r="C3128" s="134"/>
      <c r="D3128" s="139"/>
      <c r="E3128" s="139"/>
      <c r="F3128" s="141">
        <v>-0.90502147340601147</v>
      </c>
    </row>
    <row r="3129" spans="3:6">
      <c r="C3129" s="134"/>
      <c r="D3129" s="139"/>
      <c r="E3129" s="139"/>
      <c r="F3129" s="141">
        <v>-1.179881070366696</v>
      </c>
    </row>
    <row r="3130" spans="3:6">
      <c r="C3130" s="134"/>
      <c r="D3130" s="139"/>
      <c r="E3130" s="139"/>
      <c r="F3130" s="141">
        <v>-1.2405572073560129</v>
      </c>
    </row>
    <row r="3131" spans="3:6">
      <c r="C3131" s="134"/>
      <c r="D3131" s="139"/>
      <c r="E3131" s="139"/>
      <c r="F3131" s="141">
        <v>-1.7952318026649023</v>
      </c>
    </row>
    <row r="3132" spans="3:6">
      <c r="C3132" s="134"/>
      <c r="D3132" s="139"/>
      <c r="E3132" s="139"/>
      <c r="F3132" s="141">
        <v>0.2773372976544447</v>
      </c>
    </row>
    <row r="3133" spans="3:6">
      <c r="C3133" s="134"/>
      <c r="D3133" s="139"/>
      <c r="E3133" s="139"/>
      <c r="F3133" s="141">
        <v>-3.2987005836361543</v>
      </c>
    </row>
    <row r="3134" spans="3:6">
      <c r="C3134" s="134"/>
      <c r="D3134" s="139"/>
      <c r="E3134" s="139"/>
      <c r="F3134" s="141">
        <v>1.1102852108798611</v>
      </c>
    </row>
    <row r="3135" spans="3:6">
      <c r="C3135" s="134"/>
      <c r="D3135" s="139"/>
      <c r="E3135" s="139"/>
      <c r="F3135" s="141">
        <v>-1.4127849355797788</v>
      </c>
    </row>
    <row r="3136" spans="3:6">
      <c r="C3136" s="134"/>
      <c r="D3136" s="139"/>
      <c r="E3136" s="139"/>
      <c r="F3136" s="141">
        <v>-0.42831185992731974</v>
      </c>
    </row>
    <row r="3137" spans="3:6">
      <c r="C3137" s="134"/>
      <c r="D3137" s="139"/>
      <c r="E3137" s="139"/>
      <c r="F3137" s="141">
        <v>0.19606871489924174</v>
      </c>
    </row>
    <row r="3138" spans="3:6">
      <c r="C3138" s="134"/>
      <c r="D3138" s="139"/>
      <c r="E3138" s="139"/>
      <c r="F3138" s="141">
        <v>-0.67707300958044281</v>
      </c>
    </row>
    <row r="3139" spans="3:6">
      <c r="C3139" s="134"/>
      <c r="D3139" s="139"/>
      <c r="E3139" s="139"/>
      <c r="F3139" s="141">
        <v>-0.19816099548507465</v>
      </c>
    </row>
    <row r="3140" spans="3:6">
      <c r="C3140" s="134"/>
      <c r="D3140" s="139"/>
      <c r="E3140" s="139"/>
      <c r="F3140" s="141">
        <v>-0.58071798260103547</v>
      </c>
    </row>
    <row r="3141" spans="3:6">
      <c r="C3141" s="134"/>
      <c r="D3141" s="139"/>
      <c r="E3141" s="139"/>
      <c r="F3141" s="141">
        <v>-2.837297654443335</v>
      </c>
    </row>
    <row r="3142" spans="3:6">
      <c r="C3142" s="134"/>
      <c r="D3142" s="139"/>
      <c r="E3142" s="139"/>
      <c r="F3142" s="141">
        <v>0.79247880189406461</v>
      </c>
    </row>
    <row r="3143" spans="3:6">
      <c r="C3143" s="134"/>
      <c r="D3143" s="139"/>
      <c r="E3143" s="139"/>
      <c r="F3143" s="141">
        <v>0.48359211540579222</v>
      </c>
    </row>
    <row r="3144" spans="3:6">
      <c r="C3144" s="134"/>
      <c r="D3144" s="139"/>
      <c r="E3144" s="139"/>
      <c r="F3144" s="141">
        <v>-0.34550159674044517</v>
      </c>
    </row>
    <row r="3145" spans="3:6">
      <c r="C3145" s="134"/>
      <c r="D3145" s="139"/>
      <c r="E3145" s="139"/>
      <c r="F3145" s="141">
        <v>-0.78488051976654383</v>
      </c>
    </row>
    <row r="3146" spans="3:6">
      <c r="C3146" s="134"/>
      <c r="D3146" s="139"/>
      <c r="E3146" s="139"/>
      <c r="F3146" s="141">
        <v>-1.0458649928421964</v>
      </c>
    </row>
    <row r="3147" spans="3:6">
      <c r="C3147" s="134"/>
      <c r="D3147" s="139"/>
      <c r="E3147" s="139"/>
      <c r="F3147" s="141">
        <v>-1.3969276511397386</v>
      </c>
    </row>
    <row r="3148" spans="3:6">
      <c r="C3148" s="134"/>
      <c r="D3148" s="139"/>
      <c r="E3148" s="139"/>
      <c r="F3148" s="141">
        <v>-0.99289725801123119</v>
      </c>
    </row>
    <row r="3149" spans="3:6">
      <c r="C3149" s="134"/>
      <c r="D3149" s="139"/>
      <c r="E3149" s="139"/>
      <c r="F3149" s="141">
        <v>-1.3595969606871454</v>
      </c>
    </row>
    <row r="3150" spans="3:6">
      <c r="C3150" s="134"/>
      <c r="D3150" s="139"/>
      <c r="E3150" s="139"/>
      <c r="F3150" s="141">
        <v>-0.85139301839004167</v>
      </c>
    </row>
    <row r="3151" spans="3:6">
      <c r="C3151" s="134"/>
      <c r="D3151" s="139"/>
      <c r="E3151" s="139"/>
      <c r="F3151" s="141">
        <v>-1.6459090408545236</v>
      </c>
    </row>
    <row r="3152" spans="3:6">
      <c r="C3152" s="134"/>
      <c r="D3152" s="139"/>
      <c r="E3152" s="139"/>
      <c r="F3152" s="141">
        <v>-0.9792423741878612</v>
      </c>
    </row>
    <row r="3153" spans="3:6">
      <c r="C3153" s="134"/>
      <c r="D3153" s="139"/>
      <c r="E3153" s="139"/>
      <c r="F3153" s="141">
        <v>-2.2451822486510213</v>
      </c>
    </row>
    <row r="3154" spans="3:6">
      <c r="C3154" s="134"/>
      <c r="D3154" s="139"/>
      <c r="E3154" s="139"/>
      <c r="F3154" s="141">
        <v>1.521473406012553</v>
      </c>
    </row>
    <row r="3155" spans="3:6">
      <c r="C3155" s="134"/>
      <c r="D3155" s="139"/>
      <c r="E3155" s="139"/>
      <c r="F3155" s="141">
        <v>1.3222662702345525</v>
      </c>
    </row>
    <row r="3156" spans="3:6">
      <c r="C3156" s="134"/>
      <c r="D3156" s="139"/>
      <c r="E3156" s="139"/>
      <c r="F3156" s="141">
        <v>-1.2515692104393763</v>
      </c>
    </row>
    <row r="3157" spans="3:6">
      <c r="C3157" s="134"/>
      <c r="D3157" s="139"/>
      <c r="E3157" s="139"/>
      <c r="F3157" s="141">
        <v>-0.67443012884043607</v>
      </c>
    </row>
    <row r="3158" spans="3:6">
      <c r="C3158" s="134"/>
      <c r="D3158" s="139"/>
      <c r="E3158" s="139"/>
      <c r="F3158" s="141">
        <v>-1.0968505671181532</v>
      </c>
    </row>
    <row r="3159" spans="3:6">
      <c r="C3159" s="134"/>
      <c r="D3159" s="139"/>
      <c r="E3159" s="139"/>
      <c r="F3159" s="141">
        <v>-0.62245347428696884</v>
      </c>
    </row>
    <row r="3160" spans="3:6">
      <c r="C3160" s="134"/>
      <c r="D3160" s="139"/>
      <c r="E3160" s="139"/>
      <c r="F3160" s="141">
        <v>0.37666556546635804</v>
      </c>
    </row>
    <row r="3161" spans="3:6">
      <c r="C3161" s="134"/>
      <c r="D3161" s="139"/>
      <c r="E3161" s="139"/>
      <c r="F3161" s="141">
        <v>0.43403810153066968</v>
      </c>
    </row>
    <row r="3162" spans="3:6">
      <c r="C3162" s="134"/>
      <c r="D3162" s="139"/>
      <c r="E3162" s="139"/>
      <c r="F3162" s="141">
        <v>0.33459971368791908</v>
      </c>
    </row>
    <row r="3163" spans="3:6">
      <c r="C3163" s="134"/>
      <c r="D3163" s="139"/>
      <c r="E3163" s="139"/>
      <c r="F3163" s="141">
        <v>-6.843959916308423E-2</v>
      </c>
    </row>
    <row r="3164" spans="3:6">
      <c r="C3164" s="134"/>
      <c r="D3164" s="139"/>
      <c r="E3164" s="139"/>
      <c r="F3164" s="141">
        <v>-1.3696178834930048</v>
      </c>
    </row>
    <row r="3165" spans="3:6">
      <c r="C3165" s="134"/>
      <c r="D3165" s="139"/>
      <c r="E3165" s="139"/>
      <c r="F3165" s="141">
        <v>-0.93651580222442365</v>
      </c>
    </row>
    <row r="3166" spans="3:6">
      <c r="C3166" s="134"/>
      <c r="D3166" s="139"/>
      <c r="E3166" s="139"/>
      <c r="F3166" s="141">
        <v>-0.22690232353264911</v>
      </c>
    </row>
    <row r="3167" spans="3:6">
      <c r="C3167" s="134"/>
      <c r="D3167" s="139"/>
      <c r="E3167" s="139"/>
      <c r="F3167" s="141">
        <v>-0.71451382006386688</v>
      </c>
    </row>
    <row r="3168" spans="3:6">
      <c r="C3168" s="134"/>
      <c r="D3168" s="139"/>
      <c r="E3168" s="139"/>
      <c r="F3168" s="141">
        <v>-2.0519215945380394</v>
      </c>
    </row>
    <row r="3169" spans="3:6">
      <c r="C3169" s="134"/>
      <c r="D3169" s="139"/>
      <c r="E3169" s="139"/>
      <c r="F3169" s="141">
        <v>-2.0051205814337543</v>
      </c>
    </row>
    <row r="3170" spans="3:6">
      <c r="C3170" s="134"/>
      <c r="D3170" s="139"/>
      <c r="E3170" s="139"/>
      <c r="F3170" s="141">
        <v>-0.93354256139191139</v>
      </c>
    </row>
    <row r="3171" spans="3:6">
      <c r="C3171" s="134"/>
      <c r="D3171" s="139"/>
      <c r="E3171" s="139"/>
      <c r="F3171" s="141">
        <v>-0.71561502037220204</v>
      </c>
    </row>
    <row r="3172" spans="3:6">
      <c r="C3172" s="134"/>
      <c r="D3172" s="139"/>
      <c r="E3172" s="139"/>
      <c r="F3172" s="141">
        <v>-3.982325735051198</v>
      </c>
    </row>
    <row r="3173" spans="3:6">
      <c r="C3173" s="134"/>
      <c r="D3173" s="139"/>
      <c r="E3173" s="139"/>
      <c r="F3173" s="141">
        <v>-1.6419447197445198</v>
      </c>
    </row>
    <row r="3174" spans="3:6">
      <c r="C3174" s="134"/>
      <c r="D3174" s="139"/>
      <c r="E3174" s="139"/>
      <c r="F3174" s="141">
        <v>1.8816760268692876</v>
      </c>
    </row>
    <row r="3175" spans="3:6">
      <c r="C3175" s="134"/>
      <c r="D3175" s="139"/>
      <c r="E3175" s="139"/>
      <c r="F3175" s="141">
        <v>0.69182909371214796</v>
      </c>
    </row>
    <row r="3176" spans="3:6">
      <c r="C3176" s="134"/>
      <c r="D3176" s="139"/>
      <c r="E3176" s="139"/>
      <c r="F3176" s="141">
        <v>2.6165069926219569</v>
      </c>
    </row>
    <row r="3177" spans="3:6">
      <c r="C3177" s="134"/>
      <c r="D3177" s="139"/>
      <c r="E3177" s="139"/>
      <c r="F3177" s="141">
        <v>4.3028851448078322</v>
      </c>
    </row>
    <row r="3178" spans="3:6">
      <c r="C3178" s="134"/>
      <c r="D3178" s="139"/>
      <c r="E3178" s="139"/>
      <c r="F3178" s="141">
        <v>-1.0687699592555835</v>
      </c>
    </row>
    <row r="3179" spans="3:6">
      <c r="C3179" s="134"/>
      <c r="D3179" s="139"/>
      <c r="E3179" s="139"/>
      <c r="F3179" s="141">
        <v>-4.9388833828869771E-2</v>
      </c>
    </row>
    <row r="3180" spans="3:6">
      <c r="C3180" s="134"/>
      <c r="D3180" s="139"/>
      <c r="E3180" s="139"/>
      <c r="F3180" s="141">
        <v>-0.43172558088316226</v>
      </c>
    </row>
    <row r="3181" spans="3:6">
      <c r="C3181" s="134"/>
      <c r="D3181" s="139"/>
      <c r="E3181" s="139"/>
      <c r="F3181" s="141">
        <v>-2.0421209117938481</v>
      </c>
    </row>
    <row r="3182" spans="3:6">
      <c r="C3182" s="134"/>
      <c r="D3182" s="139"/>
      <c r="E3182" s="139"/>
      <c r="F3182" s="141">
        <v>1.1726131483316806</v>
      </c>
    </row>
    <row r="3183" spans="3:6">
      <c r="C3183" s="134"/>
      <c r="D3183" s="139"/>
      <c r="E3183" s="139"/>
      <c r="F3183" s="141">
        <v>1.1687589472525017</v>
      </c>
    </row>
    <row r="3184" spans="3:6">
      <c r="C3184" s="134"/>
      <c r="D3184" s="139"/>
      <c r="E3184" s="139"/>
      <c r="F3184" s="141">
        <v>2.1521308225966256</v>
      </c>
    </row>
    <row r="3185" spans="3:6">
      <c r="C3185" s="134"/>
      <c r="D3185" s="139"/>
      <c r="E3185" s="139"/>
      <c r="F3185" s="141">
        <v>0.13296993723158643</v>
      </c>
    </row>
    <row r="3186" spans="3:6">
      <c r="C3186" s="134"/>
      <c r="D3186" s="139"/>
      <c r="E3186" s="139"/>
      <c r="F3186" s="141">
        <v>1.4073890540689344</v>
      </c>
    </row>
    <row r="3187" spans="3:6">
      <c r="C3187" s="134"/>
      <c r="D3187" s="139"/>
      <c r="E3187" s="139"/>
      <c r="F3187" s="141">
        <v>-0.7904966413390565</v>
      </c>
    </row>
    <row r="3188" spans="3:6">
      <c r="C3188" s="134"/>
      <c r="D3188" s="139"/>
      <c r="E3188" s="139"/>
      <c r="F3188" s="141">
        <v>0.28834930073780807</v>
      </c>
    </row>
    <row r="3189" spans="3:6">
      <c r="C3189" s="134"/>
      <c r="D3189" s="139"/>
      <c r="E3189" s="139"/>
      <c r="F3189" s="141">
        <v>1.8216606100649693</v>
      </c>
    </row>
    <row r="3190" spans="3:6">
      <c r="C3190" s="134"/>
      <c r="D3190" s="139"/>
      <c r="E3190" s="139"/>
      <c r="F3190" s="141">
        <v>2.3560731197004721</v>
      </c>
    </row>
    <row r="3191" spans="3:6">
      <c r="C3191" s="134"/>
      <c r="D3191" s="139"/>
      <c r="E3191" s="139"/>
      <c r="F3191" s="141">
        <v>0.86614910252174671</v>
      </c>
    </row>
    <row r="3192" spans="3:6">
      <c r="C3192" s="134"/>
      <c r="D3192" s="139"/>
      <c r="E3192" s="139"/>
      <c r="F3192" s="141">
        <v>2.6845611716771263</v>
      </c>
    </row>
    <row r="3193" spans="3:6">
      <c r="C3193" s="134"/>
      <c r="D3193" s="139"/>
      <c r="E3193" s="139"/>
      <c r="F3193" s="141">
        <v>0.37732628565136289</v>
      </c>
    </row>
    <row r="3194" spans="3:6">
      <c r="C3194" s="134"/>
      <c r="D3194" s="139"/>
      <c r="E3194" s="139"/>
      <c r="F3194" s="141">
        <v>8.4056271335755817</v>
      </c>
    </row>
    <row r="3195" spans="3:6">
      <c r="C3195" s="134"/>
      <c r="D3195" s="139"/>
      <c r="E3195" s="139"/>
      <c r="F3195" s="141">
        <v>2.3561832397313029</v>
      </c>
    </row>
    <row r="3196" spans="3:6">
      <c r="C3196" s="134"/>
      <c r="D3196" s="139"/>
      <c r="E3196" s="139"/>
      <c r="F3196" s="141">
        <v>9.6627574055720551</v>
      </c>
    </row>
    <row r="3197" spans="3:6">
      <c r="C3197" s="134"/>
      <c r="D3197" s="139"/>
      <c r="E3197" s="139"/>
      <c r="F3197" s="141">
        <v>3.7691333553573347</v>
      </c>
    </row>
    <row r="3198" spans="3:6">
      <c r="C3198" s="134"/>
      <c r="D3198" s="139"/>
      <c r="E3198" s="139"/>
      <c r="F3198" s="141">
        <v>1.4637705098557421</v>
      </c>
    </row>
    <row r="3199" spans="3:6">
      <c r="C3199" s="134"/>
      <c r="D3199" s="139"/>
      <c r="E3199" s="139"/>
      <c r="F3199" s="141">
        <v>0.52213412619755772</v>
      </c>
    </row>
    <row r="3200" spans="3:6">
      <c r="C3200" s="134"/>
      <c r="D3200" s="139"/>
      <c r="E3200" s="139"/>
      <c r="F3200" s="141">
        <v>3.3712696839555072</v>
      </c>
    </row>
    <row r="3201" spans="3:6">
      <c r="C3201" s="134"/>
      <c r="D3201" s="139"/>
      <c r="E3201" s="139"/>
      <c r="F3201" s="141">
        <v>1.7020702565796693</v>
      </c>
    </row>
    <row r="3202" spans="3:6">
      <c r="C3202" s="134"/>
      <c r="D3202" s="139"/>
      <c r="E3202" s="139"/>
      <c r="F3202" s="141">
        <v>6.6810373306904403</v>
      </c>
    </row>
    <row r="3203" spans="3:6" ht="15.75" thickBot="1">
      <c r="C3203" s="132"/>
      <c r="D3203" s="133"/>
      <c r="E3203" s="133"/>
      <c r="F3203" s="135">
        <v>1.9772602136328592</v>
      </c>
    </row>
    <row r="3204" spans="3:6">
      <c r="F3204" s="140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CE80C-76D1-4212-874D-1F4561871104}">
  <dimension ref="B1:C11"/>
  <sheetViews>
    <sheetView workbookViewId="0">
      <selection activeCell="D18" sqref="D18"/>
    </sheetView>
  </sheetViews>
  <sheetFormatPr baseColWidth="10" defaultRowHeight="15"/>
  <sheetData>
    <row r="1" spans="2:3" ht="15.75" thickBot="1"/>
    <row r="2" spans="2:3" ht="30.75" thickBot="1">
      <c r="B2" s="150" t="s">
        <v>64</v>
      </c>
      <c r="C2" s="149" t="s">
        <v>63</v>
      </c>
    </row>
    <row r="3" spans="2:3" ht="8.25" customHeight="1" thickBot="1">
      <c r="B3" s="70"/>
      <c r="C3" s="154"/>
    </row>
    <row r="4" spans="2:3">
      <c r="B4" s="117" t="s">
        <v>57</v>
      </c>
      <c r="C4" s="118">
        <v>1743</v>
      </c>
    </row>
    <row r="5" spans="2:3">
      <c r="B5" s="151" t="s">
        <v>58</v>
      </c>
      <c r="C5" s="152">
        <v>789</v>
      </c>
    </row>
    <row r="6" spans="2:3">
      <c r="B6" s="148" t="s">
        <v>59</v>
      </c>
      <c r="C6" s="152">
        <v>422</v>
      </c>
    </row>
    <row r="7" spans="2:3">
      <c r="B7" s="148" t="s">
        <v>60</v>
      </c>
      <c r="C7" s="152">
        <v>130</v>
      </c>
    </row>
    <row r="8" spans="2:3">
      <c r="B8" s="148" t="s">
        <v>61</v>
      </c>
      <c r="C8" s="152">
        <v>68</v>
      </c>
    </row>
    <row r="9" spans="2:3" ht="15.75" thickBot="1">
      <c r="B9" s="116" t="s">
        <v>62</v>
      </c>
      <c r="C9" s="153">
        <v>48</v>
      </c>
    </row>
    <row r="10" spans="2:3" ht="8.25" customHeight="1" thickBot="1">
      <c r="B10" s="70"/>
      <c r="C10" s="70"/>
    </row>
    <row r="11" spans="2:3" ht="15.75" thickBot="1">
      <c r="B11" s="128" t="s">
        <v>65</v>
      </c>
      <c r="C11" s="129">
        <v>320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36B1-B56B-43EC-9CA1-C914D37B88AB}">
  <dimension ref="B2:AC50"/>
  <sheetViews>
    <sheetView zoomScale="70" zoomScaleNormal="70" workbookViewId="0">
      <selection activeCell="F27" sqref="F27"/>
    </sheetView>
  </sheetViews>
  <sheetFormatPr baseColWidth="10" defaultRowHeight="15"/>
  <cols>
    <col min="2" max="2" width="14.85546875" customWidth="1"/>
  </cols>
  <sheetData>
    <row r="2" spans="2:29" ht="15.75" thickBot="1"/>
    <row r="3" spans="2:29" ht="15.75" thickBot="1">
      <c r="B3" s="166" t="s">
        <v>6</v>
      </c>
      <c r="C3" s="128">
        <v>1</v>
      </c>
      <c r="D3" s="167">
        <v>2</v>
      </c>
      <c r="E3" s="167">
        <v>3</v>
      </c>
      <c r="F3" s="167">
        <v>4</v>
      </c>
      <c r="G3" s="167">
        <v>5</v>
      </c>
      <c r="H3" s="167">
        <v>6</v>
      </c>
      <c r="I3" s="167">
        <v>7</v>
      </c>
      <c r="J3" s="167">
        <v>8</v>
      </c>
      <c r="K3" s="167">
        <v>9</v>
      </c>
      <c r="L3" s="167">
        <v>10</v>
      </c>
      <c r="M3" s="167">
        <v>11</v>
      </c>
      <c r="N3" s="167">
        <v>12</v>
      </c>
      <c r="O3" s="167">
        <v>13</v>
      </c>
      <c r="P3" s="167">
        <v>14</v>
      </c>
      <c r="Q3" s="167">
        <v>15</v>
      </c>
      <c r="R3" s="167">
        <v>16</v>
      </c>
      <c r="S3" s="167">
        <v>17</v>
      </c>
      <c r="T3" s="167">
        <v>18</v>
      </c>
      <c r="U3" s="167">
        <v>19</v>
      </c>
      <c r="V3" s="167">
        <v>20</v>
      </c>
      <c r="W3" s="167">
        <v>21</v>
      </c>
      <c r="X3" s="167">
        <v>22</v>
      </c>
      <c r="Y3" s="167">
        <v>23</v>
      </c>
      <c r="Z3" s="167">
        <v>24</v>
      </c>
      <c r="AA3" s="167" t="s">
        <v>0</v>
      </c>
      <c r="AB3" s="167" t="s">
        <v>36</v>
      </c>
      <c r="AC3" s="129" t="s">
        <v>68</v>
      </c>
    </row>
    <row r="4" spans="2:29" ht="7.5" customHeight="1" thickBot="1">
      <c r="B4" s="113"/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</row>
    <row r="5" spans="2:29">
      <c r="B5" s="212" t="s">
        <v>69</v>
      </c>
      <c r="C5" s="169">
        <v>57.032333333333355</v>
      </c>
      <c r="D5" s="170">
        <v>79.581333333333362</v>
      </c>
      <c r="E5" s="170">
        <v>36.35499999999999</v>
      </c>
      <c r="F5" s="170">
        <v>42.27800000000002</v>
      </c>
      <c r="G5" s="170">
        <v>35.635333333333335</v>
      </c>
      <c r="H5" s="170">
        <v>21.919333333333299</v>
      </c>
      <c r="I5" s="170">
        <v>26.934666666666658</v>
      </c>
      <c r="J5" s="170">
        <v>32.98866666666666</v>
      </c>
      <c r="K5" s="170">
        <v>44.262999999999977</v>
      </c>
      <c r="L5" s="170">
        <v>40.376333333333349</v>
      </c>
      <c r="M5" s="170">
        <v>84.243333333333339</v>
      </c>
      <c r="N5" s="170">
        <v>90.476666666666631</v>
      </c>
      <c r="O5" s="170">
        <v>77.790000000000077</v>
      </c>
      <c r="P5" s="170">
        <v>28.577000000000055</v>
      </c>
      <c r="Q5" s="170">
        <v>66.183999999999997</v>
      </c>
      <c r="R5" s="170">
        <v>54.634666666666647</v>
      </c>
      <c r="S5" s="170">
        <v>30.27466666666669</v>
      </c>
      <c r="T5" s="170">
        <v>37.738999999999976</v>
      </c>
      <c r="U5" s="170">
        <v>39.308333333333309</v>
      </c>
      <c r="V5" s="170">
        <v>29.684666666666658</v>
      </c>
      <c r="W5" s="170">
        <v>46.103666666666669</v>
      </c>
      <c r="X5" s="170">
        <v>-8.4183333333333508</v>
      </c>
      <c r="Y5" s="170">
        <v>41.778333333333364</v>
      </c>
      <c r="Z5" s="170">
        <v>77.863</v>
      </c>
      <c r="AA5" s="170">
        <v>25.976833333333332</v>
      </c>
      <c r="AB5" s="170">
        <v>125.86783333333332</v>
      </c>
      <c r="AC5" s="171">
        <v>135.46783333333335</v>
      </c>
    </row>
    <row r="6" spans="2:29">
      <c r="B6" s="213"/>
      <c r="C6" s="172">
        <v>40.184333333333342</v>
      </c>
      <c r="D6" s="168">
        <v>59.388333333333378</v>
      </c>
      <c r="E6" s="168">
        <v>41.744</v>
      </c>
      <c r="F6" s="168">
        <v>32.56</v>
      </c>
      <c r="G6" s="168">
        <v>26.399333333333345</v>
      </c>
      <c r="H6" s="168">
        <v>6.4643333333333146</v>
      </c>
      <c r="I6" s="168">
        <v>41.757666666666665</v>
      </c>
      <c r="J6" s="168">
        <v>30.522666666666652</v>
      </c>
      <c r="K6" s="168">
        <v>46.293000000000006</v>
      </c>
      <c r="L6" s="168">
        <v>37.234333333333353</v>
      </c>
      <c r="M6" s="168">
        <v>61.913333333333355</v>
      </c>
      <c r="N6" s="168">
        <v>79.505666666666627</v>
      </c>
      <c r="O6" s="168">
        <v>61.375</v>
      </c>
      <c r="P6" s="168">
        <v>22.55400000000003</v>
      </c>
      <c r="Q6" s="168">
        <v>52.985999999999962</v>
      </c>
      <c r="R6" s="168">
        <v>61.254666666666651</v>
      </c>
      <c r="S6" s="168">
        <v>20.675666666666672</v>
      </c>
      <c r="T6" s="168">
        <v>28.369999999999976</v>
      </c>
      <c r="U6" s="168">
        <v>96.057333333333276</v>
      </c>
      <c r="V6" s="168">
        <v>31.583666666666659</v>
      </c>
      <c r="W6" s="168">
        <v>46.503666666666646</v>
      </c>
      <c r="X6" s="168">
        <v>-20.094333333333338</v>
      </c>
      <c r="Y6" s="168">
        <v>46.90633333333335</v>
      </c>
      <c r="Z6" s="168">
        <v>56.766999999999996</v>
      </c>
      <c r="AA6" s="168">
        <v>22.848833333333346</v>
      </c>
      <c r="AB6" s="168">
        <v>109.29483333333334</v>
      </c>
      <c r="AC6" s="173">
        <v>136.13083333333336</v>
      </c>
    </row>
    <row r="7" spans="2:29">
      <c r="B7" s="213"/>
      <c r="C7" s="172">
        <v>44.647333333333336</v>
      </c>
      <c r="D7" s="168">
        <v>74.160333333333369</v>
      </c>
      <c r="E7" s="168">
        <v>34.984999999999985</v>
      </c>
      <c r="F7" s="168">
        <v>35.507000000000005</v>
      </c>
      <c r="G7" s="168">
        <v>32.764333333333354</v>
      </c>
      <c r="H7" s="168">
        <v>30.953333333333291</v>
      </c>
      <c r="I7" s="168">
        <v>33.905666666666662</v>
      </c>
      <c r="J7" s="168">
        <v>24.930666666666667</v>
      </c>
      <c r="K7" s="168">
        <v>53.000999999999976</v>
      </c>
      <c r="L7" s="168">
        <v>36.346333333333348</v>
      </c>
      <c r="M7" s="168">
        <v>44.701333333333366</v>
      </c>
      <c r="N7" s="168">
        <v>100.51066666666668</v>
      </c>
      <c r="O7" s="168">
        <v>67.628000000000043</v>
      </c>
      <c r="P7" s="168">
        <v>34.69300000000004</v>
      </c>
      <c r="Q7" s="168">
        <v>44.049000000000007</v>
      </c>
      <c r="R7" s="168">
        <v>61.502666666666642</v>
      </c>
      <c r="S7" s="168">
        <v>29.628666666666675</v>
      </c>
      <c r="T7" s="168">
        <v>34.20999999999998</v>
      </c>
      <c r="U7" s="168">
        <v>117.78733333333329</v>
      </c>
      <c r="V7" s="168">
        <v>37.946666666666658</v>
      </c>
      <c r="W7" s="168">
        <v>39.084666666666664</v>
      </c>
      <c r="X7" s="168">
        <v>34.582666666666682</v>
      </c>
      <c r="Y7" s="168">
        <v>29.514333333333354</v>
      </c>
      <c r="Z7" s="168">
        <v>68.305999999999983</v>
      </c>
      <c r="AA7" s="168">
        <v>14.350833333333327</v>
      </c>
      <c r="AB7" s="168">
        <v>175.79783333333333</v>
      </c>
      <c r="AC7" s="173">
        <v>102.15383333333332</v>
      </c>
    </row>
    <row r="8" spans="2:29">
      <c r="B8" s="213"/>
      <c r="C8" s="172"/>
      <c r="D8" s="168"/>
      <c r="E8" s="168"/>
      <c r="F8" s="168"/>
      <c r="G8" s="168"/>
      <c r="H8" s="168"/>
      <c r="I8" s="168"/>
      <c r="J8" s="168"/>
      <c r="K8" s="168"/>
      <c r="L8" s="168"/>
      <c r="M8" s="168"/>
      <c r="N8" s="168"/>
      <c r="O8" s="168"/>
      <c r="P8" s="168"/>
      <c r="Q8" s="168"/>
      <c r="R8" s="168"/>
      <c r="S8" s="168"/>
      <c r="T8" s="168"/>
      <c r="U8" s="168"/>
      <c r="V8" s="168"/>
      <c r="W8" s="168"/>
      <c r="X8" s="168"/>
      <c r="Y8" s="168"/>
      <c r="Z8" s="168"/>
      <c r="AA8" s="168">
        <v>15.874833333333328</v>
      </c>
      <c r="AB8" s="168">
        <v>131.24083333333331</v>
      </c>
      <c r="AC8" s="173">
        <v>87.58783333333335</v>
      </c>
    </row>
    <row r="9" spans="2:29">
      <c r="B9" s="213"/>
      <c r="C9" s="172"/>
      <c r="D9" s="168"/>
      <c r="E9" s="168"/>
      <c r="F9" s="168"/>
      <c r="G9" s="168"/>
      <c r="H9" s="168"/>
      <c r="I9" s="168"/>
      <c r="J9" s="168"/>
      <c r="K9" s="168"/>
      <c r="L9" s="168"/>
      <c r="M9" s="168"/>
      <c r="N9" s="168"/>
      <c r="O9" s="168"/>
      <c r="P9" s="168"/>
      <c r="Q9" s="168"/>
      <c r="R9" s="168"/>
      <c r="S9" s="168"/>
      <c r="T9" s="168"/>
      <c r="U9" s="168"/>
      <c r="V9" s="168"/>
      <c r="W9" s="168"/>
      <c r="X9" s="168"/>
      <c r="Y9" s="168"/>
      <c r="Z9" s="168"/>
      <c r="AA9" s="168">
        <v>26.677833333333325</v>
      </c>
      <c r="AB9" s="168">
        <v>113.34083333333334</v>
      </c>
      <c r="AC9" s="173">
        <v>81.552833333333325</v>
      </c>
    </row>
    <row r="10" spans="2:29">
      <c r="B10" s="213"/>
      <c r="C10" s="172"/>
      <c r="D10" s="168"/>
      <c r="E10" s="168"/>
      <c r="F10" s="168"/>
      <c r="G10" s="168"/>
      <c r="H10" s="168"/>
      <c r="I10" s="168"/>
      <c r="J10" s="168"/>
      <c r="K10" s="168"/>
      <c r="L10" s="168"/>
      <c r="M10" s="168"/>
      <c r="N10" s="168"/>
      <c r="O10" s="168"/>
      <c r="P10" s="168"/>
      <c r="Q10" s="168"/>
      <c r="R10" s="168"/>
      <c r="S10" s="168"/>
      <c r="T10" s="168"/>
      <c r="U10" s="168"/>
      <c r="V10" s="168"/>
      <c r="W10" s="168"/>
      <c r="X10" s="168"/>
      <c r="Y10" s="168"/>
      <c r="Z10" s="168"/>
      <c r="AA10" s="168">
        <v>20.034833333333324</v>
      </c>
      <c r="AB10" s="168">
        <v>172.40083333333334</v>
      </c>
      <c r="AC10" s="173">
        <v>97.052833333333325</v>
      </c>
    </row>
    <row r="11" spans="2:29">
      <c r="B11" s="213"/>
      <c r="C11" s="172"/>
      <c r="D11" s="168"/>
      <c r="E11" s="168"/>
      <c r="F11" s="168"/>
      <c r="G11" s="168"/>
      <c r="H11" s="168"/>
      <c r="I11" s="168"/>
      <c r="J11" s="168"/>
      <c r="K11" s="168"/>
      <c r="L11" s="168"/>
      <c r="M11" s="168"/>
      <c r="N11" s="168"/>
      <c r="O11" s="168"/>
      <c r="P11" s="168"/>
      <c r="Q11" s="168"/>
      <c r="R11" s="168"/>
      <c r="S11" s="168"/>
      <c r="T11" s="168"/>
      <c r="U11" s="168"/>
      <c r="V11" s="168"/>
      <c r="W11" s="168"/>
      <c r="X11" s="168"/>
      <c r="Y11" s="168"/>
      <c r="Z11" s="168"/>
      <c r="AA11" s="168">
        <v>12.228833333333341</v>
      </c>
      <c r="AB11" s="168">
        <v>95.33783333333335</v>
      </c>
      <c r="AC11" s="173">
        <v>89.385833333333352</v>
      </c>
    </row>
    <row r="12" spans="2:29">
      <c r="B12" s="213"/>
      <c r="C12" s="172"/>
      <c r="D12" s="168"/>
      <c r="E12" s="168"/>
      <c r="F12" s="168"/>
      <c r="G12" s="168"/>
      <c r="H12" s="168"/>
      <c r="I12" s="168"/>
      <c r="J12" s="168"/>
      <c r="K12" s="168"/>
      <c r="L12" s="168"/>
      <c r="M12" s="168"/>
      <c r="N12" s="168"/>
      <c r="O12" s="168"/>
      <c r="P12" s="168"/>
      <c r="Q12" s="168"/>
      <c r="R12" s="168"/>
      <c r="S12" s="168"/>
      <c r="T12" s="168"/>
      <c r="U12" s="168"/>
      <c r="V12" s="168"/>
      <c r="W12" s="168"/>
      <c r="X12" s="168"/>
      <c r="Y12" s="168"/>
      <c r="Z12" s="168"/>
      <c r="AA12" s="168">
        <v>7.8898333333333426</v>
      </c>
      <c r="AB12" s="168">
        <v>78.520833333333343</v>
      </c>
      <c r="AC12" s="173">
        <v>90.967833333333346</v>
      </c>
    </row>
    <row r="13" spans="2:29">
      <c r="B13" s="213"/>
      <c r="C13" s="172"/>
      <c r="D13" s="168"/>
      <c r="E13" s="168"/>
      <c r="F13" s="168"/>
      <c r="G13" s="168"/>
      <c r="H13" s="168"/>
      <c r="I13" s="168"/>
      <c r="J13" s="168"/>
      <c r="K13" s="168"/>
      <c r="L13" s="168"/>
      <c r="M13" s="168"/>
      <c r="N13" s="168"/>
      <c r="O13" s="168"/>
      <c r="P13" s="168"/>
      <c r="Q13" s="168"/>
      <c r="R13" s="168"/>
      <c r="S13" s="168"/>
      <c r="T13" s="168"/>
      <c r="U13" s="168"/>
      <c r="V13" s="168"/>
      <c r="W13" s="168"/>
      <c r="X13" s="168"/>
      <c r="Y13" s="168"/>
      <c r="Z13" s="168"/>
      <c r="AA13" s="168">
        <v>8.8208333333333258</v>
      </c>
      <c r="AB13" s="168">
        <v>102.60683333333336</v>
      </c>
      <c r="AC13" s="173">
        <v>69.077833333333359</v>
      </c>
    </row>
    <row r="14" spans="2:29">
      <c r="B14" s="213"/>
      <c r="C14" s="172"/>
      <c r="D14" s="168"/>
      <c r="E14" s="168"/>
      <c r="F14" s="168"/>
      <c r="G14" s="168"/>
      <c r="H14" s="168"/>
      <c r="I14" s="168"/>
      <c r="J14" s="168"/>
      <c r="K14" s="168"/>
      <c r="L14" s="168"/>
      <c r="M14" s="168"/>
      <c r="N14" s="168"/>
      <c r="O14" s="168"/>
      <c r="P14" s="168"/>
      <c r="Q14" s="168"/>
      <c r="R14" s="168"/>
      <c r="S14" s="168"/>
      <c r="T14" s="168"/>
      <c r="U14" s="168"/>
      <c r="V14" s="168"/>
      <c r="W14" s="168"/>
      <c r="X14" s="168"/>
      <c r="Y14" s="168"/>
      <c r="Z14" s="168"/>
      <c r="AA14" s="168">
        <v>13.487833333333327</v>
      </c>
      <c r="AB14" s="168">
        <v>114.90483333333336</v>
      </c>
      <c r="AC14" s="173">
        <v>80.571833333333331</v>
      </c>
    </row>
    <row r="15" spans="2:29">
      <c r="B15" s="213"/>
      <c r="C15" s="172"/>
      <c r="D15" s="168"/>
      <c r="E15" s="168"/>
      <c r="F15" s="168"/>
      <c r="G15" s="168"/>
      <c r="H15" s="168"/>
      <c r="I15" s="168"/>
      <c r="J15" s="168"/>
      <c r="K15" s="168"/>
      <c r="L15" s="168"/>
      <c r="M15" s="168"/>
      <c r="N15" s="168"/>
      <c r="O15" s="168"/>
      <c r="P15" s="168"/>
      <c r="Q15" s="168"/>
      <c r="R15" s="168"/>
      <c r="S15" s="168"/>
      <c r="T15" s="168"/>
      <c r="U15" s="168"/>
      <c r="V15" s="168"/>
      <c r="W15" s="168"/>
      <c r="X15" s="168"/>
      <c r="Y15" s="168"/>
      <c r="Z15" s="168"/>
      <c r="AA15" s="168">
        <v>24.808833333333325</v>
      </c>
      <c r="AB15" s="168">
        <v>91.052833333333325</v>
      </c>
      <c r="AC15" s="173">
        <v>65.006833333333333</v>
      </c>
    </row>
    <row r="16" spans="2:29">
      <c r="B16" s="213"/>
      <c r="C16" s="172"/>
      <c r="D16" s="168"/>
      <c r="E16" s="168"/>
      <c r="F16" s="168"/>
      <c r="G16" s="168"/>
      <c r="H16" s="168"/>
      <c r="I16" s="168"/>
      <c r="J16" s="168"/>
      <c r="K16" s="168"/>
      <c r="L16" s="168"/>
      <c r="M16" s="168"/>
      <c r="N16" s="168"/>
      <c r="O16" s="168"/>
      <c r="P16" s="168"/>
      <c r="Q16" s="168"/>
      <c r="R16" s="168"/>
      <c r="S16" s="168"/>
      <c r="T16" s="168"/>
      <c r="U16" s="168"/>
      <c r="V16" s="168"/>
      <c r="W16" s="168"/>
      <c r="X16" s="168"/>
      <c r="Y16" s="168"/>
      <c r="Z16" s="168"/>
      <c r="AA16" s="168">
        <v>26.977833333333336</v>
      </c>
      <c r="AB16" s="168">
        <v>103.43283333333332</v>
      </c>
      <c r="AC16" s="173">
        <v>68.478833333333313</v>
      </c>
    </row>
    <row r="17" spans="2:29">
      <c r="B17" s="213"/>
      <c r="C17" s="172"/>
      <c r="D17" s="168"/>
      <c r="E17" s="168"/>
      <c r="F17" s="168"/>
      <c r="G17" s="168"/>
      <c r="H17" s="168"/>
      <c r="I17" s="168"/>
      <c r="J17" s="168"/>
      <c r="K17" s="168"/>
      <c r="L17" s="168"/>
      <c r="M17" s="168"/>
      <c r="N17" s="168"/>
      <c r="O17" s="168"/>
      <c r="P17" s="168"/>
      <c r="Q17" s="168"/>
      <c r="R17" s="168"/>
      <c r="S17" s="168"/>
      <c r="T17" s="168"/>
      <c r="U17" s="168"/>
      <c r="V17" s="168"/>
      <c r="W17" s="168"/>
      <c r="X17" s="168"/>
      <c r="Y17" s="168"/>
      <c r="Z17" s="168"/>
      <c r="AA17" s="168">
        <v>14.348833333333346</v>
      </c>
      <c r="AB17" s="168"/>
      <c r="AC17" s="173"/>
    </row>
    <row r="18" spans="2:29">
      <c r="B18" s="213"/>
      <c r="C18" s="172"/>
      <c r="D18" s="168"/>
      <c r="E18" s="168"/>
      <c r="F18" s="168"/>
      <c r="G18" s="168"/>
      <c r="H18" s="168"/>
      <c r="I18" s="168"/>
      <c r="J18" s="168"/>
      <c r="K18" s="168"/>
      <c r="L18" s="168"/>
      <c r="M18" s="168"/>
      <c r="N18" s="168"/>
      <c r="O18" s="168"/>
      <c r="P18" s="168"/>
      <c r="Q18" s="168"/>
      <c r="R18" s="168"/>
      <c r="S18" s="168"/>
      <c r="T18" s="168"/>
      <c r="U18" s="168"/>
      <c r="V18" s="168"/>
      <c r="W18" s="168"/>
      <c r="X18" s="168"/>
      <c r="Y18" s="168"/>
      <c r="Z18" s="168"/>
      <c r="AA18" s="168">
        <v>2.1018333333333317</v>
      </c>
      <c r="AB18" s="168"/>
      <c r="AC18" s="173"/>
    </row>
    <row r="19" spans="2:29">
      <c r="B19" s="213"/>
      <c r="C19" s="172"/>
      <c r="D19" s="168"/>
      <c r="E19" s="168"/>
      <c r="F19" s="168"/>
      <c r="G19" s="168"/>
      <c r="H19" s="168"/>
      <c r="I19" s="168"/>
      <c r="J19" s="168"/>
      <c r="K19" s="168"/>
      <c r="L19" s="168"/>
      <c r="M19" s="168"/>
      <c r="N19" s="168"/>
      <c r="O19" s="168"/>
      <c r="P19" s="168"/>
      <c r="Q19" s="168"/>
      <c r="R19" s="168"/>
      <c r="S19" s="168"/>
      <c r="T19" s="168"/>
      <c r="U19" s="168"/>
      <c r="V19" s="168"/>
      <c r="W19" s="168"/>
      <c r="X19" s="168"/>
      <c r="Y19" s="168"/>
      <c r="Z19" s="168"/>
      <c r="AA19" s="168">
        <v>5.7918333333333294</v>
      </c>
      <c r="AB19" s="168"/>
      <c r="AC19" s="173"/>
    </row>
    <row r="20" spans="2:29">
      <c r="B20" s="213"/>
      <c r="C20" s="172"/>
      <c r="D20" s="168"/>
      <c r="E20" s="168"/>
      <c r="F20" s="168"/>
      <c r="G20" s="168"/>
      <c r="H20" s="168"/>
      <c r="I20" s="168"/>
      <c r="J20" s="168"/>
      <c r="K20" s="168"/>
      <c r="L20" s="168"/>
      <c r="M20" s="168"/>
      <c r="N20" s="168"/>
      <c r="O20" s="168"/>
      <c r="P20" s="168"/>
      <c r="Q20" s="168"/>
      <c r="R20" s="168"/>
      <c r="S20" s="168"/>
      <c r="T20" s="168"/>
      <c r="U20" s="168"/>
      <c r="V20" s="168"/>
      <c r="W20" s="168"/>
      <c r="X20" s="168"/>
      <c r="Y20" s="168"/>
      <c r="Z20" s="168"/>
      <c r="AA20" s="168">
        <v>2.722833333333341</v>
      </c>
      <c r="AB20" s="168"/>
      <c r="AC20" s="173"/>
    </row>
    <row r="21" spans="2:29">
      <c r="B21" s="213"/>
      <c r="C21" s="172"/>
      <c r="D21" s="168"/>
      <c r="E21" s="168"/>
      <c r="F21" s="168"/>
      <c r="G21" s="168"/>
      <c r="H21" s="168"/>
      <c r="I21" s="168"/>
      <c r="J21" s="168"/>
      <c r="K21" s="168"/>
      <c r="L21" s="168"/>
      <c r="M21" s="168"/>
      <c r="N21" s="168"/>
      <c r="O21" s="168"/>
      <c r="P21" s="168"/>
      <c r="Q21" s="168"/>
      <c r="R21" s="168"/>
      <c r="S21" s="168"/>
      <c r="T21" s="168"/>
      <c r="U21" s="168"/>
      <c r="V21" s="168"/>
      <c r="W21" s="168"/>
      <c r="X21" s="168"/>
      <c r="Y21" s="168"/>
      <c r="Z21" s="168"/>
      <c r="AA21" s="168">
        <v>-0.63816666666667743</v>
      </c>
      <c r="AB21" s="168"/>
      <c r="AC21" s="173"/>
    </row>
    <row r="22" spans="2:29" ht="15.75" thickBot="1">
      <c r="B22" s="214"/>
      <c r="C22" s="174"/>
      <c r="D22" s="175"/>
      <c r="E22" s="175"/>
      <c r="F22" s="175"/>
      <c r="G22" s="175"/>
      <c r="H22" s="175"/>
      <c r="I22" s="175"/>
      <c r="J22" s="175"/>
      <c r="K22" s="175"/>
      <c r="L22" s="175"/>
      <c r="M22" s="175"/>
      <c r="N22" s="175"/>
      <c r="O22" s="175"/>
      <c r="P22" s="175"/>
      <c r="Q22" s="175"/>
      <c r="R22" s="175"/>
      <c r="S22" s="175"/>
      <c r="T22" s="175"/>
      <c r="U22" s="175"/>
      <c r="V22" s="175"/>
      <c r="W22" s="175"/>
      <c r="X22" s="175"/>
      <c r="Y22" s="175"/>
      <c r="Z22" s="175"/>
      <c r="AA22" s="175">
        <v>0.29883333333333439</v>
      </c>
      <c r="AB22" s="175"/>
      <c r="AC22" s="176"/>
    </row>
    <row r="23" spans="2:29" ht="9" customHeight="1" thickBot="1"/>
    <row r="24" spans="2:29">
      <c r="B24" s="90" t="s">
        <v>4</v>
      </c>
      <c r="C24" s="177">
        <f>AVERAGE(C5:C7)</f>
        <v>47.288000000000011</v>
      </c>
      <c r="D24" s="9">
        <f t="shared" ref="D24:Z24" si="0">AVERAGE(D5:D7)</f>
        <v>71.043333333333365</v>
      </c>
      <c r="E24" s="9">
        <f t="shared" si="0"/>
        <v>37.694666666666656</v>
      </c>
      <c r="F24" s="9">
        <f t="shared" si="0"/>
        <v>36.781666666666673</v>
      </c>
      <c r="G24" s="9">
        <f t="shared" si="0"/>
        <v>31.599666666666678</v>
      </c>
      <c r="H24" s="9">
        <f t="shared" si="0"/>
        <v>19.778999999999968</v>
      </c>
      <c r="I24" s="9">
        <f t="shared" si="0"/>
        <v>34.199333333333328</v>
      </c>
      <c r="J24" s="9">
        <f t="shared" si="0"/>
        <v>29.480666666666661</v>
      </c>
      <c r="K24" s="9">
        <f t="shared" si="0"/>
        <v>47.85233333333332</v>
      </c>
      <c r="L24" s="9">
        <f t="shared" si="0"/>
        <v>37.985666666666681</v>
      </c>
      <c r="M24" s="9">
        <f t="shared" si="0"/>
        <v>63.619333333333351</v>
      </c>
      <c r="N24" s="9">
        <f t="shared" si="0"/>
        <v>90.164333333333317</v>
      </c>
      <c r="O24" s="9">
        <f t="shared" si="0"/>
        <v>68.93100000000004</v>
      </c>
      <c r="P24" s="9">
        <f t="shared" si="0"/>
        <v>28.608000000000043</v>
      </c>
      <c r="Q24" s="9">
        <f t="shared" si="0"/>
        <v>54.406333333333322</v>
      </c>
      <c r="R24" s="9">
        <f t="shared" si="0"/>
        <v>59.130666666666649</v>
      </c>
      <c r="S24" s="9">
        <f t="shared" si="0"/>
        <v>26.85966666666668</v>
      </c>
      <c r="T24" s="9">
        <f t="shared" si="0"/>
        <v>33.439666666666646</v>
      </c>
      <c r="U24" s="9">
        <f t="shared" si="0"/>
        <v>84.384333333333288</v>
      </c>
      <c r="V24" s="9">
        <f t="shared" si="0"/>
        <v>33.071666666666658</v>
      </c>
      <c r="W24" s="9">
        <f t="shared" si="0"/>
        <v>43.897333333333329</v>
      </c>
      <c r="X24" s="9">
        <f t="shared" si="0"/>
        <v>2.0233333333333312</v>
      </c>
      <c r="Y24" s="9">
        <f t="shared" si="0"/>
        <v>39.39966666666669</v>
      </c>
      <c r="Z24" s="9">
        <f t="shared" si="0"/>
        <v>67.645333333333326</v>
      </c>
      <c r="AA24" s="9">
        <f>AVERAGE(AA5:AA22)</f>
        <v>13.58911111111111</v>
      </c>
      <c r="AB24" s="9">
        <f>AVERAGE(AB5:AB16)</f>
        <v>117.81658333333333</v>
      </c>
      <c r="AC24" s="10">
        <f>AVERAGE(AC5:AC16)</f>
        <v>91.952916666666681</v>
      </c>
    </row>
    <row r="25" spans="2:29" ht="15.75" thickBot="1">
      <c r="B25" s="91" t="s">
        <v>5</v>
      </c>
      <c r="C25" s="178">
        <f>STDEV(C5:C7)</f>
        <v>8.7288954818656137</v>
      </c>
      <c r="D25" s="179">
        <f t="shared" ref="D25:Z25" si="1">STDEV(D5:D7)</f>
        <v>10.451128120925556</v>
      </c>
      <c r="E25" s="179">
        <f t="shared" si="1"/>
        <v>3.5731009408262433</v>
      </c>
      <c r="F25" s="179">
        <f t="shared" si="1"/>
        <v>4.9828167067767168</v>
      </c>
      <c r="G25" s="179">
        <f t="shared" si="1"/>
        <v>4.7268658044557723</v>
      </c>
      <c r="H25" s="179">
        <f t="shared" si="1"/>
        <v>12.384003808677265</v>
      </c>
      <c r="I25" s="179">
        <f t="shared" si="1"/>
        <v>7.4158622110536498</v>
      </c>
      <c r="J25" s="179">
        <f t="shared" si="1"/>
        <v>4.1288211392599781</v>
      </c>
      <c r="K25" s="179">
        <f t="shared" si="1"/>
        <v>4.572942305926599</v>
      </c>
      <c r="L25" s="179">
        <f t="shared" si="1"/>
        <v>2.1174516129851306</v>
      </c>
      <c r="M25" s="179">
        <f t="shared" si="1"/>
        <v>19.826125894889287</v>
      </c>
      <c r="N25" s="179">
        <f t="shared" si="1"/>
        <v>10.505982597231631</v>
      </c>
      <c r="O25" s="179">
        <f t="shared" si="1"/>
        <v>8.2847095905650558</v>
      </c>
      <c r="P25" s="179">
        <f t="shared" si="1"/>
        <v>6.0695593744521359</v>
      </c>
      <c r="Q25" s="179">
        <f t="shared" si="1"/>
        <v>11.135643956832162</v>
      </c>
      <c r="R25" s="179">
        <f t="shared" si="1"/>
        <v>3.8956242118561688</v>
      </c>
      <c r="S25" s="179">
        <f t="shared" si="1"/>
        <v>5.3652326137829256</v>
      </c>
      <c r="T25" s="179">
        <f t="shared" si="1"/>
        <v>4.7317650336141632</v>
      </c>
      <c r="U25" s="179">
        <f t="shared" si="1"/>
        <v>40.520766984350118</v>
      </c>
      <c r="V25" s="179">
        <f t="shared" si="1"/>
        <v>4.3273281594998236</v>
      </c>
      <c r="W25" s="179">
        <f t="shared" si="1"/>
        <v>4.1726874233919444</v>
      </c>
      <c r="X25" s="179">
        <f t="shared" si="1"/>
        <v>28.795223290214892</v>
      </c>
      <c r="Y25" s="179">
        <f t="shared" si="1"/>
        <v>8.9366636578386167</v>
      </c>
      <c r="Z25" s="179">
        <f t="shared" si="1"/>
        <v>10.563506251871729</v>
      </c>
      <c r="AA25" s="179">
        <f>STDEV(AA5:AA22)</f>
        <v>9.4263052758540979</v>
      </c>
      <c r="AB25" s="179">
        <f>STDEV(AB5:AB16)</f>
        <v>29.986977334487928</v>
      </c>
      <c r="AC25" s="44">
        <f>STDEV(AC5:AC16)</f>
        <v>23.432693995815207</v>
      </c>
    </row>
    <row r="27" spans="2:29" ht="15.75" thickBot="1"/>
    <row r="28" spans="2:29" ht="15.75" thickBot="1">
      <c r="B28" s="180" t="s">
        <v>6</v>
      </c>
      <c r="C28" s="181">
        <v>25</v>
      </c>
      <c r="D28" s="182">
        <v>26</v>
      </c>
      <c r="E28" s="182">
        <v>27</v>
      </c>
      <c r="F28" s="182">
        <v>28</v>
      </c>
      <c r="G28" s="182">
        <v>29</v>
      </c>
      <c r="H28" s="182">
        <v>30</v>
      </c>
      <c r="I28" s="182">
        <v>31</v>
      </c>
      <c r="J28" s="182">
        <v>32</v>
      </c>
      <c r="K28" s="182">
        <v>33</v>
      </c>
      <c r="L28" s="182">
        <v>34</v>
      </c>
      <c r="M28" s="182">
        <v>35</v>
      </c>
      <c r="N28" s="182">
        <v>36</v>
      </c>
      <c r="O28" s="182">
        <v>37</v>
      </c>
      <c r="P28" s="182">
        <v>38</v>
      </c>
      <c r="Q28" s="182">
        <v>39</v>
      </c>
      <c r="R28" s="182">
        <v>40</v>
      </c>
      <c r="S28" s="182">
        <v>41</v>
      </c>
      <c r="T28" s="182">
        <v>42</v>
      </c>
      <c r="U28" s="182">
        <v>43</v>
      </c>
      <c r="V28" s="182">
        <v>44</v>
      </c>
      <c r="W28" s="182">
        <v>45</v>
      </c>
      <c r="X28" s="182">
        <v>46</v>
      </c>
      <c r="Y28" s="182">
        <v>47</v>
      </c>
      <c r="Z28" s="182">
        <v>48</v>
      </c>
      <c r="AA28" s="182" t="s">
        <v>0</v>
      </c>
      <c r="AB28" s="182" t="s">
        <v>36</v>
      </c>
      <c r="AC28" s="183" t="s">
        <v>68</v>
      </c>
    </row>
    <row r="29" spans="2:29" ht="7.5" customHeight="1" thickBot="1">
      <c r="B29" s="113"/>
    </row>
    <row r="30" spans="2:29">
      <c r="B30" s="212" t="s">
        <v>69</v>
      </c>
      <c r="C30" s="121">
        <v>38.560999999999979</v>
      </c>
      <c r="D30" s="122">
        <v>56.686000000000007</v>
      </c>
      <c r="E30" s="122">
        <v>49.973333333333358</v>
      </c>
      <c r="F30" s="122">
        <v>22.12299999999999</v>
      </c>
      <c r="G30" s="122">
        <v>-14026.810000000001</v>
      </c>
      <c r="H30" s="122">
        <v>42.104666666666674</v>
      </c>
      <c r="I30" s="122">
        <v>45.036333333333346</v>
      </c>
      <c r="J30" s="122">
        <v>52.992666666666651</v>
      </c>
      <c r="K30" s="122">
        <v>41.36966666666666</v>
      </c>
      <c r="L30" s="122">
        <v>42.958333333333343</v>
      </c>
      <c r="M30" s="122">
        <v>45.48866666666666</v>
      </c>
      <c r="N30" s="122">
        <v>43.272666666666652</v>
      </c>
      <c r="O30" s="122">
        <v>53.872666666666674</v>
      </c>
      <c r="P30" s="122">
        <v>417.1756666666667</v>
      </c>
      <c r="Q30" s="122">
        <v>106.374</v>
      </c>
      <c r="R30" s="122">
        <v>1593.1283333333336</v>
      </c>
      <c r="S30" s="122">
        <v>60.840333333333348</v>
      </c>
      <c r="T30" s="122">
        <v>32.179666666666691</v>
      </c>
      <c r="U30" s="122">
        <v>83.947333333333347</v>
      </c>
      <c r="V30" s="122">
        <v>30.391333333333336</v>
      </c>
      <c r="W30" s="122">
        <v>34.394666666666666</v>
      </c>
      <c r="X30" s="122">
        <v>32.076333333333309</v>
      </c>
      <c r="Y30" s="122">
        <v>44.660999999999973</v>
      </c>
      <c r="Z30" s="122">
        <v>51.887333333333316</v>
      </c>
      <c r="AA30" s="122">
        <v>8.1719999999999686</v>
      </c>
      <c r="AB30" s="122">
        <v>68.280999999999949</v>
      </c>
      <c r="AC30" s="123">
        <v>94.901999999999987</v>
      </c>
    </row>
    <row r="31" spans="2:29">
      <c r="B31" s="213"/>
      <c r="C31" s="124">
        <v>33.39100000000002</v>
      </c>
      <c r="D31" s="120">
        <v>52.995000000000033</v>
      </c>
      <c r="E31" s="120">
        <v>29.946333333333314</v>
      </c>
      <c r="F31" s="120">
        <v>24.725999999999999</v>
      </c>
      <c r="G31" s="120">
        <v>-611.03000000000065</v>
      </c>
      <c r="H31" s="120">
        <v>30.104666666666674</v>
      </c>
      <c r="I31" s="120">
        <v>35.019333333333321</v>
      </c>
      <c r="J31" s="120">
        <v>21.728666666666669</v>
      </c>
      <c r="K31" s="120">
        <v>29.09766666666664</v>
      </c>
      <c r="L31" s="120">
        <v>31.024333333333345</v>
      </c>
      <c r="M31" s="120">
        <v>35.72466666666665</v>
      </c>
      <c r="N31" s="120">
        <v>33.937666666666644</v>
      </c>
      <c r="O31" s="120">
        <v>55.050666666666672</v>
      </c>
      <c r="P31" s="120">
        <v>234.07566666666668</v>
      </c>
      <c r="Q31" s="120">
        <v>83.676999999999992</v>
      </c>
      <c r="R31" s="120">
        <v>675.58833333333337</v>
      </c>
      <c r="S31" s="120">
        <v>47.90633333333335</v>
      </c>
      <c r="T31" s="120">
        <v>20.401666666666671</v>
      </c>
      <c r="U31" s="120">
        <v>70.720333333333315</v>
      </c>
      <c r="V31" s="120">
        <v>23.292333333333318</v>
      </c>
      <c r="W31" s="120">
        <v>23.315666666666687</v>
      </c>
      <c r="X31" s="120">
        <v>26.378333333333302</v>
      </c>
      <c r="Y31" s="120">
        <v>31.230999999999995</v>
      </c>
      <c r="Z31" s="120">
        <v>63.420333333333332</v>
      </c>
      <c r="AA31" s="120">
        <v>6.6139999999999759</v>
      </c>
      <c r="AB31" s="120">
        <v>70.255999999999972</v>
      </c>
      <c r="AC31" s="125">
        <v>109.08899999999994</v>
      </c>
    </row>
    <row r="32" spans="2:29">
      <c r="B32" s="213"/>
      <c r="C32" s="124">
        <v>57.149999999999977</v>
      </c>
      <c r="D32" s="120">
        <v>44.870000000000033</v>
      </c>
      <c r="E32" s="120">
        <v>40.958333333333314</v>
      </c>
      <c r="F32" s="120">
        <v>52.552000000000021</v>
      </c>
      <c r="G32" s="120">
        <v>5515.57</v>
      </c>
      <c r="H32" s="120">
        <v>46.940666666666687</v>
      </c>
      <c r="I32" s="120">
        <v>43.666333333333341</v>
      </c>
      <c r="J32" s="120">
        <v>32.261666666666656</v>
      </c>
      <c r="K32" s="120">
        <v>39.389666666666642</v>
      </c>
      <c r="L32" s="120">
        <v>48.973333333333329</v>
      </c>
      <c r="M32" s="120">
        <v>39.770666666666671</v>
      </c>
      <c r="N32" s="120">
        <v>42.177666666666653</v>
      </c>
      <c r="O32" s="120">
        <v>62.486666666666707</v>
      </c>
      <c r="P32" s="120">
        <v>267.88666666666671</v>
      </c>
      <c r="Q32" s="120">
        <v>83.907999999999987</v>
      </c>
      <c r="R32" s="120">
        <v>1735.1683333333335</v>
      </c>
      <c r="S32" s="120">
        <v>50.753333333333359</v>
      </c>
      <c r="T32" s="120">
        <v>33.455666666666673</v>
      </c>
      <c r="U32" s="120">
        <v>92.913333333333298</v>
      </c>
      <c r="V32" s="120">
        <v>31.460333333333324</v>
      </c>
      <c r="W32" s="120">
        <v>27.657666666666671</v>
      </c>
      <c r="X32" s="120">
        <v>24.798333333333289</v>
      </c>
      <c r="Y32" s="120">
        <v>32.796999999999997</v>
      </c>
      <c r="Z32" s="120">
        <v>56.047333333333341</v>
      </c>
      <c r="AA32" s="120">
        <v>10.282999999999959</v>
      </c>
      <c r="AB32" s="120">
        <v>86.399999999999977</v>
      </c>
      <c r="AC32" s="125">
        <v>96.86099999999999</v>
      </c>
    </row>
    <row r="33" spans="2:29">
      <c r="B33" s="213"/>
      <c r="C33" s="124"/>
      <c r="D33" s="120"/>
      <c r="E33" s="120"/>
      <c r="F33" s="120"/>
      <c r="G33" s="120"/>
      <c r="H33" s="120"/>
      <c r="I33" s="120"/>
      <c r="J33" s="120"/>
      <c r="K33" s="120"/>
      <c r="L33" s="120"/>
      <c r="M33" s="120"/>
      <c r="N33" s="120"/>
      <c r="O33" s="120"/>
      <c r="P33" s="120"/>
      <c r="Q33" s="120"/>
      <c r="R33" s="120"/>
      <c r="S33" s="120"/>
      <c r="T33" s="120"/>
      <c r="U33" s="120"/>
      <c r="V33" s="120"/>
      <c r="W33" s="120"/>
      <c r="X33" s="120"/>
      <c r="Y33" s="120"/>
      <c r="Z33" s="120"/>
      <c r="AA33" s="120">
        <v>8.2809999999999775</v>
      </c>
      <c r="AB33" s="120">
        <v>135.73499999999996</v>
      </c>
      <c r="AC33" s="125">
        <v>109.51699999999994</v>
      </c>
    </row>
    <row r="34" spans="2:29">
      <c r="B34" s="213"/>
      <c r="C34" s="124"/>
      <c r="D34" s="120"/>
      <c r="E34" s="120"/>
      <c r="F34" s="120"/>
      <c r="G34" s="120"/>
      <c r="H34" s="120"/>
      <c r="I34" s="120"/>
      <c r="J34" s="120"/>
      <c r="K34" s="120"/>
      <c r="L34" s="120"/>
      <c r="M34" s="120"/>
      <c r="N34" s="120"/>
      <c r="O34" s="120"/>
      <c r="P34" s="120"/>
      <c r="Q34" s="120"/>
      <c r="R34" s="120"/>
      <c r="S34" s="120"/>
      <c r="T34" s="120"/>
      <c r="U34" s="120"/>
      <c r="V34" s="120"/>
      <c r="W34" s="120"/>
      <c r="X34" s="120"/>
      <c r="Y34" s="120"/>
      <c r="Z34" s="120"/>
      <c r="AA34" s="120">
        <v>5.8979999999999677</v>
      </c>
      <c r="AB34" s="120">
        <v>125.28599999999994</v>
      </c>
      <c r="AC34" s="125">
        <v>101.85599999999994</v>
      </c>
    </row>
    <row r="35" spans="2:29">
      <c r="B35" s="213"/>
      <c r="C35" s="124"/>
      <c r="D35" s="120"/>
      <c r="E35" s="120"/>
      <c r="F35" s="120"/>
      <c r="G35" s="120"/>
      <c r="H35" s="120"/>
      <c r="I35" s="120"/>
      <c r="J35" s="120"/>
      <c r="K35" s="120"/>
      <c r="L35" s="120"/>
      <c r="M35" s="120"/>
      <c r="N35" s="120"/>
      <c r="O35" s="120"/>
      <c r="P35" s="120"/>
      <c r="Q35" s="120"/>
      <c r="R35" s="120"/>
      <c r="S35" s="120"/>
      <c r="T35" s="120"/>
      <c r="U35" s="120"/>
      <c r="V35" s="120"/>
      <c r="W35" s="120"/>
      <c r="X35" s="120"/>
      <c r="Y35" s="120"/>
      <c r="Z35" s="120"/>
      <c r="AA35" s="120">
        <v>9.9039999999999679</v>
      </c>
      <c r="AB35" s="120">
        <v>135.89499999999998</v>
      </c>
      <c r="AC35" s="125">
        <v>114.37299999999999</v>
      </c>
    </row>
    <row r="36" spans="2:29">
      <c r="B36" s="213"/>
      <c r="C36" s="124"/>
      <c r="D36" s="120"/>
      <c r="E36" s="120"/>
      <c r="F36" s="120"/>
      <c r="G36" s="120"/>
      <c r="H36" s="120"/>
      <c r="I36" s="120"/>
      <c r="J36" s="120"/>
      <c r="K36" s="120"/>
      <c r="L36" s="120"/>
      <c r="M36" s="120"/>
      <c r="N36" s="120"/>
      <c r="O36" s="120"/>
      <c r="P36" s="120"/>
      <c r="Q36" s="120"/>
      <c r="R36" s="120"/>
      <c r="S36" s="120"/>
      <c r="T36" s="120"/>
      <c r="U36" s="120"/>
      <c r="V36" s="120"/>
      <c r="W36" s="120"/>
      <c r="X36" s="120"/>
      <c r="Y36" s="120"/>
      <c r="Z36" s="120"/>
      <c r="AA36" s="120">
        <v>3.1499999999999773</v>
      </c>
      <c r="AB36" s="120">
        <v>61.776999999999987</v>
      </c>
      <c r="AC36" s="125">
        <v>85.29299999999995</v>
      </c>
    </row>
    <row r="37" spans="2:29">
      <c r="B37" s="213"/>
      <c r="C37" s="124"/>
      <c r="D37" s="120"/>
      <c r="E37" s="120"/>
      <c r="F37" s="120"/>
      <c r="G37" s="120"/>
      <c r="H37" s="120"/>
      <c r="I37" s="120"/>
      <c r="J37" s="120"/>
      <c r="K37" s="120"/>
      <c r="L37" s="120"/>
      <c r="M37" s="120"/>
      <c r="N37" s="120"/>
      <c r="O37" s="120"/>
      <c r="P37" s="120"/>
      <c r="Q37" s="120"/>
      <c r="R37" s="120"/>
      <c r="S37" s="120"/>
      <c r="T37" s="120"/>
      <c r="U37" s="120"/>
      <c r="V37" s="120"/>
      <c r="W37" s="120"/>
      <c r="X37" s="120"/>
      <c r="Y37" s="120"/>
      <c r="Z37" s="120"/>
      <c r="AA37" s="120">
        <v>-6.8480000000000416</v>
      </c>
      <c r="AB37" s="120">
        <v>49.213999999999942</v>
      </c>
      <c r="AC37" s="125">
        <v>72.913999999999987</v>
      </c>
    </row>
    <row r="38" spans="2:29">
      <c r="B38" s="213"/>
      <c r="C38" s="124"/>
      <c r="D38" s="120"/>
      <c r="E38" s="120"/>
      <c r="F38" s="120"/>
      <c r="G38" s="120"/>
      <c r="H38" s="120"/>
      <c r="I38" s="120"/>
      <c r="J38" s="120"/>
      <c r="K38" s="120"/>
      <c r="L38" s="120"/>
      <c r="M38" s="120"/>
      <c r="N38" s="120"/>
      <c r="O38" s="120"/>
      <c r="P38" s="120"/>
      <c r="Q38" s="120"/>
      <c r="R38" s="120"/>
      <c r="S38" s="120"/>
      <c r="T38" s="120"/>
      <c r="U38" s="120"/>
      <c r="V38" s="120"/>
      <c r="W38" s="120"/>
      <c r="X38" s="120"/>
      <c r="Y38" s="120"/>
      <c r="Z38" s="120"/>
      <c r="AA38" s="120">
        <v>-4.2940000000000396</v>
      </c>
      <c r="AB38" s="120">
        <v>72.239999999999952</v>
      </c>
      <c r="AC38" s="125">
        <v>46.873999999999967</v>
      </c>
    </row>
    <row r="39" spans="2:29">
      <c r="B39" s="213"/>
      <c r="C39" s="124"/>
      <c r="D39" s="120"/>
      <c r="E39" s="120"/>
      <c r="F39" s="120"/>
      <c r="G39" s="120"/>
      <c r="H39" s="120"/>
      <c r="I39" s="120"/>
      <c r="J39" s="120"/>
      <c r="K39" s="120"/>
      <c r="L39" s="120"/>
      <c r="M39" s="120"/>
      <c r="N39" s="120"/>
      <c r="O39" s="120"/>
      <c r="P39" s="120"/>
      <c r="Q39" s="120"/>
      <c r="R39" s="120"/>
      <c r="S39" s="120"/>
      <c r="T39" s="120"/>
      <c r="U39" s="120"/>
      <c r="V39" s="120"/>
      <c r="W39" s="120"/>
      <c r="X39" s="120"/>
      <c r="Y39" s="120"/>
      <c r="Z39" s="120"/>
      <c r="AA39" s="120">
        <v>8.7949999999999591</v>
      </c>
      <c r="AB39" s="120">
        <v>52.253999999999962</v>
      </c>
      <c r="AC39" s="125">
        <v>56.661999999999978</v>
      </c>
    </row>
    <row r="40" spans="2:29">
      <c r="B40" s="213"/>
      <c r="C40" s="124"/>
      <c r="D40" s="120"/>
      <c r="E40" s="120"/>
      <c r="F40" s="120"/>
      <c r="G40" s="120"/>
      <c r="H40" s="120"/>
      <c r="I40" s="120"/>
      <c r="J40" s="120"/>
      <c r="K40" s="120"/>
      <c r="L40" s="120"/>
      <c r="M40" s="120"/>
      <c r="N40" s="120"/>
      <c r="O40" s="120"/>
      <c r="P40" s="120"/>
      <c r="Q40" s="120"/>
      <c r="R40" s="120"/>
      <c r="S40" s="120"/>
      <c r="T40" s="120"/>
      <c r="U40" s="120"/>
      <c r="V40" s="120"/>
      <c r="W40" s="120"/>
      <c r="X40" s="120"/>
      <c r="Y40" s="120"/>
      <c r="Z40" s="120"/>
      <c r="AA40" s="120">
        <v>3.622999999999962</v>
      </c>
      <c r="AB40" s="120">
        <v>70.660999999999945</v>
      </c>
      <c r="AC40" s="125">
        <v>45.536999999999978</v>
      </c>
    </row>
    <row r="41" spans="2:29">
      <c r="B41" s="213"/>
      <c r="C41" s="124"/>
      <c r="D41" s="120"/>
      <c r="E41" s="120"/>
      <c r="F41" s="120"/>
      <c r="G41" s="120"/>
      <c r="H41" s="120"/>
      <c r="I41" s="120"/>
      <c r="J41" s="120"/>
      <c r="K41" s="120"/>
      <c r="L41" s="120"/>
      <c r="M41" s="120"/>
      <c r="N41" s="120"/>
      <c r="O41" s="120"/>
      <c r="P41" s="120"/>
      <c r="Q41" s="120"/>
      <c r="R41" s="120"/>
      <c r="S41" s="120"/>
      <c r="T41" s="120"/>
      <c r="U41" s="120"/>
      <c r="V41" s="120"/>
      <c r="W41" s="120"/>
      <c r="X41" s="120"/>
      <c r="Y41" s="120"/>
      <c r="Z41" s="120"/>
      <c r="AA41" s="120">
        <v>4.4389999999999645</v>
      </c>
      <c r="AB41" s="120">
        <v>76.923999999999978</v>
      </c>
      <c r="AC41" s="125">
        <v>48.514999999999986</v>
      </c>
    </row>
    <row r="42" spans="2:29">
      <c r="B42" s="213"/>
      <c r="C42" s="124"/>
      <c r="D42" s="120"/>
      <c r="E42" s="120"/>
      <c r="F42" s="120"/>
      <c r="G42" s="120"/>
      <c r="H42" s="120"/>
      <c r="I42" s="120"/>
      <c r="J42" s="120"/>
      <c r="K42" s="120"/>
      <c r="L42" s="120"/>
      <c r="M42" s="120"/>
      <c r="N42" s="120"/>
      <c r="O42" s="120"/>
      <c r="P42" s="120"/>
      <c r="Q42" s="120"/>
      <c r="R42" s="120"/>
      <c r="S42" s="120"/>
      <c r="T42" s="120"/>
      <c r="U42" s="120"/>
      <c r="V42" s="120"/>
      <c r="W42" s="120"/>
      <c r="X42" s="120"/>
      <c r="Y42" s="120"/>
      <c r="Z42" s="120"/>
      <c r="AA42" s="120">
        <v>13.599999999999966</v>
      </c>
      <c r="AB42" s="120"/>
      <c r="AC42" s="125"/>
    </row>
    <row r="43" spans="2:29">
      <c r="B43" s="213"/>
      <c r="C43" s="124"/>
      <c r="D43" s="120"/>
      <c r="E43" s="120"/>
      <c r="F43" s="120"/>
      <c r="G43" s="120"/>
      <c r="H43" s="120"/>
      <c r="I43" s="120"/>
      <c r="J43" s="120"/>
      <c r="K43" s="120"/>
      <c r="L43" s="120"/>
      <c r="M43" s="120"/>
      <c r="N43" s="120"/>
      <c r="O43" s="120"/>
      <c r="P43" s="120"/>
      <c r="Q43" s="120"/>
      <c r="R43" s="120"/>
      <c r="S43" s="120"/>
      <c r="T43" s="120"/>
      <c r="U43" s="120"/>
      <c r="V43" s="120"/>
      <c r="W43" s="120"/>
      <c r="X43" s="120"/>
      <c r="Y43" s="120"/>
      <c r="Z43" s="120"/>
      <c r="AA43" s="120">
        <v>2.7979999999999734</v>
      </c>
      <c r="AB43" s="120"/>
      <c r="AC43" s="125"/>
    </row>
    <row r="44" spans="2:29">
      <c r="B44" s="213"/>
      <c r="C44" s="124"/>
      <c r="D44" s="120"/>
      <c r="E44" s="120"/>
      <c r="F44" s="120"/>
      <c r="G44" s="120"/>
      <c r="H44" s="120"/>
      <c r="I44" s="120"/>
      <c r="J44" s="120"/>
      <c r="K44" s="120"/>
      <c r="L44" s="120"/>
      <c r="M44" s="120"/>
      <c r="N44" s="120"/>
      <c r="O44" s="120"/>
      <c r="P44" s="120"/>
      <c r="Q44" s="120"/>
      <c r="R44" s="120"/>
      <c r="S44" s="120"/>
      <c r="T44" s="120"/>
      <c r="U44" s="120"/>
      <c r="V44" s="120"/>
      <c r="W44" s="120"/>
      <c r="X44" s="120"/>
      <c r="Y44" s="120"/>
      <c r="Z44" s="120"/>
      <c r="AA44" s="120">
        <v>-4.0510000000000446</v>
      </c>
      <c r="AB44" s="120"/>
      <c r="AC44" s="125"/>
    </row>
    <row r="45" spans="2:29">
      <c r="B45" s="213"/>
      <c r="C45" s="124"/>
      <c r="D45" s="120"/>
      <c r="E45" s="120"/>
      <c r="F45" s="120"/>
      <c r="G45" s="120"/>
      <c r="H45" s="120"/>
      <c r="I45" s="120"/>
      <c r="J45" s="120"/>
      <c r="K45" s="120"/>
      <c r="L45" s="120"/>
      <c r="M45" s="120"/>
      <c r="N45" s="120"/>
      <c r="O45" s="120"/>
      <c r="P45" s="120"/>
      <c r="Q45" s="120"/>
      <c r="R45" s="120"/>
      <c r="S45" s="120"/>
      <c r="T45" s="120"/>
      <c r="U45" s="120"/>
      <c r="V45" s="120"/>
      <c r="W45" s="120"/>
      <c r="X45" s="120"/>
      <c r="Y45" s="120"/>
      <c r="Z45" s="120"/>
      <c r="AA45" s="120">
        <v>6.6999999999950433E-2</v>
      </c>
      <c r="AB45" s="120"/>
      <c r="AC45" s="125"/>
    </row>
    <row r="46" spans="2:29">
      <c r="B46" s="213"/>
      <c r="C46" s="124"/>
      <c r="D46" s="120"/>
      <c r="E46" s="120"/>
      <c r="F46" s="120"/>
      <c r="G46" s="120"/>
      <c r="H46" s="120"/>
      <c r="I46" s="120"/>
      <c r="J46" s="120"/>
      <c r="K46" s="120"/>
      <c r="L46" s="120"/>
      <c r="M46" s="120"/>
      <c r="N46" s="120"/>
      <c r="O46" s="120"/>
      <c r="P46" s="120"/>
      <c r="Q46" s="120"/>
      <c r="R46" s="120"/>
      <c r="S46" s="120"/>
      <c r="T46" s="120"/>
      <c r="U46" s="120"/>
      <c r="V46" s="120"/>
      <c r="W46" s="120"/>
      <c r="X46" s="120"/>
      <c r="Y46" s="120"/>
      <c r="Z46" s="120"/>
      <c r="AA46" s="120">
        <v>-2.2910000000000252</v>
      </c>
      <c r="AB46" s="120"/>
      <c r="AC46" s="125"/>
    </row>
    <row r="47" spans="2:29" ht="15.75" thickBot="1">
      <c r="B47" s="214"/>
      <c r="C47" s="115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  <c r="R47" s="110"/>
      <c r="S47" s="110"/>
      <c r="T47" s="110"/>
      <c r="U47" s="110"/>
      <c r="V47" s="110"/>
      <c r="W47" s="110"/>
      <c r="X47" s="110"/>
      <c r="Y47" s="110"/>
      <c r="Z47" s="110"/>
      <c r="AA47" s="110">
        <v>4.5919999999999561</v>
      </c>
      <c r="AB47" s="110"/>
      <c r="AC47" s="112"/>
    </row>
    <row r="48" spans="2:29" ht="9" customHeight="1" thickBot="1"/>
    <row r="49" spans="2:29">
      <c r="B49" s="90" t="s">
        <v>4</v>
      </c>
      <c r="C49" s="177">
        <f>AVERAGE(C30:C32)</f>
        <v>43.033999999999992</v>
      </c>
      <c r="D49" s="9">
        <f t="shared" ref="D49:Z49" si="2">AVERAGE(D30:D32)</f>
        <v>51.517000000000024</v>
      </c>
      <c r="E49" s="9">
        <f t="shared" si="2"/>
        <v>40.292666666666662</v>
      </c>
      <c r="F49" s="9">
        <f t="shared" si="2"/>
        <v>33.13366666666667</v>
      </c>
      <c r="G49" s="9">
        <f t="shared" si="2"/>
        <v>-3040.7566666666676</v>
      </c>
      <c r="H49" s="9">
        <f t="shared" si="2"/>
        <v>39.716666666666676</v>
      </c>
      <c r="I49" s="9">
        <f t="shared" si="2"/>
        <v>41.240666666666669</v>
      </c>
      <c r="J49" s="9">
        <f t="shared" si="2"/>
        <v>35.660999999999994</v>
      </c>
      <c r="K49" s="9">
        <f t="shared" si="2"/>
        <v>36.618999999999978</v>
      </c>
      <c r="L49" s="9">
        <f t="shared" si="2"/>
        <v>40.985333333333337</v>
      </c>
      <c r="M49" s="9">
        <f t="shared" si="2"/>
        <v>40.327999999999996</v>
      </c>
      <c r="N49" s="9">
        <f t="shared" si="2"/>
        <v>39.795999999999985</v>
      </c>
      <c r="O49" s="9">
        <f t="shared" si="2"/>
        <v>57.136666666666684</v>
      </c>
      <c r="P49" s="9">
        <f t="shared" si="2"/>
        <v>306.37933333333336</v>
      </c>
      <c r="Q49" s="9">
        <f t="shared" si="2"/>
        <v>91.319666666666649</v>
      </c>
      <c r="R49" s="9">
        <f t="shared" si="2"/>
        <v>1334.6283333333336</v>
      </c>
      <c r="S49" s="9">
        <f t="shared" si="2"/>
        <v>53.166666666666686</v>
      </c>
      <c r="T49" s="9">
        <f t="shared" si="2"/>
        <v>28.679000000000013</v>
      </c>
      <c r="U49" s="9">
        <f t="shared" si="2"/>
        <v>82.526999999999987</v>
      </c>
      <c r="V49" s="9">
        <f t="shared" si="2"/>
        <v>28.381333333333327</v>
      </c>
      <c r="W49" s="9">
        <f t="shared" si="2"/>
        <v>28.456000000000007</v>
      </c>
      <c r="X49" s="9">
        <f t="shared" si="2"/>
        <v>27.750999999999966</v>
      </c>
      <c r="Y49" s="9">
        <f t="shared" si="2"/>
        <v>36.229666666666652</v>
      </c>
      <c r="Z49" s="9">
        <f t="shared" si="2"/>
        <v>57.118333333333332</v>
      </c>
      <c r="AA49" s="9">
        <f>AVERAGE(AA30:AA47)</f>
        <v>4.040666666666632</v>
      </c>
      <c r="AB49" s="9">
        <f>AVERAGE(AB30:AB41)</f>
        <v>83.743583333333305</v>
      </c>
      <c r="AC49" s="10">
        <f>AVERAGE(AC30:AC41)</f>
        <v>81.866083333333307</v>
      </c>
    </row>
    <row r="50" spans="2:29" ht="15.75" thickBot="1">
      <c r="B50" s="91" t="s">
        <v>5</v>
      </c>
      <c r="C50" s="178">
        <f>STDEV(C30:C32)</f>
        <v>12.495131731998672</v>
      </c>
      <c r="D50" s="179">
        <f t="shared" ref="D50:Z50" si="3">STDEV(D30:D32)</f>
        <v>6.0450663354507421</v>
      </c>
      <c r="E50" s="179">
        <f t="shared" si="3"/>
        <v>10.030080574618223</v>
      </c>
      <c r="F50" s="179">
        <f t="shared" si="3"/>
        <v>16.867058259617583</v>
      </c>
      <c r="G50" s="179">
        <f t="shared" si="3"/>
        <v>9995.1904820335149</v>
      </c>
      <c r="H50" s="179">
        <f t="shared" si="3"/>
        <v>8.6683119463941711</v>
      </c>
      <c r="I50" s="179">
        <f t="shared" si="3"/>
        <v>5.4312030281820025</v>
      </c>
      <c r="J50" s="179">
        <f t="shared" si="3"/>
        <v>15.906791767459978</v>
      </c>
      <c r="K50" s="179">
        <f t="shared" si="3"/>
        <v>6.5884703333424524</v>
      </c>
      <c r="L50" s="179">
        <f t="shared" si="3"/>
        <v>9.1357099888295537</v>
      </c>
      <c r="M50" s="179">
        <f t="shared" si="3"/>
        <v>4.9058015994670408</v>
      </c>
      <c r="N50" s="179">
        <f t="shared" si="3"/>
        <v>5.1029215488123505</v>
      </c>
      <c r="O50" s="179">
        <f t="shared" si="3"/>
        <v>4.6705241675854952</v>
      </c>
      <c r="P50" s="179">
        <f t="shared" si="3"/>
        <v>97.430316330869687</v>
      </c>
      <c r="Q50" s="179">
        <f t="shared" si="3"/>
        <v>13.037946706952615</v>
      </c>
      <c r="R50" s="179">
        <f t="shared" si="3"/>
        <v>575.14705215275114</v>
      </c>
      <c r="S50" s="179">
        <f t="shared" si="3"/>
        <v>6.7963388918838294</v>
      </c>
      <c r="T50" s="179">
        <f t="shared" si="3"/>
        <v>7.196716566138579</v>
      </c>
      <c r="U50" s="179">
        <f t="shared" si="3"/>
        <v>11.164466952494138</v>
      </c>
      <c r="V50" s="179">
        <f t="shared" si="3"/>
        <v>4.4394967057088621</v>
      </c>
      <c r="W50" s="179">
        <f t="shared" si="3"/>
        <v>5.5824781534129873</v>
      </c>
      <c r="X50" s="179">
        <f t="shared" si="3"/>
        <v>3.8282478150367245</v>
      </c>
      <c r="Y50" s="179">
        <f t="shared" si="3"/>
        <v>7.3436111915959463</v>
      </c>
      <c r="Z50" s="179">
        <f t="shared" si="3"/>
        <v>5.8406166626478813</v>
      </c>
      <c r="AA50" s="179">
        <f>STDEV(AA30:AA47)</f>
        <v>5.6610611975452967</v>
      </c>
      <c r="AB50" s="179">
        <f>STDEV(AB30:AB41)</f>
        <v>31.032421296732231</v>
      </c>
      <c r="AC50" s="44">
        <f>STDEV(AC30:AC41)</f>
        <v>26.526850470825103</v>
      </c>
    </row>
  </sheetData>
  <mergeCells count="2">
    <mergeCell ref="B5:B22"/>
    <mergeCell ref="B30:B4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F5481-0B4A-43FE-B48A-16C8B0B3AF33}">
  <dimension ref="C2:R9"/>
  <sheetViews>
    <sheetView workbookViewId="0">
      <selection activeCell="K12" sqref="K12"/>
    </sheetView>
  </sheetViews>
  <sheetFormatPr baseColWidth="10" defaultRowHeight="15"/>
  <sheetData>
    <row r="2" spans="3:18" ht="15.75" thickBot="1"/>
    <row r="3" spans="3:18" ht="15.75" thickBot="1">
      <c r="C3" s="21"/>
      <c r="D3" s="215" t="s">
        <v>70</v>
      </c>
      <c r="E3" s="216"/>
      <c r="F3" s="216"/>
      <c r="G3" s="216"/>
      <c r="H3" s="217"/>
      <c r="I3" s="215" t="s">
        <v>71</v>
      </c>
      <c r="J3" s="216"/>
      <c r="K3" s="216"/>
      <c r="L3" s="216"/>
      <c r="M3" s="221"/>
      <c r="N3" s="222" t="s">
        <v>72</v>
      </c>
      <c r="O3" s="216"/>
      <c r="P3" s="216"/>
      <c r="Q3" s="216"/>
      <c r="R3" s="221"/>
    </row>
    <row r="4" spans="3:18" ht="9.75" customHeight="1" thickBot="1"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</row>
    <row r="5" spans="3:18" ht="15.75" customHeight="1" thickBot="1">
      <c r="C5" s="21"/>
      <c r="D5" s="218" t="s">
        <v>3</v>
      </c>
      <c r="E5" s="219"/>
      <c r="F5" s="219"/>
      <c r="G5" s="160" t="s">
        <v>38</v>
      </c>
      <c r="H5" s="161" t="s">
        <v>5</v>
      </c>
      <c r="I5" s="218" t="s">
        <v>3</v>
      </c>
      <c r="J5" s="219"/>
      <c r="K5" s="219"/>
      <c r="L5" s="160" t="s">
        <v>38</v>
      </c>
      <c r="M5" s="161" t="s">
        <v>5</v>
      </c>
      <c r="N5" s="220" t="s">
        <v>3</v>
      </c>
      <c r="O5" s="219"/>
      <c r="P5" s="219"/>
      <c r="Q5" s="160" t="s">
        <v>38</v>
      </c>
      <c r="R5" s="161" t="s">
        <v>5</v>
      </c>
    </row>
    <row r="6" spans="3:18">
      <c r="C6" s="155" t="s">
        <v>66</v>
      </c>
      <c r="D6" s="35"/>
      <c r="E6" s="36"/>
      <c r="F6" s="36"/>
      <c r="G6" s="36"/>
      <c r="H6" s="77"/>
      <c r="I6" s="35">
        <v>100</v>
      </c>
      <c r="J6" s="36">
        <v>100</v>
      </c>
      <c r="K6" s="36">
        <v>100</v>
      </c>
      <c r="L6" s="162">
        <f>AVERAGE(I6:K6)</f>
        <v>100</v>
      </c>
      <c r="M6" s="163">
        <f>STDEV(I6:K6)</f>
        <v>0</v>
      </c>
      <c r="N6" s="35"/>
      <c r="O6" s="36"/>
      <c r="P6" s="36"/>
      <c r="Q6" s="36"/>
      <c r="R6" s="77"/>
    </row>
    <row r="7" spans="3:18">
      <c r="C7" s="156" t="s">
        <v>10</v>
      </c>
      <c r="D7" s="39">
        <v>93.98</v>
      </c>
      <c r="E7" s="27">
        <v>52.64</v>
      </c>
      <c r="F7" s="27">
        <v>96.57</v>
      </c>
      <c r="G7" s="158">
        <f>AVERAGE(D7:F7)</f>
        <v>81.063333333333333</v>
      </c>
      <c r="H7" s="159">
        <f>STDEV(D7:F7)</f>
        <v>24.649369836434623</v>
      </c>
      <c r="I7" s="39">
        <v>93.49</v>
      </c>
      <c r="J7" s="27">
        <v>45.18</v>
      </c>
      <c r="K7" s="27">
        <v>95.23</v>
      </c>
      <c r="L7" s="158">
        <f>AVERAGE(I7:K7)</f>
        <v>77.966666666666654</v>
      </c>
      <c r="M7" s="159">
        <f>STDEV(I7:K7)</f>
        <v>28.407411591578267</v>
      </c>
      <c r="N7" s="39">
        <v>92.98</v>
      </c>
      <c r="O7" s="27">
        <v>35.71</v>
      </c>
      <c r="P7" s="27">
        <v>94.04</v>
      </c>
      <c r="Q7" s="158">
        <f>AVERAGE(N7:P7)</f>
        <v>74.243333333333339</v>
      </c>
      <c r="R7" s="159">
        <f>STDEV(N7:P7)</f>
        <v>33.375054057384453</v>
      </c>
    </row>
    <row r="8" spans="3:18">
      <c r="C8" s="156" t="s">
        <v>11</v>
      </c>
      <c r="D8" s="39">
        <v>88.9</v>
      </c>
      <c r="E8" s="27">
        <v>55.55</v>
      </c>
      <c r="F8" s="27">
        <v>95.82</v>
      </c>
      <c r="G8" s="158">
        <f>AVERAGE(D8:F8)</f>
        <v>80.089999999999989</v>
      </c>
      <c r="H8" s="159">
        <f>STDEV(D8:F8)</f>
        <v>21.532076072687481</v>
      </c>
      <c r="I8" s="39">
        <v>91.14</v>
      </c>
      <c r="J8" s="27">
        <v>52.05</v>
      </c>
      <c r="K8" s="27">
        <v>93.92</v>
      </c>
      <c r="L8" s="158">
        <f>AVERAGE(I8:K8)</f>
        <v>79.036666666666676</v>
      </c>
      <c r="M8" s="159">
        <f>STDEV(I8:K8)</f>
        <v>23.412437577777588</v>
      </c>
      <c r="N8" s="39">
        <v>94.24</v>
      </c>
      <c r="O8" s="27">
        <v>43.76</v>
      </c>
      <c r="P8" s="27">
        <v>108.17</v>
      </c>
      <c r="Q8" s="158">
        <f>AVERAGE(N8:P8)</f>
        <v>82.056666666666672</v>
      </c>
      <c r="R8" s="159">
        <f>STDEV(N8:P8)</f>
        <v>33.889338048025245</v>
      </c>
    </row>
    <row r="9" spans="3:18" ht="15.75" thickBot="1">
      <c r="C9" s="157" t="s">
        <v>12</v>
      </c>
      <c r="D9" s="41">
        <v>87.56</v>
      </c>
      <c r="E9" s="42">
        <v>94.51</v>
      </c>
      <c r="F9" s="42">
        <v>92.55</v>
      </c>
      <c r="G9" s="164">
        <f>AVERAGE(D9:F9)</f>
        <v>91.54</v>
      </c>
      <c r="H9" s="165">
        <f>STDEV(D9:F9)</f>
        <v>3.5833922475777058</v>
      </c>
      <c r="I9" s="41">
        <v>86.66</v>
      </c>
      <c r="J9" s="42">
        <v>52.86</v>
      </c>
      <c r="K9" s="42">
        <v>87</v>
      </c>
      <c r="L9" s="164">
        <f>AVERAGE(I9:K9)</f>
        <v>75.506666666666661</v>
      </c>
      <c r="M9" s="165">
        <f>STDEV(I9:K9)</f>
        <v>19.61332540221909</v>
      </c>
      <c r="N9" s="41">
        <v>82.02</v>
      </c>
      <c r="O9" s="42">
        <v>32.58</v>
      </c>
      <c r="P9" s="42">
        <v>71.41</v>
      </c>
      <c r="Q9" s="164">
        <f>AVERAGE(N9:P9)</f>
        <v>62.00333333333333</v>
      </c>
      <c r="R9" s="165">
        <f>STDEV(N9:P9)</f>
        <v>26.027724321064504</v>
      </c>
    </row>
  </sheetData>
  <mergeCells count="6">
    <mergeCell ref="D3:H3"/>
    <mergeCell ref="D5:F5"/>
    <mergeCell ref="I5:K5"/>
    <mergeCell ref="N5:P5"/>
    <mergeCell ref="I3:M3"/>
    <mergeCell ref="N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29EDE-8AAC-494B-A6A6-422E2A501410}">
  <dimension ref="B1:E13"/>
  <sheetViews>
    <sheetView workbookViewId="0">
      <selection sqref="A1:XFD3"/>
    </sheetView>
  </sheetViews>
  <sheetFormatPr baseColWidth="10" defaultRowHeight="15"/>
  <cols>
    <col min="5" max="5" width="13.85546875" customWidth="1"/>
  </cols>
  <sheetData>
    <row r="1" spans="2:5" ht="15.75" thickBot="1"/>
    <row r="2" spans="2:5" ht="15.75" thickBot="1">
      <c r="C2" s="46" t="s">
        <v>0</v>
      </c>
      <c r="D2" s="47" t="s">
        <v>1</v>
      </c>
      <c r="E2" s="48" t="s">
        <v>2</v>
      </c>
    </row>
    <row r="3" spans="2:5" ht="7.5" customHeight="1" thickBot="1">
      <c r="C3" s="1"/>
      <c r="D3" s="1"/>
      <c r="E3" s="1"/>
    </row>
    <row r="4" spans="2:5">
      <c r="B4" s="191" t="s">
        <v>3</v>
      </c>
      <c r="C4" s="3">
        <v>1.0900000000000001</v>
      </c>
      <c r="D4" s="3">
        <v>0.79</v>
      </c>
      <c r="E4" s="4">
        <v>1.1299999999999999</v>
      </c>
    </row>
    <row r="5" spans="2:5">
      <c r="B5" s="192"/>
      <c r="C5" s="2">
        <v>0.96</v>
      </c>
      <c r="D5" s="2">
        <v>0.92</v>
      </c>
      <c r="E5" s="5">
        <v>0.96</v>
      </c>
    </row>
    <row r="6" spans="2:5">
      <c r="B6" s="192"/>
      <c r="C6" s="2">
        <v>1.07</v>
      </c>
      <c r="D6" s="2">
        <v>1.05</v>
      </c>
      <c r="E6" s="5">
        <v>1.0900000000000001</v>
      </c>
    </row>
    <row r="7" spans="2:5">
      <c r="B7" s="192"/>
      <c r="C7" s="2">
        <v>0.97</v>
      </c>
      <c r="D7" s="2">
        <v>0.74</v>
      </c>
      <c r="E7" s="5">
        <v>0.84</v>
      </c>
    </row>
    <row r="8" spans="2:5">
      <c r="B8" s="192"/>
      <c r="C8" s="2">
        <v>0.91</v>
      </c>
      <c r="D8" s="2">
        <v>1.25</v>
      </c>
      <c r="E8" s="5"/>
    </row>
    <row r="9" spans="2:5">
      <c r="B9" s="192"/>
      <c r="C9" s="2">
        <v>1.03</v>
      </c>
      <c r="D9" s="2">
        <v>0.84</v>
      </c>
      <c r="E9" s="5"/>
    </row>
    <row r="10" spans="2:5" ht="15.75" thickBot="1">
      <c r="B10" s="193"/>
      <c r="C10" s="6">
        <v>0.97</v>
      </c>
      <c r="D10" s="6"/>
      <c r="E10" s="7"/>
    </row>
    <row r="11" spans="2:5" ht="4.5" customHeight="1" thickBot="1"/>
    <row r="12" spans="2:5">
      <c r="B12" s="8" t="s">
        <v>4</v>
      </c>
      <c r="C12" s="9">
        <f>AVERAGE(C4:C10)</f>
        <v>1</v>
      </c>
      <c r="D12" s="9">
        <f>AVERAGE(D4:D9)</f>
        <v>0.93166666666666664</v>
      </c>
      <c r="E12" s="10">
        <f>AVERAGE(E4:E7)</f>
        <v>1.0049999999999999</v>
      </c>
    </row>
    <row r="13" spans="2:5" ht="15.75" thickBot="1">
      <c r="B13" s="11" t="s">
        <v>5</v>
      </c>
      <c r="C13" s="12">
        <f>STDEV(C4:C10)</f>
        <v>6.5064070986477152E-2</v>
      </c>
      <c r="D13" s="12">
        <f>STDEV(D4:D9)</f>
        <v>0.19009646673903938</v>
      </c>
      <c r="E13" s="13">
        <f>STDEV(E4:E7)</f>
        <v>0.13178264933847231</v>
      </c>
    </row>
  </sheetData>
  <mergeCells count="1">
    <mergeCell ref="B4:B1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B0652-E382-441A-84D4-81896671C002}">
  <dimension ref="B1:C3203"/>
  <sheetViews>
    <sheetView workbookViewId="0">
      <selection activeCell="F7" sqref="F7"/>
    </sheetView>
  </sheetViews>
  <sheetFormatPr baseColWidth="10" defaultRowHeight="15"/>
  <cols>
    <col min="1" max="1" width="11.42578125" style="51"/>
    <col min="2" max="2" width="22.42578125" style="51" customWidth="1"/>
    <col min="3" max="3" width="26.5703125" style="51" customWidth="1"/>
    <col min="4" max="16384" width="11.42578125" style="51"/>
  </cols>
  <sheetData>
    <row r="1" spans="2:3" ht="15.75" thickBot="1"/>
    <row r="2" spans="2:3">
      <c r="B2" s="194" t="s">
        <v>7</v>
      </c>
      <c r="C2" s="195"/>
    </row>
    <row r="3" spans="2:3" ht="15.75" thickBot="1">
      <c r="B3" s="52" t="s">
        <v>0</v>
      </c>
      <c r="C3" s="58" t="s">
        <v>6</v>
      </c>
    </row>
    <row r="4" spans="2:3">
      <c r="B4" s="55">
        <v>11.353</v>
      </c>
      <c r="C4" s="59">
        <v>9.0476200000000002</v>
      </c>
    </row>
    <row r="5" spans="2:3">
      <c r="B5" s="56">
        <v>6.33094</v>
      </c>
      <c r="C5" s="53">
        <v>6.8273099999999998</v>
      </c>
    </row>
    <row r="6" spans="2:3">
      <c r="B6" s="56">
        <v>8.2833100000000002</v>
      </c>
      <c r="C6" s="53">
        <v>8.8520099999999999</v>
      </c>
    </row>
    <row r="7" spans="2:3">
      <c r="B7" s="56">
        <v>8.0284600000000008</v>
      </c>
      <c r="C7" s="53">
        <v>7.0769200000000003</v>
      </c>
    </row>
    <row r="8" spans="2:3">
      <c r="B8" s="56">
        <v>3.7142900000000001</v>
      </c>
      <c r="C8" s="53">
        <v>5.7971000000000004</v>
      </c>
    </row>
    <row r="9" spans="2:3">
      <c r="B9" s="56">
        <v>5.5137799999999997</v>
      </c>
      <c r="C9" s="53">
        <v>4.8064099999999996</v>
      </c>
    </row>
    <row r="10" spans="2:3">
      <c r="B10" s="56">
        <v>7.4850300000000001</v>
      </c>
      <c r="C10" s="53">
        <v>17.236499999999999</v>
      </c>
    </row>
    <row r="11" spans="2:3">
      <c r="B11" s="56">
        <v>4.7222200000000001</v>
      </c>
      <c r="C11" s="53">
        <v>6.25</v>
      </c>
    </row>
    <row r="12" spans="2:3">
      <c r="B12" s="56">
        <v>4.8042699999999998</v>
      </c>
      <c r="C12" s="53">
        <v>9.6862200000000005</v>
      </c>
    </row>
    <row r="13" spans="2:3">
      <c r="B13" s="56">
        <v>7.6051799999999998</v>
      </c>
      <c r="C13" s="53">
        <v>7.1283099999999999</v>
      </c>
    </row>
    <row r="14" spans="2:3">
      <c r="B14" s="56">
        <v>2.4179599999999999</v>
      </c>
      <c r="C14" s="53">
        <v>7.4542900000000003</v>
      </c>
    </row>
    <row r="15" spans="2:3">
      <c r="B15" s="56">
        <v>2.8257500000000002</v>
      </c>
      <c r="C15" s="53">
        <v>7.0422500000000001</v>
      </c>
    </row>
    <row r="16" spans="2:3">
      <c r="B16" s="56">
        <v>4.5161300000000004</v>
      </c>
      <c r="C16" s="53">
        <v>10.416700000000001</v>
      </c>
    </row>
    <row r="17" spans="2:3">
      <c r="B17" s="56">
        <v>4.42225</v>
      </c>
      <c r="C17" s="53">
        <v>4.4624699999999997</v>
      </c>
    </row>
    <row r="18" spans="2:3">
      <c r="B18" s="56">
        <v>7.84</v>
      </c>
      <c r="C18" s="53">
        <v>10.954599999999999</v>
      </c>
    </row>
    <row r="19" spans="2:3">
      <c r="B19" s="56">
        <v>7.6400699999999997</v>
      </c>
      <c r="C19" s="53">
        <v>3.3542999999999998</v>
      </c>
    </row>
    <row r="20" spans="2:3">
      <c r="B20" s="56">
        <v>2.4827599999999999</v>
      </c>
      <c r="C20" s="53">
        <v>2.88625</v>
      </c>
    </row>
    <row r="21" spans="2:3">
      <c r="B21" s="56">
        <v>3.3158799999999999</v>
      </c>
      <c r="C21" s="53">
        <v>7.0381200000000002</v>
      </c>
    </row>
    <row r="22" spans="2:3">
      <c r="B22" s="56">
        <v>7.2135800000000003</v>
      </c>
      <c r="C22" s="53">
        <v>9.2748699999999999</v>
      </c>
    </row>
    <row r="23" spans="2:3">
      <c r="B23" s="56">
        <v>6.34328</v>
      </c>
      <c r="C23" s="53">
        <v>3.3082699999999998</v>
      </c>
    </row>
    <row r="24" spans="2:3">
      <c r="B24" s="56">
        <v>5.0898199999999996</v>
      </c>
      <c r="C24" s="53">
        <v>6.0526299999999997</v>
      </c>
    </row>
    <row r="25" spans="2:3">
      <c r="B25" s="56">
        <v>10.8291</v>
      </c>
      <c r="C25" s="53">
        <v>6.6666699999999999</v>
      </c>
    </row>
    <row r="26" spans="2:3">
      <c r="B26" s="56">
        <v>9.7435899999999993</v>
      </c>
      <c r="C26" s="53">
        <v>5</v>
      </c>
    </row>
    <row r="27" spans="2:3">
      <c r="B27" s="56">
        <v>13.829800000000001</v>
      </c>
      <c r="C27" s="53">
        <v>4.7865500000000001</v>
      </c>
    </row>
    <row r="28" spans="2:3">
      <c r="B28" s="56">
        <v>7.2463800000000003</v>
      </c>
      <c r="C28" s="53">
        <v>6.7681899999999997</v>
      </c>
    </row>
    <row r="29" spans="2:3">
      <c r="B29" s="56">
        <v>6.5830700000000002</v>
      </c>
      <c r="C29" s="53">
        <v>4.9363099999999998</v>
      </c>
    </row>
    <row r="30" spans="2:3">
      <c r="B30" s="56">
        <v>8.3333300000000001</v>
      </c>
      <c r="C30" s="53">
        <v>5.3482599999999998</v>
      </c>
    </row>
    <row r="31" spans="2:3">
      <c r="B31" s="56">
        <v>3.5493800000000002</v>
      </c>
      <c r="C31" s="53">
        <v>5.3664899999999998</v>
      </c>
    </row>
    <row r="32" spans="2:3">
      <c r="B32" s="56">
        <v>9.2495600000000007</v>
      </c>
      <c r="C32" s="53">
        <v>2.6217199999999998</v>
      </c>
    </row>
    <row r="33" spans="2:3">
      <c r="B33" s="56">
        <v>8.1288300000000007</v>
      </c>
      <c r="C33" s="53">
        <v>4.3478300000000001</v>
      </c>
    </row>
    <row r="34" spans="2:3">
      <c r="B34" s="56">
        <v>7.1174400000000002</v>
      </c>
      <c r="C34" s="53">
        <v>4.8744500000000004</v>
      </c>
    </row>
    <row r="35" spans="2:3">
      <c r="B35" s="56">
        <v>6.5830700000000002</v>
      </c>
      <c r="C35" s="53">
        <v>8.6131399999999996</v>
      </c>
    </row>
    <row r="36" spans="2:3">
      <c r="B36" s="56">
        <v>4.0404</v>
      </c>
      <c r="C36" s="53">
        <v>4.0059300000000002</v>
      </c>
    </row>
    <row r="37" spans="2:3">
      <c r="B37" s="56">
        <v>10.1587</v>
      </c>
      <c r="C37" s="53">
        <v>2.4604599999999999</v>
      </c>
    </row>
    <row r="38" spans="2:3">
      <c r="B38" s="56">
        <v>8.0667600000000004</v>
      </c>
      <c r="C38" s="53">
        <v>12.069000000000001</v>
      </c>
    </row>
    <row r="39" spans="2:3">
      <c r="B39" s="56">
        <v>12.4816</v>
      </c>
      <c r="C39" s="53">
        <v>3.8639899999999998</v>
      </c>
    </row>
    <row r="40" spans="2:3">
      <c r="B40" s="56">
        <v>5.1409599999999998</v>
      </c>
      <c r="C40" s="53">
        <v>3.5524</v>
      </c>
    </row>
    <row r="41" spans="2:3">
      <c r="B41" s="56">
        <v>6.8410500000000001</v>
      </c>
      <c r="C41" s="53">
        <v>4.5911</v>
      </c>
    </row>
    <row r="42" spans="2:3">
      <c r="B42" s="56">
        <v>9.78261</v>
      </c>
      <c r="C42" s="53">
        <v>6.0439600000000002</v>
      </c>
    </row>
    <row r="43" spans="2:3">
      <c r="B43" s="56">
        <v>8.4615399999999994</v>
      </c>
      <c r="C43" s="53">
        <v>5.5363300000000004</v>
      </c>
    </row>
    <row r="44" spans="2:3">
      <c r="B44" s="56">
        <v>4.9733599999999996</v>
      </c>
      <c r="C44" s="53">
        <v>5.1825700000000001</v>
      </c>
    </row>
    <row r="45" spans="2:3">
      <c r="B45" s="56">
        <v>10.426500000000001</v>
      </c>
      <c r="C45" s="53">
        <v>9.7946299999999997</v>
      </c>
    </row>
    <row r="46" spans="2:3">
      <c r="B46" s="56">
        <v>6.4220199999999998</v>
      </c>
      <c r="C46" s="53">
        <v>7.5</v>
      </c>
    </row>
    <row r="47" spans="2:3">
      <c r="B47" s="56">
        <v>7.9457399999999998</v>
      </c>
      <c r="C47" s="53">
        <v>4.6683000000000003</v>
      </c>
    </row>
    <row r="48" spans="2:3">
      <c r="B48" s="56">
        <v>8.1760999999999999</v>
      </c>
      <c r="C48" s="53">
        <v>4.4362300000000001</v>
      </c>
    </row>
    <row r="49" spans="2:3">
      <c r="B49" s="56">
        <v>6.2256799999999997</v>
      </c>
      <c r="C49" s="53">
        <v>3.8874</v>
      </c>
    </row>
    <row r="50" spans="2:3">
      <c r="B50" s="56">
        <v>16.803999999999998</v>
      </c>
      <c r="C50" s="53">
        <v>4.4814299999999996</v>
      </c>
    </row>
    <row r="51" spans="2:3">
      <c r="B51" s="56">
        <v>7.0287499999999996</v>
      </c>
      <c r="C51" s="53">
        <v>4.36409</v>
      </c>
    </row>
    <row r="52" spans="2:3">
      <c r="B52" s="56">
        <v>8.1277200000000001</v>
      </c>
      <c r="C52" s="53">
        <v>3.6101100000000002</v>
      </c>
    </row>
    <row r="53" spans="2:3">
      <c r="B53" s="56">
        <v>11.455500000000001</v>
      </c>
      <c r="C53" s="53">
        <v>6.13497</v>
      </c>
    </row>
    <row r="54" spans="2:3">
      <c r="B54" s="56">
        <v>3.6616200000000001</v>
      </c>
      <c r="C54" s="53">
        <v>7.7596999999999996</v>
      </c>
    </row>
    <row r="55" spans="2:3">
      <c r="B55" s="56">
        <v>11.286099999999999</v>
      </c>
      <c r="C55" s="53">
        <v>6.1764700000000001</v>
      </c>
    </row>
    <row r="56" spans="2:3">
      <c r="B56" s="56">
        <v>6.8613099999999996</v>
      </c>
      <c r="C56" s="53">
        <v>5.2316900000000004</v>
      </c>
    </row>
    <row r="57" spans="2:3">
      <c r="B57" s="56">
        <v>8.0870899999999999</v>
      </c>
      <c r="C57" s="53">
        <v>8.6355799999999991</v>
      </c>
    </row>
    <row r="58" spans="2:3">
      <c r="B58" s="56">
        <v>9.8920899999999996</v>
      </c>
      <c r="C58" s="53">
        <v>6.0606099999999996</v>
      </c>
    </row>
    <row r="59" spans="2:3">
      <c r="B59" s="56">
        <v>6.3694300000000004</v>
      </c>
      <c r="C59" s="53">
        <v>7.5704200000000004</v>
      </c>
    </row>
    <row r="60" spans="2:3">
      <c r="B60" s="56">
        <v>4.61538</v>
      </c>
      <c r="C60" s="53">
        <v>4.9844200000000001</v>
      </c>
    </row>
    <row r="61" spans="2:3">
      <c r="B61" s="56">
        <v>6.9548899999999998</v>
      </c>
      <c r="C61" s="53">
        <v>7.69231</v>
      </c>
    </row>
    <row r="62" spans="2:3">
      <c r="B62" s="56">
        <v>5.9800700000000004</v>
      </c>
      <c r="C62" s="53">
        <v>6.8119899999999998</v>
      </c>
    </row>
    <row r="63" spans="2:3">
      <c r="B63" s="56">
        <v>5.8073699999999997</v>
      </c>
      <c r="C63" s="53">
        <v>6.2003199999999996</v>
      </c>
    </row>
    <row r="64" spans="2:3">
      <c r="B64" s="56">
        <v>5.3633199999999999</v>
      </c>
      <c r="C64" s="53">
        <v>6.7215400000000001</v>
      </c>
    </row>
    <row r="65" spans="2:3">
      <c r="B65" s="56">
        <v>9.8545999999999996</v>
      </c>
      <c r="C65" s="53">
        <v>2.7338100000000001</v>
      </c>
    </row>
    <row r="66" spans="2:3">
      <c r="B66" s="56">
        <v>8.8607600000000009</v>
      </c>
      <c r="C66" s="53">
        <v>3.9647600000000001</v>
      </c>
    </row>
    <row r="67" spans="2:3">
      <c r="B67" s="56">
        <v>8.5201799999999999</v>
      </c>
      <c r="C67" s="53">
        <v>3.6114600000000001</v>
      </c>
    </row>
    <row r="68" spans="2:3">
      <c r="B68" s="56">
        <v>6.25</v>
      </c>
      <c r="C68" s="53">
        <v>3.2738100000000001</v>
      </c>
    </row>
    <row r="69" spans="2:3">
      <c r="B69" s="56">
        <v>5.9334300000000004</v>
      </c>
      <c r="C69" s="53">
        <v>4.0160600000000004</v>
      </c>
    </row>
    <row r="70" spans="2:3">
      <c r="B70" s="56">
        <v>8.4656099999999999</v>
      </c>
      <c r="C70" s="53">
        <v>4.8620200000000002</v>
      </c>
    </row>
    <row r="71" spans="2:3">
      <c r="B71" s="56">
        <v>4.6956499999999997</v>
      </c>
      <c r="C71" s="53">
        <v>3.4059900000000001</v>
      </c>
    </row>
    <row r="72" spans="2:3">
      <c r="B72" s="56">
        <v>7.7795800000000002</v>
      </c>
      <c r="C72" s="53">
        <v>4.6920799999999998</v>
      </c>
    </row>
    <row r="73" spans="2:3">
      <c r="B73" s="56">
        <v>12.585800000000001</v>
      </c>
      <c r="C73" s="53">
        <v>4.6639200000000001</v>
      </c>
    </row>
    <row r="74" spans="2:3">
      <c r="B74" s="56">
        <v>11.2416</v>
      </c>
      <c r="C74" s="53">
        <v>2.9908999999999999</v>
      </c>
    </row>
    <row r="75" spans="2:3">
      <c r="B75" s="56">
        <v>13.6364</v>
      </c>
      <c r="C75" s="53">
        <v>5.2032499999999997</v>
      </c>
    </row>
    <row r="76" spans="2:3">
      <c r="B76" s="56">
        <v>8.3469700000000007</v>
      </c>
      <c r="C76" s="53">
        <v>5.9523799999999998</v>
      </c>
    </row>
    <row r="77" spans="2:3">
      <c r="B77" s="56">
        <v>4.5289900000000003</v>
      </c>
      <c r="C77" s="53">
        <v>14.489800000000001</v>
      </c>
    </row>
    <row r="78" spans="2:3">
      <c r="B78" s="56">
        <v>7.8668699999999996</v>
      </c>
      <c r="C78" s="53">
        <v>3.8109799999999998</v>
      </c>
    </row>
    <row r="79" spans="2:3">
      <c r="B79" s="56">
        <v>8.86571</v>
      </c>
      <c r="C79" s="53">
        <v>2.3547899999999999</v>
      </c>
    </row>
    <row r="80" spans="2:3">
      <c r="B80" s="56">
        <v>4.8136599999999996</v>
      </c>
      <c r="C80" s="53">
        <v>5.4331899999999997</v>
      </c>
    </row>
    <row r="81" spans="2:3">
      <c r="B81" s="56">
        <v>4.31433</v>
      </c>
      <c r="C81" s="53">
        <v>12.8146</v>
      </c>
    </row>
    <row r="82" spans="2:3">
      <c r="B82" s="56">
        <v>2.8667799999999999</v>
      </c>
      <c r="C82" s="53">
        <v>10.084</v>
      </c>
    </row>
    <row r="83" spans="2:3">
      <c r="B83" s="56">
        <v>3.6789299999999998</v>
      </c>
      <c r="C83" s="53">
        <v>2.0497800000000002</v>
      </c>
    </row>
    <row r="84" spans="2:3">
      <c r="B84" s="56">
        <v>4.3918900000000001</v>
      </c>
      <c r="C84" s="53">
        <v>7.1151400000000002</v>
      </c>
    </row>
    <row r="85" spans="2:3">
      <c r="B85" s="56">
        <v>7.15421</v>
      </c>
      <c r="C85" s="53">
        <v>6.2256799999999997</v>
      </c>
    </row>
    <row r="86" spans="2:3">
      <c r="B86" s="56">
        <v>5.7195600000000004</v>
      </c>
      <c r="C86" s="53">
        <v>3.7267100000000002</v>
      </c>
    </row>
    <row r="87" spans="2:3">
      <c r="B87" s="56">
        <v>4.4091699999999996</v>
      </c>
      <c r="C87" s="53">
        <v>3.6388099999999999</v>
      </c>
    </row>
    <row r="88" spans="2:3">
      <c r="B88" s="56">
        <v>5.8823499999999997</v>
      </c>
      <c r="C88" s="53">
        <v>4.8409399999999998</v>
      </c>
    </row>
    <row r="89" spans="2:3">
      <c r="B89" s="56">
        <v>5.1792800000000003</v>
      </c>
      <c r="C89" s="53">
        <v>7.1347699999999996</v>
      </c>
    </row>
    <row r="90" spans="2:3">
      <c r="B90" s="56">
        <v>5.2631600000000001</v>
      </c>
      <c r="C90" s="53">
        <v>3.8793099999999998</v>
      </c>
    </row>
    <row r="91" spans="2:3">
      <c r="B91" s="56">
        <v>5.0819700000000001</v>
      </c>
      <c r="C91" s="53">
        <v>2.9197099999999998</v>
      </c>
    </row>
    <row r="92" spans="2:3">
      <c r="B92" s="56">
        <v>7.9913600000000002</v>
      </c>
      <c r="C92" s="53">
        <v>2.9250500000000001</v>
      </c>
    </row>
    <row r="93" spans="2:3">
      <c r="B93" s="56">
        <v>4.4715400000000001</v>
      </c>
      <c r="C93" s="53">
        <v>7.77935</v>
      </c>
    </row>
    <row r="94" spans="2:3">
      <c r="B94" s="56">
        <v>5.9139799999999996</v>
      </c>
      <c r="C94" s="53">
        <v>6.1475400000000002</v>
      </c>
    </row>
    <row r="95" spans="2:3">
      <c r="B95" s="56">
        <v>7.8947399999999996</v>
      </c>
      <c r="C95" s="53">
        <v>4.99343</v>
      </c>
    </row>
    <row r="96" spans="2:3">
      <c r="B96" s="56">
        <v>4.7325100000000004</v>
      </c>
      <c r="C96" s="53">
        <v>4.5045000000000002</v>
      </c>
    </row>
    <row r="97" spans="2:3">
      <c r="B97" s="56">
        <v>3.8854799999999998</v>
      </c>
      <c r="C97" s="53">
        <v>4.4776100000000003</v>
      </c>
    </row>
    <row r="98" spans="2:3">
      <c r="B98" s="56">
        <v>5.8690699999999998</v>
      </c>
      <c r="C98" s="53">
        <v>4.9107099999999999</v>
      </c>
    </row>
    <row r="99" spans="2:3">
      <c r="B99" s="56">
        <v>7.0763499999999997</v>
      </c>
      <c r="C99" s="53">
        <v>2.13523</v>
      </c>
    </row>
    <row r="100" spans="2:3">
      <c r="B100" s="56">
        <v>6.1619700000000002</v>
      </c>
      <c r="C100" s="53">
        <v>4.1608900000000002</v>
      </c>
    </row>
    <row r="101" spans="2:3">
      <c r="B101" s="56">
        <v>2.4866799999999998</v>
      </c>
      <c r="C101" s="53">
        <v>5.84795</v>
      </c>
    </row>
    <row r="102" spans="2:3">
      <c r="B102" s="56">
        <v>5.1687799999999999</v>
      </c>
      <c r="C102" s="53">
        <v>6.5050999999999997</v>
      </c>
    </row>
    <row r="103" spans="2:3">
      <c r="B103" s="56">
        <v>11.894299999999999</v>
      </c>
      <c r="C103" s="53">
        <v>3.5346099999999998</v>
      </c>
    </row>
    <row r="104" spans="2:3">
      <c r="B104" s="56">
        <v>3.2307700000000001</v>
      </c>
      <c r="C104" s="53">
        <v>3.7564799999999998</v>
      </c>
    </row>
    <row r="105" spans="2:3">
      <c r="B105" s="56">
        <v>4.82897</v>
      </c>
      <c r="C105" s="53">
        <v>6.4</v>
      </c>
    </row>
    <row r="106" spans="2:3">
      <c r="B106" s="56">
        <v>7.3383099999999999</v>
      </c>
      <c r="C106" s="53">
        <v>4.9930700000000003</v>
      </c>
    </row>
    <row r="107" spans="2:3">
      <c r="B107" s="56">
        <v>5.4888500000000002</v>
      </c>
      <c r="C107" s="53">
        <v>3.9755400000000001</v>
      </c>
    </row>
    <row r="108" spans="2:3">
      <c r="B108" s="56">
        <v>3.5202100000000001</v>
      </c>
      <c r="C108" s="53">
        <v>2.71041</v>
      </c>
    </row>
    <row r="109" spans="2:3">
      <c r="B109" s="56">
        <v>2.9069799999999999</v>
      </c>
      <c r="C109" s="53">
        <v>13.2104</v>
      </c>
    </row>
    <row r="110" spans="2:3">
      <c r="B110" s="56">
        <v>5.1752900000000004</v>
      </c>
      <c r="C110" s="53">
        <v>4.0847199999999999</v>
      </c>
    </row>
    <row r="111" spans="2:3">
      <c r="B111" s="56">
        <v>4.7404099999999998</v>
      </c>
      <c r="C111" s="53">
        <v>3.0030000000000001</v>
      </c>
    </row>
    <row r="112" spans="2:3">
      <c r="B112" s="56">
        <v>6.7484700000000002</v>
      </c>
      <c r="C112" s="53">
        <v>6.5789499999999999</v>
      </c>
    </row>
    <row r="113" spans="2:3">
      <c r="B113" s="56">
        <v>2.90909</v>
      </c>
      <c r="C113" s="53">
        <v>5.6451599999999997</v>
      </c>
    </row>
    <row r="114" spans="2:3">
      <c r="B114" s="56">
        <v>6.7901199999999999</v>
      </c>
      <c r="C114" s="53">
        <v>4.3887099999999997</v>
      </c>
    </row>
    <row r="115" spans="2:3">
      <c r="B115" s="56">
        <v>7.1984399999999997</v>
      </c>
      <c r="C115" s="53">
        <v>4.98489</v>
      </c>
    </row>
    <row r="116" spans="2:3">
      <c r="B116" s="56">
        <v>5.84551</v>
      </c>
      <c r="C116" s="53">
        <v>5.6865500000000004</v>
      </c>
    </row>
    <row r="117" spans="2:3">
      <c r="B117" s="56">
        <v>4.3062199999999997</v>
      </c>
      <c r="C117" s="53">
        <v>4.7770700000000001</v>
      </c>
    </row>
    <row r="118" spans="2:3">
      <c r="B118" s="56">
        <v>4.3578000000000001</v>
      </c>
      <c r="C118" s="53">
        <v>4.4510399999999999</v>
      </c>
    </row>
    <row r="119" spans="2:3">
      <c r="B119" s="56">
        <v>3.5442999999999998</v>
      </c>
      <c r="C119" s="53">
        <v>4.5336800000000004</v>
      </c>
    </row>
    <row r="120" spans="2:3">
      <c r="B120" s="56">
        <v>5.9813099999999997</v>
      </c>
      <c r="C120" s="53">
        <v>5.2631600000000001</v>
      </c>
    </row>
    <row r="121" spans="2:3">
      <c r="B121" s="56">
        <v>4.4155800000000003</v>
      </c>
      <c r="C121" s="53">
        <v>4.84293</v>
      </c>
    </row>
    <row r="122" spans="2:3">
      <c r="B122" s="56">
        <v>9.9071200000000008</v>
      </c>
      <c r="C122" s="53">
        <v>5.8823499999999997</v>
      </c>
    </row>
    <row r="123" spans="2:3">
      <c r="B123" s="56">
        <v>8.7766000000000002</v>
      </c>
      <c r="C123" s="53">
        <v>3.61795</v>
      </c>
    </row>
    <row r="124" spans="2:3">
      <c r="B124" s="56">
        <v>10.836499999999999</v>
      </c>
      <c r="C124" s="53">
        <v>3.2171599999999998</v>
      </c>
    </row>
    <row r="125" spans="2:3">
      <c r="B125" s="56">
        <v>5.4195799999999998</v>
      </c>
      <c r="C125" s="53">
        <v>5.1118199999999998</v>
      </c>
    </row>
    <row r="126" spans="2:3">
      <c r="B126" s="56">
        <v>10.0932</v>
      </c>
      <c r="C126" s="53">
        <v>3.98671</v>
      </c>
    </row>
    <row r="127" spans="2:3">
      <c r="B127" s="56">
        <v>9.6774199999999997</v>
      </c>
      <c r="C127" s="53">
        <v>1.7811699999999999</v>
      </c>
    </row>
    <row r="128" spans="2:3">
      <c r="B128" s="56">
        <v>10.251799999999999</v>
      </c>
      <c r="C128" s="53">
        <v>1.7475700000000001</v>
      </c>
    </row>
    <row r="129" spans="2:3">
      <c r="B129" s="56">
        <v>11.485099999999999</v>
      </c>
      <c r="C129" s="53">
        <v>1.56047</v>
      </c>
    </row>
    <row r="130" spans="2:3">
      <c r="B130" s="56">
        <v>9.6828000000000003</v>
      </c>
      <c r="C130" s="53">
        <v>3.2904100000000001</v>
      </c>
    </row>
    <row r="131" spans="2:3">
      <c r="B131" s="56">
        <v>7.5</v>
      </c>
      <c r="C131" s="53">
        <v>3.82653</v>
      </c>
    </row>
    <row r="132" spans="2:3">
      <c r="B132" s="56">
        <v>6.3752300000000002</v>
      </c>
      <c r="C132" s="53">
        <v>5.7324799999999998</v>
      </c>
    </row>
    <row r="133" spans="2:3">
      <c r="B133" s="56">
        <v>11.1594</v>
      </c>
      <c r="C133" s="53">
        <v>8.5597799999999999</v>
      </c>
    </row>
    <row r="134" spans="2:3">
      <c r="B134" s="56">
        <v>5.05952</v>
      </c>
      <c r="C134" s="53">
        <v>5.9701500000000003</v>
      </c>
    </row>
    <row r="135" spans="2:3">
      <c r="B135" s="56">
        <v>8.2746499999999994</v>
      </c>
      <c r="C135" s="53">
        <v>6.3170400000000004</v>
      </c>
    </row>
    <row r="136" spans="2:3">
      <c r="B136" s="56">
        <v>6.8739800000000004</v>
      </c>
      <c r="C136" s="53">
        <v>4.5553100000000004</v>
      </c>
    </row>
    <row r="137" spans="2:3">
      <c r="B137" s="56">
        <v>5.4200499999999998</v>
      </c>
      <c r="C137" s="53">
        <v>3.54223</v>
      </c>
    </row>
    <row r="138" spans="2:3">
      <c r="B138" s="56">
        <v>2.2413799999999999</v>
      </c>
      <c r="C138" s="53">
        <v>5.6463599999999996</v>
      </c>
    </row>
    <row r="139" spans="2:3">
      <c r="B139" s="56">
        <v>6.0031600000000003</v>
      </c>
      <c r="C139" s="53">
        <v>2.8070200000000001</v>
      </c>
    </row>
    <row r="140" spans="2:3">
      <c r="B140" s="56">
        <v>3.3333300000000001</v>
      </c>
      <c r="C140" s="53">
        <v>6.5028899999999998</v>
      </c>
    </row>
    <row r="141" spans="2:3">
      <c r="B141" s="56">
        <v>5.1903100000000002</v>
      </c>
      <c r="C141" s="53">
        <v>2.7136999999999998</v>
      </c>
    </row>
    <row r="142" spans="2:3">
      <c r="B142" s="56">
        <v>3.9518900000000001</v>
      </c>
      <c r="C142" s="53">
        <v>3.9119799999999998</v>
      </c>
    </row>
    <row r="143" spans="2:3">
      <c r="B143" s="56">
        <v>4.4515099999999999</v>
      </c>
      <c r="C143" s="53">
        <v>5.49451</v>
      </c>
    </row>
    <row r="144" spans="2:3">
      <c r="B144" s="56">
        <v>8.6879399999999993</v>
      </c>
      <c r="C144" s="53">
        <v>3.2208600000000001</v>
      </c>
    </row>
    <row r="145" spans="2:3">
      <c r="B145" s="56">
        <v>14.745799999999999</v>
      </c>
      <c r="C145" s="53">
        <v>3.44828</v>
      </c>
    </row>
    <row r="146" spans="2:3">
      <c r="B146" s="56">
        <v>4.6554900000000004</v>
      </c>
      <c r="C146" s="53">
        <v>2.29555</v>
      </c>
    </row>
    <row r="147" spans="2:3">
      <c r="B147" s="56">
        <v>8.3507300000000004</v>
      </c>
      <c r="C147" s="53">
        <v>4.4585999999999997</v>
      </c>
    </row>
    <row r="148" spans="2:3">
      <c r="B148" s="56">
        <v>4.8355899999999998</v>
      </c>
      <c r="C148" s="53">
        <v>2.2696900000000002</v>
      </c>
    </row>
    <row r="149" spans="2:3">
      <c r="B149" s="56">
        <v>8.1850500000000004</v>
      </c>
      <c r="C149" s="53">
        <v>3.1858399999999998</v>
      </c>
    </row>
    <row r="150" spans="2:3">
      <c r="B150" s="56">
        <v>8.7542100000000005</v>
      </c>
      <c r="C150" s="53">
        <v>3.9682499999999998</v>
      </c>
    </row>
    <row r="151" spans="2:3">
      <c r="B151" s="56">
        <v>3.5842299999999998</v>
      </c>
      <c r="C151" s="53">
        <v>4.0995600000000003</v>
      </c>
    </row>
    <row r="152" spans="2:3">
      <c r="B152" s="56">
        <v>8.6614199999999997</v>
      </c>
      <c r="C152" s="53">
        <v>6.6666699999999999</v>
      </c>
    </row>
    <row r="153" spans="2:3">
      <c r="B153" s="56">
        <v>3.7233999999999998</v>
      </c>
      <c r="C153" s="53">
        <v>7.5471700000000004</v>
      </c>
    </row>
    <row r="154" spans="2:3">
      <c r="B154" s="56">
        <v>16.417899999999999</v>
      </c>
      <c r="C154" s="53">
        <v>5.67164</v>
      </c>
    </row>
    <row r="155" spans="2:3">
      <c r="B155" s="56">
        <v>5.7142900000000001</v>
      </c>
      <c r="C155" s="53">
        <v>1.2747900000000001</v>
      </c>
    </row>
    <row r="156" spans="2:3">
      <c r="B156" s="56">
        <v>11.5672</v>
      </c>
      <c r="C156" s="53">
        <v>3.7037</v>
      </c>
    </row>
    <row r="157" spans="2:3">
      <c r="B157" s="56">
        <v>3.5650599999999999</v>
      </c>
      <c r="C157" s="53">
        <v>4.5992100000000002</v>
      </c>
    </row>
    <row r="158" spans="2:3">
      <c r="B158" s="56">
        <v>2.8708100000000001</v>
      </c>
      <c r="C158" s="53">
        <v>8.4450400000000005</v>
      </c>
    </row>
    <row r="159" spans="2:3">
      <c r="B159" s="56">
        <v>8.7237500000000008</v>
      </c>
      <c r="C159" s="53">
        <v>7.4074099999999996</v>
      </c>
    </row>
    <row r="160" spans="2:3">
      <c r="B160" s="56">
        <v>6.2737600000000002</v>
      </c>
      <c r="C160" s="53">
        <v>6.8880699999999999</v>
      </c>
    </row>
    <row r="161" spans="2:3">
      <c r="B161" s="56">
        <v>4.3841299999999999</v>
      </c>
      <c r="C161" s="53">
        <v>4.6174099999999996</v>
      </c>
    </row>
    <row r="162" spans="2:3">
      <c r="B162" s="56">
        <v>7.4226799999999997</v>
      </c>
      <c r="C162" s="53">
        <v>2.2222200000000001</v>
      </c>
    </row>
    <row r="163" spans="2:3">
      <c r="B163" s="56">
        <v>3.7216800000000001</v>
      </c>
      <c r="C163" s="53">
        <v>6.8814099999999998</v>
      </c>
    </row>
    <row r="164" spans="2:3">
      <c r="B164" s="56">
        <v>2.6804100000000002</v>
      </c>
      <c r="C164" s="53">
        <v>5.1136400000000002</v>
      </c>
    </row>
    <row r="165" spans="2:3">
      <c r="B165" s="56">
        <v>4.5454499999999998</v>
      </c>
      <c r="C165" s="53">
        <v>3.75</v>
      </c>
    </row>
    <row r="166" spans="2:3">
      <c r="B166" s="56">
        <v>6.6037699999999999</v>
      </c>
      <c r="C166" s="53">
        <v>4.1036700000000002</v>
      </c>
    </row>
    <row r="167" spans="2:3">
      <c r="B167" s="56">
        <v>7.1264399999999997</v>
      </c>
      <c r="C167" s="53">
        <v>4.06386</v>
      </c>
    </row>
    <row r="168" spans="2:3">
      <c r="B168" s="56">
        <v>7.3634199999999996</v>
      </c>
      <c r="C168" s="53">
        <v>5.0925900000000004</v>
      </c>
    </row>
    <row r="169" spans="2:3">
      <c r="B169" s="56">
        <v>9.7777799999999999</v>
      </c>
      <c r="C169" s="53">
        <v>3.5591300000000001</v>
      </c>
    </row>
    <row r="170" spans="2:3">
      <c r="B170" s="56">
        <v>2.6974999999999998</v>
      </c>
      <c r="C170" s="53">
        <v>4.5859899999999998</v>
      </c>
    </row>
    <row r="171" spans="2:3">
      <c r="B171" s="56">
        <v>6.2295100000000003</v>
      </c>
      <c r="C171" s="53">
        <v>4.4235899999999999</v>
      </c>
    </row>
    <row r="172" spans="2:3">
      <c r="B172" s="56">
        <v>7.7083300000000001</v>
      </c>
      <c r="C172" s="53">
        <v>6.2588900000000001</v>
      </c>
    </row>
    <row r="173" spans="2:3">
      <c r="B173" s="56">
        <v>12.055300000000001</v>
      </c>
      <c r="C173" s="53">
        <v>2.4423300000000001</v>
      </c>
    </row>
    <row r="174" spans="2:3">
      <c r="B174" s="56">
        <v>4.89039</v>
      </c>
      <c r="C174" s="53">
        <v>3.2766999999999999</v>
      </c>
    </row>
    <row r="175" spans="2:3">
      <c r="B175" s="56">
        <v>7.2992699999999999</v>
      </c>
      <c r="C175" s="53">
        <v>3.0625800000000001</v>
      </c>
    </row>
    <row r="176" spans="2:3">
      <c r="B176" s="56">
        <v>8.8000000000000007</v>
      </c>
      <c r="C176" s="53">
        <v>4.1212099999999996</v>
      </c>
    </row>
    <row r="177" spans="2:3">
      <c r="B177" s="56">
        <v>6.07735</v>
      </c>
      <c r="C177" s="53">
        <v>3.5374099999999999</v>
      </c>
    </row>
    <row r="178" spans="2:3">
      <c r="B178" s="56">
        <v>5.5357099999999999</v>
      </c>
      <c r="C178" s="53">
        <v>4.2801600000000004</v>
      </c>
    </row>
    <row r="179" spans="2:3">
      <c r="B179" s="56">
        <v>11.271000000000001</v>
      </c>
      <c r="C179" s="53">
        <v>5.1369899999999999</v>
      </c>
    </row>
    <row r="180" spans="2:3">
      <c r="B180" s="56">
        <v>5.05837</v>
      </c>
      <c r="C180" s="53">
        <v>4.0364599999999999</v>
      </c>
    </row>
    <row r="181" spans="2:3">
      <c r="B181" s="56">
        <v>3.5714299999999999</v>
      </c>
      <c r="C181" s="53">
        <v>6.9657600000000004</v>
      </c>
    </row>
    <row r="182" spans="2:3">
      <c r="B182" s="56">
        <v>8.3102499999999999</v>
      </c>
      <c r="C182" s="53">
        <v>4.6172500000000003</v>
      </c>
    </row>
    <row r="183" spans="2:3">
      <c r="B183" s="56">
        <v>6.2374200000000002</v>
      </c>
      <c r="C183" s="53">
        <v>6.8918900000000001</v>
      </c>
    </row>
    <row r="184" spans="2:3">
      <c r="B184" s="56">
        <v>5.7835799999999997</v>
      </c>
      <c r="C184" s="53">
        <v>4.6583899999999998</v>
      </c>
    </row>
    <row r="185" spans="2:3">
      <c r="B185" s="56">
        <v>4.6357600000000003</v>
      </c>
      <c r="C185" s="53">
        <v>4.1474700000000002</v>
      </c>
    </row>
    <row r="186" spans="2:3">
      <c r="B186" s="56">
        <v>5.9891100000000002</v>
      </c>
      <c r="C186" s="53">
        <v>2.1770700000000001</v>
      </c>
    </row>
    <row r="187" spans="2:3">
      <c r="B187" s="56">
        <v>7.70791</v>
      </c>
      <c r="C187" s="53">
        <v>4.7863199999999999</v>
      </c>
    </row>
    <row r="188" spans="2:3">
      <c r="B188" s="56">
        <v>4.1284400000000003</v>
      </c>
      <c r="C188" s="53">
        <v>3.28125</v>
      </c>
    </row>
    <row r="189" spans="2:3">
      <c r="B189" s="56">
        <v>8.4677399999999992</v>
      </c>
      <c r="C189" s="53">
        <v>2.3427899999999999</v>
      </c>
    </row>
    <row r="190" spans="2:3">
      <c r="B190" s="56">
        <v>6.2761500000000003</v>
      </c>
      <c r="C190" s="53">
        <v>5.9796399999999998</v>
      </c>
    </row>
    <row r="191" spans="2:3">
      <c r="B191" s="56">
        <v>6.1007999999999996</v>
      </c>
      <c r="C191" s="53">
        <v>5.8988800000000001</v>
      </c>
    </row>
    <row r="192" spans="2:3">
      <c r="B192" s="56">
        <v>7.1583500000000004</v>
      </c>
      <c r="C192" s="53">
        <v>4.6272500000000001</v>
      </c>
    </row>
    <row r="193" spans="2:3">
      <c r="B193" s="56">
        <v>5.5299500000000004</v>
      </c>
      <c r="C193" s="53">
        <v>5.2482300000000004</v>
      </c>
    </row>
    <row r="194" spans="2:3">
      <c r="B194" s="56">
        <v>5.5172400000000001</v>
      </c>
      <c r="C194" s="53">
        <v>3.4793799999999999</v>
      </c>
    </row>
    <row r="195" spans="2:3">
      <c r="B195" s="56">
        <v>8.9709800000000008</v>
      </c>
      <c r="C195" s="53">
        <v>3.8036799999999999</v>
      </c>
    </row>
    <row r="196" spans="2:3">
      <c r="B196" s="56">
        <v>8.5106400000000004</v>
      </c>
      <c r="C196" s="53">
        <v>6.2415200000000004</v>
      </c>
    </row>
    <row r="197" spans="2:3">
      <c r="B197" s="56">
        <v>11.2676</v>
      </c>
      <c r="C197" s="53">
        <v>3.5007600000000001</v>
      </c>
    </row>
    <row r="198" spans="2:3">
      <c r="B198" s="56">
        <v>5.3633199999999999</v>
      </c>
      <c r="C198" s="53">
        <v>10.5541</v>
      </c>
    </row>
    <row r="199" spans="2:3">
      <c r="B199" s="56">
        <v>4.0747</v>
      </c>
      <c r="C199" s="53">
        <v>7.0298800000000004</v>
      </c>
    </row>
    <row r="200" spans="2:3">
      <c r="B200" s="56">
        <v>5.1679599999999999</v>
      </c>
      <c r="C200" s="53">
        <v>4.3316800000000004</v>
      </c>
    </row>
    <row r="201" spans="2:3">
      <c r="B201" s="56">
        <v>6.7761800000000001</v>
      </c>
      <c r="C201" s="53">
        <v>4.4321299999999999</v>
      </c>
    </row>
    <row r="202" spans="2:3">
      <c r="B202" s="56">
        <v>3.5629499999999998</v>
      </c>
      <c r="C202" s="53">
        <v>3.2831700000000001</v>
      </c>
    </row>
    <row r="203" spans="2:3">
      <c r="B203" s="56">
        <v>6.48536</v>
      </c>
      <c r="C203" s="53">
        <v>5.6318700000000002</v>
      </c>
    </row>
    <row r="204" spans="2:3">
      <c r="B204" s="56">
        <v>9.3808600000000002</v>
      </c>
      <c r="C204" s="53">
        <v>5.1724100000000002</v>
      </c>
    </row>
    <row r="205" spans="2:3">
      <c r="B205" s="56">
        <v>3.8819900000000001</v>
      </c>
      <c r="C205" s="53">
        <v>4.1322299999999998</v>
      </c>
    </row>
    <row r="206" spans="2:3">
      <c r="B206" s="56">
        <v>6.3965899999999998</v>
      </c>
      <c r="C206" s="53">
        <v>7.2948300000000001</v>
      </c>
    </row>
    <row r="207" spans="2:3">
      <c r="B207" s="56">
        <v>2.9473699999999998</v>
      </c>
      <c r="C207" s="53">
        <v>1.8382400000000001</v>
      </c>
    </row>
    <row r="208" spans="2:3">
      <c r="B208" s="56">
        <v>5.5910500000000001</v>
      </c>
      <c r="C208" s="53">
        <v>4.1610699999999996</v>
      </c>
    </row>
    <row r="209" spans="2:3">
      <c r="B209" s="56">
        <v>7.1017299999999999</v>
      </c>
      <c r="C209" s="53">
        <v>4.9450500000000002</v>
      </c>
    </row>
    <row r="210" spans="2:3">
      <c r="B210" s="56">
        <v>5.5226800000000003</v>
      </c>
      <c r="C210" s="53">
        <v>3.0015800000000001</v>
      </c>
    </row>
    <row r="211" spans="2:3">
      <c r="B211" s="56">
        <v>3.6585399999999999</v>
      </c>
      <c r="C211" s="53">
        <v>4.0055199999999997</v>
      </c>
    </row>
    <row r="212" spans="2:3">
      <c r="B212" s="56">
        <v>6.7164200000000003</v>
      </c>
      <c r="C212" s="53">
        <v>3.98671</v>
      </c>
    </row>
    <row r="213" spans="2:3">
      <c r="B213" s="56">
        <v>3.8374700000000002</v>
      </c>
      <c r="C213" s="53">
        <v>2.9003800000000002</v>
      </c>
    </row>
    <row r="214" spans="2:3">
      <c r="B214" s="56">
        <v>3.5490599999999999</v>
      </c>
      <c r="C214" s="53">
        <v>6.3719099999999997</v>
      </c>
    </row>
    <row r="215" spans="2:3">
      <c r="B215" s="56">
        <v>3.0701800000000001</v>
      </c>
      <c r="C215" s="53">
        <v>2.8368799999999998</v>
      </c>
    </row>
    <row r="216" spans="2:3">
      <c r="B216" s="56">
        <v>6.1052600000000004</v>
      </c>
      <c r="C216" s="53">
        <v>3.1294499999999998</v>
      </c>
    </row>
    <row r="217" spans="2:3">
      <c r="B217" s="56">
        <v>3.6960999999999999</v>
      </c>
      <c r="C217" s="53">
        <v>4.6174099999999996</v>
      </c>
    </row>
    <row r="218" spans="2:3">
      <c r="B218" s="56">
        <v>3.2608700000000002</v>
      </c>
      <c r="C218" s="53">
        <v>4.4444400000000002</v>
      </c>
    </row>
    <row r="219" spans="2:3">
      <c r="B219" s="56">
        <v>6.0215100000000001</v>
      </c>
      <c r="C219" s="53">
        <v>3.5587200000000001</v>
      </c>
    </row>
    <row r="220" spans="2:3">
      <c r="B220" s="56">
        <v>12.1348</v>
      </c>
      <c r="C220" s="53">
        <v>3.4974099999999999</v>
      </c>
    </row>
    <row r="221" spans="2:3">
      <c r="B221" s="56">
        <v>7.1588399999999996</v>
      </c>
      <c r="C221" s="53">
        <v>5.6</v>
      </c>
    </row>
    <row r="222" spans="2:3">
      <c r="B222" s="56">
        <v>17.081900000000001</v>
      </c>
      <c r="C222" s="53">
        <v>2.5495800000000002</v>
      </c>
    </row>
    <row r="223" spans="2:3">
      <c r="B223" s="56">
        <v>12.9268</v>
      </c>
      <c r="C223" s="53">
        <v>4.27461</v>
      </c>
    </row>
    <row r="224" spans="2:3">
      <c r="B224" s="56">
        <v>8.4668200000000002</v>
      </c>
      <c r="C224" s="53">
        <v>5.6748500000000002</v>
      </c>
    </row>
    <row r="225" spans="2:3">
      <c r="B225" s="56">
        <v>11.52</v>
      </c>
      <c r="C225" s="53">
        <v>5.10806</v>
      </c>
    </row>
    <row r="226" spans="2:3">
      <c r="B226" s="56">
        <v>8.42788</v>
      </c>
      <c r="C226" s="53">
        <v>3.6496400000000002</v>
      </c>
    </row>
    <row r="227" spans="2:3">
      <c r="B227" s="56">
        <v>8.3150999999999993</v>
      </c>
      <c r="C227" s="53">
        <v>2.7624300000000002</v>
      </c>
    </row>
    <row r="228" spans="2:3">
      <c r="B228" s="56">
        <v>7.7060899999999997</v>
      </c>
      <c r="C228" s="53">
        <v>5.83596</v>
      </c>
    </row>
    <row r="229" spans="2:3">
      <c r="B229" s="56">
        <v>7.7738500000000004</v>
      </c>
      <c r="C229" s="53">
        <v>3.31325</v>
      </c>
    </row>
    <row r="230" spans="2:3">
      <c r="B230" s="56">
        <v>8.6315799999999996</v>
      </c>
      <c r="C230" s="53">
        <v>5.2424600000000003</v>
      </c>
    </row>
    <row r="231" spans="2:3">
      <c r="B231" s="56">
        <v>9.9009900000000002</v>
      </c>
      <c r="C231" s="53">
        <v>5.1983600000000001</v>
      </c>
    </row>
    <row r="232" spans="2:3">
      <c r="B232" s="56">
        <v>10.3203</v>
      </c>
      <c r="C232" s="53">
        <v>3.4522400000000002</v>
      </c>
    </row>
    <row r="233" spans="2:3">
      <c r="B233" s="56">
        <v>6.4393900000000004</v>
      </c>
      <c r="C233" s="53">
        <v>3.1487500000000002</v>
      </c>
    </row>
    <row r="234" spans="2:3">
      <c r="B234" s="56">
        <v>12.678599999999999</v>
      </c>
      <c r="C234" s="53">
        <v>3.9889999999999999</v>
      </c>
    </row>
    <row r="235" spans="2:3">
      <c r="B235" s="56">
        <v>11.650499999999999</v>
      </c>
      <c r="C235" s="53">
        <v>4.1860499999999998</v>
      </c>
    </row>
    <row r="236" spans="2:3">
      <c r="B236" s="56">
        <v>9.9457500000000003</v>
      </c>
      <c r="C236" s="53">
        <v>8.5078499999999995</v>
      </c>
    </row>
    <row r="237" spans="2:3">
      <c r="B237" s="56">
        <v>9.90991</v>
      </c>
      <c r="C237" s="53">
        <v>4.2666700000000004</v>
      </c>
    </row>
    <row r="238" spans="2:3">
      <c r="B238" s="56">
        <v>7.9925699999999997</v>
      </c>
      <c r="C238" s="53">
        <v>4.6579300000000003</v>
      </c>
    </row>
    <row r="239" spans="2:3">
      <c r="B239" s="56">
        <v>5.8823499999999997</v>
      </c>
      <c r="C239" s="53">
        <v>3.5107599999999999</v>
      </c>
    </row>
    <row r="240" spans="2:3">
      <c r="B240" s="56">
        <v>10.690799999999999</v>
      </c>
      <c r="C240" s="53">
        <v>3.3877000000000002</v>
      </c>
    </row>
    <row r="241" spans="2:3">
      <c r="B241" s="56">
        <v>7.9847900000000003</v>
      </c>
      <c r="C241" s="53">
        <v>3.56671</v>
      </c>
    </row>
    <row r="242" spans="2:3">
      <c r="B242" s="56">
        <v>5.2529199999999996</v>
      </c>
      <c r="C242" s="53">
        <v>3.6023100000000001</v>
      </c>
    </row>
    <row r="243" spans="2:3" ht="15.75" thickBot="1">
      <c r="B243" s="57">
        <v>13.2653</v>
      </c>
      <c r="C243" s="53">
        <v>3.5653700000000002</v>
      </c>
    </row>
    <row r="244" spans="2:3">
      <c r="C244" s="53">
        <v>8.0596999999999994</v>
      </c>
    </row>
    <row r="245" spans="2:3">
      <c r="C245" s="53">
        <v>7.109</v>
      </c>
    </row>
    <row r="246" spans="2:3">
      <c r="C246" s="53">
        <v>5.21739</v>
      </c>
    </row>
    <row r="247" spans="2:3">
      <c r="C247" s="53">
        <v>4.5597500000000002</v>
      </c>
    </row>
    <row r="248" spans="2:3">
      <c r="C248" s="53">
        <v>5.7106599999999998</v>
      </c>
    </row>
    <row r="249" spans="2:3">
      <c r="C249" s="53">
        <v>3.82653</v>
      </c>
    </row>
    <row r="250" spans="2:3">
      <c r="C250" s="53">
        <v>3.5398200000000002</v>
      </c>
    </row>
    <row r="251" spans="2:3">
      <c r="C251" s="53">
        <v>5.6097599999999996</v>
      </c>
    </row>
    <row r="252" spans="2:3">
      <c r="C252" s="53">
        <v>4.56989</v>
      </c>
    </row>
    <row r="253" spans="2:3">
      <c r="C253" s="53">
        <v>4.1078299999999999</v>
      </c>
    </row>
    <row r="254" spans="2:3">
      <c r="C254" s="53">
        <v>4.1379299999999999</v>
      </c>
    </row>
    <row r="255" spans="2:3">
      <c r="C255" s="53">
        <v>4.1835399999999998</v>
      </c>
    </row>
    <row r="256" spans="2:3">
      <c r="C256" s="53">
        <v>7.1614599999999999</v>
      </c>
    </row>
    <row r="257" spans="3:3">
      <c r="C257" s="53">
        <v>8.9156600000000008</v>
      </c>
    </row>
    <row r="258" spans="3:3">
      <c r="C258" s="53">
        <v>3.9080499999999998</v>
      </c>
    </row>
    <row r="259" spans="3:3">
      <c r="C259" s="53">
        <v>6.07287</v>
      </c>
    </row>
    <row r="260" spans="3:3">
      <c r="C260" s="53">
        <v>5.9268599999999996</v>
      </c>
    </row>
    <row r="261" spans="3:3">
      <c r="C261" s="53">
        <v>7.4257400000000002</v>
      </c>
    </row>
    <row r="262" spans="3:3">
      <c r="C262" s="53">
        <v>5.7930999999999999</v>
      </c>
    </row>
    <row r="263" spans="3:3">
      <c r="C263" s="53">
        <v>5.3278699999999999</v>
      </c>
    </row>
    <row r="264" spans="3:3">
      <c r="C264" s="53">
        <v>3.2122899999999999</v>
      </c>
    </row>
    <row r="265" spans="3:3">
      <c r="C265" s="53">
        <v>6.8702300000000003</v>
      </c>
    </row>
    <row r="266" spans="3:3">
      <c r="C266" s="53">
        <v>5.7894699999999997</v>
      </c>
    </row>
    <row r="267" spans="3:3">
      <c r="C267" s="53">
        <v>3.4743200000000001</v>
      </c>
    </row>
    <row r="268" spans="3:3">
      <c r="C268" s="53">
        <v>6.4738300000000004</v>
      </c>
    </row>
    <row r="269" spans="3:3">
      <c r="C269" s="53">
        <v>4.61165</v>
      </c>
    </row>
    <row r="270" spans="3:3">
      <c r="C270" s="53">
        <v>3.4300799999999998</v>
      </c>
    </row>
    <row r="271" spans="3:3">
      <c r="C271" s="53">
        <v>4.9941899999999997</v>
      </c>
    </row>
    <row r="272" spans="3:3">
      <c r="C272" s="53">
        <v>4.5340100000000003</v>
      </c>
    </row>
    <row r="273" spans="3:3">
      <c r="C273" s="53">
        <v>5.09849</v>
      </c>
    </row>
    <row r="274" spans="3:3">
      <c r="C274" s="53">
        <v>4.6619999999999999</v>
      </c>
    </row>
    <row r="275" spans="3:3">
      <c r="C275" s="53">
        <v>5.5693099999999998</v>
      </c>
    </row>
    <row r="276" spans="3:3">
      <c r="C276" s="53">
        <v>6.2420400000000003</v>
      </c>
    </row>
    <row r="277" spans="3:3">
      <c r="C277" s="53">
        <v>7.1878900000000003</v>
      </c>
    </row>
    <row r="278" spans="3:3">
      <c r="C278" s="53">
        <v>4.9930700000000003</v>
      </c>
    </row>
    <row r="279" spans="3:3">
      <c r="C279" s="53">
        <v>6.2034700000000003</v>
      </c>
    </row>
    <row r="280" spans="3:3">
      <c r="C280" s="53">
        <v>6.7901199999999999</v>
      </c>
    </row>
    <row r="281" spans="3:3">
      <c r="C281" s="53">
        <v>6.4649200000000002</v>
      </c>
    </row>
    <row r="282" spans="3:3">
      <c r="C282" s="53">
        <v>3.47044</v>
      </c>
    </row>
    <row r="283" spans="3:3">
      <c r="C283" s="53">
        <v>4.5340100000000003</v>
      </c>
    </row>
    <row r="284" spans="3:3">
      <c r="C284" s="53">
        <v>2.23048</v>
      </c>
    </row>
    <row r="285" spans="3:3">
      <c r="C285" s="53">
        <v>4.4502600000000001</v>
      </c>
    </row>
    <row r="286" spans="3:3">
      <c r="C286" s="53">
        <v>4.4321299999999999</v>
      </c>
    </row>
    <row r="287" spans="3:3">
      <c r="C287" s="53">
        <v>6.0141499999999999</v>
      </c>
    </row>
    <row r="288" spans="3:3">
      <c r="C288" s="53">
        <v>4.02597</v>
      </c>
    </row>
    <row r="289" spans="3:3">
      <c r="C289" s="53">
        <v>3.5805600000000002</v>
      </c>
    </row>
    <row r="290" spans="3:3">
      <c r="C290" s="53">
        <v>6.1118300000000003</v>
      </c>
    </row>
    <row r="291" spans="3:3">
      <c r="C291" s="53">
        <v>5.5944099999999999</v>
      </c>
    </row>
    <row r="292" spans="3:3">
      <c r="C292" s="53">
        <v>2.4532699999999998</v>
      </c>
    </row>
    <row r="293" spans="3:3">
      <c r="C293" s="53">
        <v>2.81385</v>
      </c>
    </row>
    <row r="294" spans="3:3">
      <c r="C294" s="53">
        <v>6.3241100000000001</v>
      </c>
    </row>
    <row r="295" spans="3:3">
      <c r="C295" s="53">
        <v>4.1909200000000002</v>
      </c>
    </row>
    <row r="296" spans="3:3">
      <c r="C296" s="53">
        <v>5.3455000000000004</v>
      </c>
    </row>
    <row r="297" spans="3:3">
      <c r="C297" s="53">
        <v>7.7529599999999999</v>
      </c>
    </row>
    <row r="298" spans="3:3">
      <c r="C298" s="53">
        <v>6.2972299999999999</v>
      </c>
    </row>
    <row r="299" spans="3:3">
      <c r="C299" s="53">
        <v>5.4455400000000003</v>
      </c>
    </row>
    <row r="300" spans="3:3">
      <c r="C300" s="53">
        <v>8.2462300000000006</v>
      </c>
    </row>
    <row r="301" spans="3:3">
      <c r="C301" s="53">
        <v>5.9920099999999996</v>
      </c>
    </row>
    <row r="302" spans="3:3">
      <c r="C302" s="53">
        <v>11.0656</v>
      </c>
    </row>
    <row r="303" spans="3:3">
      <c r="C303" s="53">
        <v>6.9879499999999997</v>
      </c>
    </row>
    <row r="304" spans="3:3">
      <c r="C304" s="53">
        <v>8.1797199999999997</v>
      </c>
    </row>
    <row r="305" spans="3:3">
      <c r="C305" s="53">
        <v>6.5650599999999999</v>
      </c>
    </row>
    <row r="306" spans="3:3">
      <c r="C306" s="53">
        <v>9.0565999999999995</v>
      </c>
    </row>
    <row r="307" spans="3:3">
      <c r="C307" s="53">
        <v>4.2600899999999999</v>
      </c>
    </row>
    <row r="308" spans="3:3">
      <c r="C308" s="53">
        <v>6.8151999999999999</v>
      </c>
    </row>
    <row r="309" spans="3:3">
      <c r="C309" s="53">
        <v>3.90144</v>
      </c>
    </row>
    <row r="310" spans="3:3">
      <c r="C310" s="53">
        <v>9.4313500000000001</v>
      </c>
    </row>
    <row r="311" spans="3:3">
      <c r="C311" s="53">
        <v>2.8634400000000002</v>
      </c>
    </row>
    <row r="312" spans="3:3">
      <c r="C312" s="53">
        <v>5.2987599999999997</v>
      </c>
    </row>
    <row r="313" spans="3:3">
      <c r="C313" s="53">
        <v>12.960800000000001</v>
      </c>
    </row>
    <row r="314" spans="3:3">
      <c r="C314" s="53">
        <v>7.0904600000000002</v>
      </c>
    </row>
    <row r="315" spans="3:3">
      <c r="C315" s="53">
        <v>10.4496</v>
      </c>
    </row>
    <row r="316" spans="3:3">
      <c r="C316" s="53">
        <v>7.63889</v>
      </c>
    </row>
    <row r="317" spans="3:3">
      <c r="C317" s="53">
        <v>7.8282800000000003</v>
      </c>
    </row>
    <row r="318" spans="3:3">
      <c r="C318" s="53">
        <v>10.758599999999999</v>
      </c>
    </row>
    <row r="319" spans="3:3">
      <c r="C319" s="53">
        <v>6.26478</v>
      </c>
    </row>
    <row r="320" spans="3:3">
      <c r="C320" s="53">
        <v>5.7104900000000001</v>
      </c>
    </row>
    <row r="321" spans="3:3">
      <c r="C321" s="53">
        <v>6.3599500000000004</v>
      </c>
    </row>
    <row r="322" spans="3:3">
      <c r="C322" s="53">
        <v>9.2375399999999992</v>
      </c>
    </row>
    <row r="323" spans="3:3">
      <c r="C323" s="53">
        <v>6.9230799999999997</v>
      </c>
    </row>
    <row r="324" spans="3:3">
      <c r="C324" s="53">
        <v>14.769600000000001</v>
      </c>
    </row>
    <row r="325" spans="3:3">
      <c r="C325" s="53">
        <v>7.8616400000000004</v>
      </c>
    </row>
    <row r="326" spans="3:3">
      <c r="C326" s="53">
        <v>10.4412</v>
      </c>
    </row>
    <row r="327" spans="3:3">
      <c r="C327" s="53">
        <v>11.9237</v>
      </c>
    </row>
    <row r="328" spans="3:3">
      <c r="C328" s="53">
        <v>9.9431799999999999</v>
      </c>
    </row>
    <row r="329" spans="3:3">
      <c r="C329" s="53">
        <v>8.9430899999999998</v>
      </c>
    </row>
    <row r="330" spans="3:3">
      <c r="C330" s="53">
        <v>14.0777</v>
      </c>
    </row>
    <row r="331" spans="3:3">
      <c r="C331" s="53">
        <v>7.7043999999999997</v>
      </c>
    </row>
    <row r="332" spans="3:3">
      <c r="C332" s="53">
        <v>15.4519</v>
      </c>
    </row>
    <row r="333" spans="3:3">
      <c r="C333" s="53">
        <v>7.9812200000000004</v>
      </c>
    </row>
    <row r="334" spans="3:3">
      <c r="C334" s="53">
        <v>10.7639</v>
      </c>
    </row>
    <row r="335" spans="3:3">
      <c r="C335" s="53">
        <v>10.0251</v>
      </c>
    </row>
    <row r="336" spans="3:3">
      <c r="C336" s="53">
        <v>9.7595500000000008</v>
      </c>
    </row>
    <row r="337" spans="3:3">
      <c r="C337" s="53">
        <v>7.7852300000000003</v>
      </c>
    </row>
    <row r="338" spans="3:3">
      <c r="C338" s="53">
        <v>7.8512399999999998</v>
      </c>
    </row>
    <row r="339" spans="3:3">
      <c r="C339" s="53">
        <v>9.5238099999999992</v>
      </c>
    </row>
    <row r="340" spans="3:3">
      <c r="C340" s="53">
        <v>5.84239</v>
      </c>
    </row>
    <row r="341" spans="3:3">
      <c r="C341" s="53">
        <v>7.34558</v>
      </c>
    </row>
    <row r="342" spans="3:3">
      <c r="C342" s="53">
        <v>3.1545700000000001</v>
      </c>
    </row>
    <row r="343" spans="3:3">
      <c r="C343" s="53">
        <v>6.9666199999999998</v>
      </c>
    </row>
    <row r="344" spans="3:3">
      <c r="C344" s="53">
        <v>11.797800000000001</v>
      </c>
    </row>
    <row r="345" spans="3:3">
      <c r="C345" s="53">
        <v>5.7746500000000003</v>
      </c>
    </row>
    <row r="346" spans="3:3">
      <c r="C346" s="53">
        <v>7.3005100000000001</v>
      </c>
    </row>
    <row r="347" spans="3:3">
      <c r="C347" s="53">
        <v>9.0773799999999998</v>
      </c>
    </row>
    <row r="348" spans="3:3">
      <c r="C348" s="53">
        <v>2.8248600000000001</v>
      </c>
    </row>
    <row r="349" spans="3:3">
      <c r="C349" s="53">
        <v>14.7493</v>
      </c>
    </row>
    <row r="350" spans="3:3">
      <c r="C350" s="53">
        <v>4.5392000000000001</v>
      </c>
    </row>
    <row r="351" spans="3:3">
      <c r="C351" s="53">
        <v>4.4862500000000001</v>
      </c>
    </row>
    <row r="352" spans="3:3">
      <c r="C352" s="53">
        <v>2.2222200000000001</v>
      </c>
    </row>
    <row r="353" spans="3:3">
      <c r="C353" s="53">
        <v>5.4852299999999996</v>
      </c>
    </row>
    <row r="354" spans="3:3">
      <c r="C354" s="53">
        <v>5.1526699999999996</v>
      </c>
    </row>
    <row r="355" spans="3:3">
      <c r="C355" s="53">
        <v>14.7014</v>
      </c>
    </row>
    <row r="356" spans="3:3">
      <c r="C356" s="53">
        <v>13.704800000000001</v>
      </c>
    </row>
    <row r="357" spans="3:3">
      <c r="C357" s="53">
        <v>7.8909599999999998</v>
      </c>
    </row>
    <row r="358" spans="3:3">
      <c r="C358" s="53">
        <v>11.557</v>
      </c>
    </row>
    <row r="359" spans="3:3">
      <c r="C359" s="53">
        <v>5.0370400000000002</v>
      </c>
    </row>
    <row r="360" spans="3:3">
      <c r="C360" s="53">
        <v>9.5310100000000002</v>
      </c>
    </row>
    <row r="361" spans="3:3">
      <c r="C361" s="53">
        <v>6.6252599999999999</v>
      </c>
    </row>
    <row r="362" spans="3:3">
      <c r="C362" s="53">
        <v>3.698</v>
      </c>
    </row>
    <row r="363" spans="3:3">
      <c r="C363" s="53">
        <v>4.7277899999999997</v>
      </c>
    </row>
    <row r="364" spans="3:3">
      <c r="C364" s="53">
        <v>4.8913000000000002</v>
      </c>
    </row>
    <row r="365" spans="3:3">
      <c r="C365" s="53">
        <v>10.696899999999999</v>
      </c>
    </row>
    <row r="366" spans="3:3">
      <c r="C366" s="53">
        <v>17.959800000000001</v>
      </c>
    </row>
    <row r="367" spans="3:3">
      <c r="C367" s="53">
        <v>8.1946200000000005</v>
      </c>
    </row>
    <row r="368" spans="3:3">
      <c r="C368" s="53">
        <v>10.2431</v>
      </c>
    </row>
    <row r="369" spans="3:3">
      <c r="C369" s="53">
        <v>7.7876099999999999</v>
      </c>
    </row>
    <row r="370" spans="3:3">
      <c r="C370" s="53">
        <v>6.9952300000000003</v>
      </c>
    </row>
    <row r="371" spans="3:3">
      <c r="C371" s="53">
        <v>5.5629099999999996</v>
      </c>
    </row>
    <row r="372" spans="3:3">
      <c r="C372" s="53">
        <v>6.6371700000000002</v>
      </c>
    </row>
    <row r="373" spans="3:3">
      <c r="C373" s="53">
        <v>5.7017499999999997</v>
      </c>
    </row>
    <row r="374" spans="3:3">
      <c r="C374" s="53">
        <v>3.6964999999999999</v>
      </c>
    </row>
    <row r="375" spans="3:3">
      <c r="C375" s="53">
        <v>10.6412</v>
      </c>
    </row>
    <row r="376" spans="3:3">
      <c r="C376" s="53">
        <v>20.5928</v>
      </c>
    </row>
    <row r="377" spans="3:3">
      <c r="C377" s="53">
        <v>12.2159</v>
      </c>
    </row>
    <row r="378" spans="3:3">
      <c r="C378" s="53">
        <v>6.4080899999999996</v>
      </c>
    </row>
    <row r="379" spans="3:3">
      <c r="C379" s="53">
        <v>6.3142399999999999</v>
      </c>
    </row>
    <row r="380" spans="3:3">
      <c r="C380" s="53">
        <v>13.085599999999999</v>
      </c>
    </row>
    <row r="381" spans="3:3">
      <c r="C381" s="53">
        <v>4.89039</v>
      </c>
    </row>
    <row r="382" spans="3:3">
      <c r="C382" s="53">
        <v>4.8695700000000004</v>
      </c>
    </row>
    <row r="383" spans="3:3">
      <c r="C383" s="53">
        <v>8.3333300000000001</v>
      </c>
    </row>
    <row r="384" spans="3:3">
      <c r="C384" s="53">
        <v>7.5353199999999996</v>
      </c>
    </row>
    <row r="385" spans="3:3">
      <c r="C385" s="53">
        <v>4.52555</v>
      </c>
    </row>
    <row r="386" spans="3:3">
      <c r="C386" s="53">
        <v>5.2325600000000003</v>
      </c>
    </row>
    <row r="387" spans="3:3">
      <c r="C387" s="53">
        <v>7.1052600000000004</v>
      </c>
    </row>
    <row r="388" spans="3:3">
      <c r="C388" s="53">
        <v>2.7248000000000001</v>
      </c>
    </row>
    <row r="389" spans="3:3">
      <c r="C389" s="53">
        <v>4.8484800000000003</v>
      </c>
    </row>
    <row r="390" spans="3:3">
      <c r="C390" s="53">
        <v>4.4510399999999999</v>
      </c>
    </row>
    <row r="391" spans="3:3">
      <c r="C391" s="53">
        <v>2.4574699999999998</v>
      </c>
    </row>
    <row r="392" spans="3:3">
      <c r="C392" s="53">
        <v>8.5889600000000002</v>
      </c>
    </row>
    <row r="393" spans="3:3">
      <c r="C393" s="53">
        <v>4.5649100000000002</v>
      </c>
    </row>
    <row r="394" spans="3:3">
      <c r="C394" s="53">
        <v>7.4179700000000004</v>
      </c>
    </row>
    <row r="395" spans="3:3">
      <c r="C395" s="53">
        <v>7.9365100000000002</v>
      </c>
    </row>
    <row r="396" spans="3:3">
      <c r="C396" s="53">
        <v>10.829800000000001</v>
      </c>
    </row>
    <row r="397" spans="3:3">
      <c r="C397" s="53">
        <v>11.0922</v>
      </c>
    </row>
    <row r="398" spans="3:3">
      <c r="C398" s="53">
        <v>6.5040699999999996</v>
      </c>
    </row>
    <row r="399" spans="3:3">
      <c r="C399" s="53">
        <v>6.1643800000000004</v>
      </c>
    </row>
    <row r="400" spans="3:3">
      <c r="C400" s="53">
        <v>5.2631600000000001</v>
      </c>
    </row>
    <row r="401" spans="3:3">
      <c r="C401" s="53">
        <v>4.3314500000000002</v>
      </c>
    </row>
    <row r="402" spans="3:3">
      <c r="C402" s="53">
        <v>6.7591000000000001</v>
      </c>
    </row>
    <row r="403" spans="3:3">
      <c r="C403" s="53">
        <v>9.0717300000000005</v>
      </c>
    </row>
    <row r="404" spans="3:3">
      <c r="C404" s="53">
        <v>8.7078699999999998</v>
      </c>
    </row>
    <row r="405" spans="3:3">
      <c r="C405" s="53">
        <v>10.6426</v>
      </c>
    </row>
    <row r="406" spans="3:3">
      <c r="C406" s="53">
        <v>4.5031100000000004</v>
      </c>
    </row>
    <row r="407" spans="3:3">
      <c r="C407" s="53">
        <v>6.26058</v>
      </c>
    </row>
    <row r="408" spans="3:3">
      <c r="C408" s="53">
        <v>7.8212299999999999</v>
      </c>
    </row>
    <row r="409" spans="3:3">
      <c r="C409" s="53">
        <v>3.6243799999999999</v>
      </c>
    </row>
    <row r="410" spans="3:3">
      <c r="C410" s="53">
        <v>5.0349700000000004</v>
      </c>
    </row>
    <row r="411" spans="3:3">
      <c r="C411" s="53">
        <v>4.9019599999999999</v>
      </c>
    </row>
    <row r="412" spans="3:3">
      <c r="C412" s="53">
        <v>6.41791</v>
      </c>
    </row>
    <row r="413" spans="3:3">
      <c r="C413" s="53">
        <v>5.0259999999999998</v>
      </c>
    </row>
    <row r="414" spans="3:3">
      <c r="C414" s="53">
        <v>4.9342100000000002</v>
      </c>
    </row>
    <row r="415" spans="3:3">
      <c r="C415" s="53">
        <v>6.3798199999999996</v>
      </c>
    </row>
    <row r="416" spans="3:3">
      <c r="C416" s="53">
        <v>5.51302</v>
      </c>
    </row>
    <row r="417" spans="3:3">
      <c r="C417" s="53">
        <v>3.75</v>
      </c>
    </row>
    <row r="418" spans="3:3">
      <c r="C418" s="53">
        <v>6.0150399999999999</v>
      </c>
    </row>
    <row r="419" spans="3:3">
      <c r="C419" s="53">
        <v>3.79562</v>
      </c>
    </row>
    <row r="420" spans="3:3">
      <c r="C420" s="53">
        <v>7.0093500000000004</v>
      </c>
    </row>
    <row r="421" spans="3:3">
      <c r="C421" s="53">
        <v>5.7542799999999996</v>
      </c>
    </row>
    <row r="422" spans="3:3">
      <c r="C422" s="53">
        <v>10.779400000000001</v>
      </c>
    </row>
    <row r="423" spans="3:3">
      <c r="C423" s="53">
        <v>6.0869600000000004</v>
      </c>
    </row>
    <row r="424" spans="3:3">
      <c r="C424" s="53">
        <v>5.2316900000000004</v>
      </c>
    </row>
    <row r="425" spans="3:3">
      <c r="C425" s="53">
        <v>3.9538700000000002</v>
      </c>
    </row>
    <row r="426" spans="3:3">
      <c r="C426" s="53">
        <v>3.5</v>
      </c>
    </row>
    <row r="427" spans="3:3">
      <c r="C427" s="53">
        <v>3.7151700000000001</v>
      </c>
    </row>
    <row r="428" spans="3:3">
      <c r="C428" s="53">
        <v>2.9548999999999999</v>
      </c>
    </row>
    <row r="429" spans="3:3">
      <c r="C429" s="53">
        <v>6.9883499999999996</v>
      </c>
    </row>
    <row r="430" spans="3:3">
      <c r="C430" s="53">
        <v>4.4198899999999997</v>
      </c>
    </row>
    <row r="431" spans="3:3">
      <c r="C431" s="53">
        <v>5.7827900000000003</v>
      </c>
    </row>
    <row r="432" spans="3:3">
      <c r="C432" s="53">
        <v>6.07843</v>
      </c>
    </row>
    <row r="433" spans="3:3">
      <c r="C433" s="53">
        <v>3.41615</v>
      </c>
    </row>
    <row r="434" spans="3:3">
      <c r="C434" s="53">
        <v>6.5063599999999999</v>
      </c>
    </row>
    <row r="435" spans="3:3">
      <c r="C435" s="53">
        <v>5.1971299999999996</v>
      </c>
    </row>
    <row r="436" spans="3:3">
      <c r="C436" s="53">
        <v>4.3658999999999999</v>
      </c>
    </row>
    <row r="437" spans="3:3">
      <c r="C437" s="53">
        <v>6.3865499999999997</v>
      </c>
    </row>
    <row r="438" spans="3:3">
      <c r="C438" s="53">
        <v>5.5636900000000002</v>
      </c>
    </row>
    <row r="439" spans="3:3">
      <c r="C439" s="53">
        <v>4.4159499999999996</v>
      </c>
    </row>
    <row r="440" spans="3:3">
      <c r="C440" s="53">
        <v>1.16788</v>
      </c>
    </row>
    <row r="441" spans="3:3">
      <c r="C441" s="53">
        <v>3.4539499999999999</v>
      </c>
    </row>
    <row r="442" spans="3:3">
      <c r="C442" s="53">
        <v>4.4836999999999998</v>
      </c>
    </row>
    <row r="443" spans="3:3">
      <c r="C443" s="53">
        <v>8.48</v>
      </c>
    </row>
    <row r="444" spans="3:3">
      <c r="C444" s="53">
        <v>5.5096400000000001</v>
      </c>
    </row>
    <row r="445" spans="3:3">
      <c r="C445" s="53">
        <v>10.3704</v>
      </c>
    </row>
    <row r="446" spans="3:3">
      <c r="C446" s="53">
        <v>13.2018</v>
      </c>
    </row>
    <row r="447" spans="3:3">
      <c r="C447" s="53">
        <v>7.0491799999999998</v>
      </c>
    </row>
    <row r="448" spans="3:3">
      <c r="C448" s="53">
        <v>6.19048</v>
      </c>
    </row>
    <row r="449" spans="3:3">
      <c r="C449" s="53">
        <v>5.69801</v>
      </c>
    </row>
    <row r="450" spans="3:3">
      <c r="C450" s="53">
        <v>5.8651</v>
      </c>
    </row>
    <row r="451" spans="3:3">
      <c r="C451" s="53">
        <v>5.3491799999999996</v>
      </c>
    </row>
    <row r="452" spans="3:3">
      <c r="C452" s="53">
        <v>5.9967600000000001</v>
      </c>
    </row>
    <row r="453" spans="3:3">
      <c r="C453" s="53">
        <v>4.14201</v>
      </c>
    </row>
    <row r="454" spans="3:3">
      <c r="C454" s="53">
        <v>3.9622600000000001</v>
      </c>
    </row>
    <row r="455" spans="3:3">
      <c r="C455" s="53">
        <v>5.37791</v>
      </c>
    </row>
    <row r="456" spans="3:3">
      <c r="C456" s="53">
        <v>6.4564599999999999</v>
      </c>
    </row>
    <row r="457" spans="3:3">
      <c r="C457" s="53">
        <v>7.5471700000000004</v>
      </c>
    </row>
    <row r="458" spans="3:3">
      <c r="C458" s="53">
        <v>3.4394900000000002</v>
      </c>
    </row>
    <row r="459" spans="3:3">
      <c r="C459" s="53">
        <v>7.1651100000000003</v>
      </c>
    </row>
    <row r="460" spans="3:3">
      <c r="C460" s="53">
        <v>3.7414999999999998</v>
      </c>
    </row>
    <row r="461" spans="3:3">
      <c r="C461" s="53">
        <v>5.93607</v>
      </c>
    </row>
    <row r="462" spans="3:3">
      <c r="C462" s="53">
        <v>11.252000000000001</v>
      </c>
    </row>
    <row r="463" spans="3:3">
      <c r="C463" s="53">
        <v>7.16418</v>
      </c>
    </row>
    <row r="464" spans="3:3">
      <c r="C464" s="53">
        <v>5.4095800000000001</v>
      </c>
    </row>
    <row r="465" spans="3:3">
      <c r="C465" s="53">
        <v>6.8292700000000002</v>
      </c>
    </row>
    <row r="466" spans="3:3">
      <c r="C466" s="53">
        <v>6.7385400000000004</v>
      </c>
    </row>
    <row r="467" spans="3:3">
      <c r="C467" s="53">
        <v>8.5447299999999995</v>
      </c>
    </row>
    <row r="468" spans="3:3">
      <c r="C468" s="53">
        <v>6.3307500000000001</v>
      </c>
    </row>
    <row r="469" spans="3:3">
      <c r="C469" s="53">
        <v>6.5950899999999999</v>
      </c>
    </row>
    <row r="470" spans="3:3">
      <c r="C470" s="53">
        <v>3.6011099999999998</v>
      </c>
    </row>
    <row r="471" spans="3:3">
      <c r="C471" s="53">
        <v>7.2780199999999997</v>
      </c>
    </row>
    <row r="472" spans="3:3">
      <c r="C472" s="53">
        <v>5.1036700000000002</v>
      </c>
    </row>
    <row r="473" spans="3:3">
      <c r="C473" s="53">
        <v>6.6141699999999997</v>
      </c>
    </row>
    <row r="474" spans="3:3">
      <c r="C474" s="53">
        <v>4.8986499999999999</v>
      </c>
    </row>
    <row r="475" spans="3:3">
      <c r="C475" s="53">
        <v>10.3841</v>
      </c>
    </row>
    <row r="476" spans="3:3">
      <c r="C476" s="53">
        <v>93.243200000000002</v>
      </c>
    </row>
    <row r="477" spans="3:3">
      <c r="C477" s="53">
        <v>4.4585999999999997</v>
      </c>
    </row>
    <row r="478" spans="3:3">
      <c r="C478" s="53">
        <v>4.9773800000000001</v>
      </c>
    </row>
    <row r="479" spans="3:3">
      <c r="C479" s="53">
        <v>8.7813599999999994</v>
      </c>
    </row>
    <row r="480" spans="3:3">
      <c r="C480" s="53">
        <v>2.7149299999999998</v>
      </c>
    </row>
    <row r="481" spans="3:3">
      <c r="C481" s="53">
        <v>5.4054099999999998</v>
      </c>
    </row>
    <row r="482" spans="3:3">
      <c r="C482" s="53">
        <v>6.6869300000000003</v>
      </c>
    </row>
    <row r="483" spans="3:3">
      <c r="C483" s="53">
        <v>7.0721400000000001</v>
      </c>
    </row>
    <row r="484" spans="3:3">
      <c r="C484" s="53">
        <v>9.0534999999999997</v>
      </c>
    </row>
    <row r="485" spans="3:3">
      <c r="C485" s="53">
        <v>8.6330899999999993</v>
      </c>
    </row>
    <row r="486" spans="3:3">
      <c r="C486" s="53">
        <v>13.454499999999999</v>
      </c>
    </row>
    <row r="487" spans="3:3">
      <c r="C487" s="53">
        <v>11.465</v>
      </c>
    </row>
    <row r="488" spans="3:3">
      <c r="C488" s="53">
        <v>11.5152</v>
      </c>
    </row>
    <row r="489" spans="3:3">
      <c r="C489" s="53">
        <v>7.28972</v>
      </c>
    </row>
    <row r="490" spans="3:3">
      <c r="C490" s="53">
        <v>7.0723700000000003</v>
      </c>
    </row>
    <row r="491" spans="3:3">
      <c r="C491" s="53">
        <v>3.8206000000000002</v>
      </c>
    </row>
    <row r="492" spans="3:3">
      <c r="C492" s="53">
        <v>6.6287900000000004</v>
      </c>
    </row>
    <row r="493" spans="3:3">
      <c r="C493" s="53">
        <v>2.3769100000000001</v>
      </c>
    </row>
    <row r="494" spans="3:3">
      <c r="C494" s="53">
        <v>4.65116</v>
      </c>
    </row>
    <row r="495" spans="3:3">
      <c r="C495" s="53">
        <v>11.4407</v>
      </c>
    </row>
    <row r="496" spans="3:3">
      <c r="C496" s="53">
        <v>5.2631600000000001</v>
      </c>
    </row>
    <row r="497" spans="3:3">
      <c r="C497" s="53">
        <v>9.5693800000000007</v>
      </c>
    </row>
    <row r="498" spans="3:3">
      <c r="C498" s="53">
        <v>3.7337699999999998</v>
      </c>
    </row>
    <row r="499" spans="3:3">
      <c r="C499" s="53">
        <v>5.0847499999999997</v>
      </c>
    </row>
    <row r="500" spans="3:3">
      <c r="C500" s="53">
        <v>8.8050300000000004</v>
      </c>
    </row>
    <row r="501" spans="3:3">
      <c r="C501" s="53">
        <v>4.89039</v>
      </c>
    </row>
    <row r="502" spans="3:3">
      <c r="C502" s="53">
        <v>3.1745999999999999</v>
      </c>
    </row>
    <row r="503" spans="3:3">
      <c r="C503" s="53">
        <v>7.0922000000000001</v>
      </c>
    </row>
    <row r="504" spans="3:3">
      <c r="C504" s="53">
        <v>8.6816700000000004</v>
      </c>
    </row>
    <row r="505" spans="3:3">
      <c r="C505" s="53">
        <v>8.7025299999999994</v>
      </c>
    </row>
    <row r="506" spans="3:3">
      <c r="C506" s="53">
        <v>7.4652799999999999</v>
      </c>
    </row>
    <row r="507" spans="3:3">
      <c r="C507" s="53">
        <v>7.7966100000000003</v>
      </c>
    </row>
    <row r="508" spans="3:3">
      <c r="C508" s="53">
        <v>9.8522200000000009</v>
      </c>
    </row>
    <row r="509" spans="3:3">
      <c r="C509" s="53">
        <v>7.0588199999999999</v>
      </c>
    </row>
    <row r="510" spans="3:3">
      <c r="C510" s="53">
        <v>10.967700000000001</v>
      </c>
    </row>
    <row r="511" spans="3:3">
      <c r="C511" s="53">
        <v>8.7142900000000001</v>
      </c>
    </row>
    <row r="512" spans="3:3">
      <c r="C512" s="53">
        <v>6.6778000000000004</v>
      </c>
    </row>
    <row r="513" spans="3:3">
      <c r="C513" s="53">
        <v>15.6942</v>
      </c>
    </row>
    <row r="514" spans="3:3">
      <c r="C514" s="53">
        <v>7.4257400000000002</v>
      </c>
    </row>
    <row r="515" spans="3:3">
      <c r="C515" s="53">
        <v>6.2595400000000003</v>
      </c>
    </row>
    <row r="516" spans="3:3">
      <c r="C516" s="53">
        <v>13.6</v>
      </c>
    </row>
    <row r="517" spans="3:3">
      <c r="C517" s="53">
        <v>8.3573500000000003</v>
      </c>
    </row>
    <row r="518" spans="3:3">
      <c r="C518" s="53">
        <v>7.3573599999999999</v>
      </c>
    </row>
    <row r="519" spans="3:3">
      <c r="C519" s="53">
        <v>6.3829799999999999</v>
      </c>
    </row>
    <row r="520" spans="3:3">
      <c r="C520" s="53">
        <v>2.5936599999999999</v>
      </c>
    </row>
    <row r="521" spans="3:3">
      <c r="C521" s="53">
        <v>7.4912900000000002</v>
      </c>
    </row>
    <row r="522" spans="3:3">
      <c r="C522" s="53">
        <v>11.162100000000001</v>
      </c>
    </row>
    <row r="523" spans="3:3">
      <c r="C523" s="53">
        <v>3.93343</v>
      </c>
    </row>
    <row r="524" spans="3:3">
      <c r="C524" s="53">
        <v>8.4485399999999995</v>
      </c>
    </row>
    <row r="525" spans="3:3">
      <c r="C525" s="53">
        <v>9.1999999999999993</v>
      </c>
    </row>
    <row r="526" spans="3:3">
      <c r="C526" s="53">
        <v>7.0945900000000002</v>
      </c>
    </row>
    <row r="527" spans="3:3">
      <c r="C527" s="53">
        <v>8.7360600000000002</v>
      </c>
    </row>
    <row r="528" spans="3:3">
      <c r="C528" s="53">
        <v>7.4766399999999997</v>
      </c>
    </row>
    <row r="529" spans="3:3">
      <c r="C529" s="53">
        <v>8.7475100000000001</v>
      </c>
    </row>
    <row r="530" spans="3:3">
      <c r="C530" s="53">
        <v>8</v>
      </c>
    </row>
    <row r="531" spans="3:3">
      <c r="C531" s="53">
        <v>2.99213</v>
      </c>
    </row>
    <row r="532" spans="3:3">
      <c r="C532" s="53">
        <v>7.4666699999999997</v>
      </c>
    </row>
    <row r="533" spans="3:3">
      <c r="C533" s="53">
        <v>3.29861</v>
      </c>
    </row>
    <row r="534" spans="3:3">
      <c r="C534" s="53">
        <v>4.2452800000000002</v>
      </c>
    </row>
    <row r="535" spans="3:3">
      <c r="C535" s="53">
        <v>2.63591</v>
      </c>
    </row>
    <row r="536" spans="3:3">
      <c r="C536" s="53">
        <v>4.4159499999999996</v>
      </c>
    </row>
    <row r="537" spans="3:3">
      <c r="C537" s="53">
        <v>10.597</v>
      </c>
    </row>
    <row r="538" spans="3:3">
      <c r="C538" s="53">
        <v>8.0775400000000008</v>
      </c>
    </row>
    <row r="539" spans="3:3">
      <c r="C539" s="53">
        <v>5.9773800000000001</v>
      </c>
    </row>
    <row r="540" spans="3:3">
      <c r="C540" s="53">
        <v>6.18893</v>
      </c>
    </row>
    <row r="541" spans="3:3">
      <c r="C541" s="53">
        <v>8.3871000000000002</v>
      </c>
    </row>
    <row r="542" spans="3:3">
      <c r="C542" s="53">
        <v>5.7432400000000001</v>
      </c>
    </row>
    <row r="543" spans="3:3">
      <c r="C543" s="53">
        <v>6.4695</v>
      </c>
    </row>
    <row r="544" spans="3:3">
      <c r="C544" s="53">
        <v>7.3806099999999999</v>
      </c>
    </row>
    <row r="545" spans="3:3">
      <c r="C545" s="53">
        <v>16.292100000000001</v>
      </c>
    </row>
    <row r="546" spans="3:3">
      <c r="C546" s="53">
        <v>5.9633000000000003</v>
      </c>
    </row>
    <row r="547" spans="3:3">
      <c r="C547" s="53">
        <v>8.8098899999999993</v>
      </c>
    </row>
    <row r="548" spans="3:3">
      <c r="C548" s="53">
        <v>9.4444400000000002</v>
      </c>
    </row>
    <row r="549" spans="3:3">
      <c r="C549" s="53">
        <v>7.1963999999999997</v>
      </c>
    </row>
    <row r="550" spans="3:3">
      <c r="C550" s="53">
        <v>6.2318800000000003</v>
      </c>
    </row>
    <row r="551" spans="3:3">
      <c r="C551" s="53">
        <v>5.2959500000000004</v>
      </c>
    </row>
    <row r="552" spans="3:3">
      <c r="C552" s="53">
        <v>6.36646</v>
      </c>
    </row>
    <row r="553" spans="3:3">
      <c r="C553" s="53">
        <v>3.9861399999999998</v>
      </c>
    </row>
    <row r="554" spans="3:3">
      <c r="C554" s="53">
        <v>6.2893100000000004</v>
      </c>
    </row>
    <row r="555" spans="3:3">
      <c r="C555" s="53">
        <v>8.9238800000000005</v>
      </c>
    </row>
    <row r="556" spans="3:3">
      <c r="C556" s="53">
        <v>8.4210499999999993</v>
      </c>
    </row>
    <row r="557" spans="3:3">
      <c r="C557" s="53">
        <v>8.3832299999999993</v>
      </c>
    </row>
    <row r="558" spans="3:3">
      <c r="C558" s="53">
        <v>5.4992799999999997</v>
      </c>
    </row>
    <row r="559" spans="3:3">
      <c r="C559" s="53">
        <v>5.6</v>
      </c>
    </row>
    <row r="560" spans="3:3">
      <c r="C560" s="53">
        <v>2.8716200000000001</v>
      </c>
    </row>
    <row r="561" spans="3:3">
      <c r="C561" s="53">
        <v>5.5727599999999997</v>
      </c>
    </row>
    <row r="562" spans="3:3">
      <c r="C562" s="53">
        <v>5.1020399999999997</v>
      </c>
    </row>
    <row r="563" spans="3:3">
      <c r="C563" s="53">
        <v>8.1833100000000005</v>
      </c>
    </row>
    <row r="564" spans="3:3">
      <c r="C564" s="53">
        <v>6.3176899999999998</v>
      </c>
    </row>
    <row r="565" spans="3:3">
      <c r="C565" s="53">
        <v>10.788399999999999</v>
      </c>
    </row>
    <row r="566" spans="3:3">
      <c r="C566" s="53">
        <v>6.59537</v>
      </c>
    </row>
    <row r="567" spans="3:3">
      <c r="C567" s="53">
        <v>10.2479</v>
      </c>
    </row>
    <row r="568" spans="3:3">
      <c r="C568" s="53">
        <v>11.7021</v>
      </c>
    </row>
    <row r="569" spans="3:3">
      <c r="C569" s="53">
        <v>6.9216800000000003</v>
      </c>
    </row>
    <row r="570" spans="3:3">
      <c r="C570" s="53">
        <v>8.4380600000000001</v>
      </c>
    </row>
    <row r="571" spans="3:3">
      <c r="C571" s="53">
        <v>5.8346799999999996</v>
      </c>
    </row>
    <row r="572" spans="3:3">
      <c r="C572" s="53">
        <v>6.8254000000000001</v>
      </c>
    </row>
    <row r="573" spans="3:3">
      <c r="C573" s="53">
        <v>5.6231</v>
      </c>
    </row>
    <row r="574" spans="3:3">
      <c r="C574" s="53">
        <v>9.1921999999999997</v>
      </c>
    </row>
    <row r="575" spans="3:3">
      <c r="C575" s="53">
        <v>8.8339200000000009</v>
      </c>
    </row>
    <row r="576" spans="3:3">
      <c r="C576" s="53">
        <v>4.0756899999999998</v>
      </c>
    </row>
    <row r="577" spans="3:3">
      <c r="C577" s="53">
        <v>11.043900000000001</v>
      </c>
    </row>
    <row r="578" spans="3:3">
      <c r="C578" s="53">
        <v>9.7222200000000001</v>
      </c>
    </row>
    <row r="579" spans="3:3">
      <c r="C579" s="53">
        <v>7.5524500000000003</v>
      </c>
    </row>
    <row r="580" spans="3:3">
      <c r="C580" s="53">
        <v>7.5949400000000002</v>
      </c>
    </row>
    <row r="581" spans="3:3">
      <c r="C581" s="53">
        <v>12.668900000000001</v>
      </c>
    </row>
    <row r="582" spans="3:3">
      <c r="C582" s="53">
        <v>11.0922</v>
      </c>
    </row>
    <row r="583" spans="3:3">
      <c r="C583" s="53">
        <v>8.7628900000000005</v>
      </c>
    </row>
    <row r="584" spans="3:3">
      <c r="C584" s="53">
        <v>5.4750399999999999</v>
      </c>
    </row>
    <row r="585" spans="3:3">
      <c r="C585" s="53">
        <v>12.836399999999999</v>
      </c>
    </row>
    <row r="586" spans="3:3">
      <c r="C586" s="53">
        <v>7.5091599999999996</v>
      </c>
    </row>
    <row r="587" spans="3:3">
      <c r="C587" s="53">
        <v>10.3147</v>
      </c>
    </row>
    <row r="588" spans="3:3">
      <c r="C588" s="53">
        <v>5.7529599999999999</v>
      </c>
    </row>
    <row r="589" spans="3:3">
      <c r="C589" s="53">
        <v>4.6925600000000003</v>
      </c>
    </row>
    <row r="590" spans="3:3">
      <c r="C590" s="53">
        <v>10.4505</v>
      </c>
    </row>
    <row r="591" spans="3:3">
      <c r="C591" s="53">
        <v>10.4283</v>
      </c>
    </row>
    <row r="592" spans="3:3">
      <c r="C592" s="53">
        <v>8.1833100000000005</v>
      </c>
    </row>
    <row r="593" spans="3:3">
      <c r="C593" s="53">
        <v>10.238899999999999</v>
      </c>
    </row>
    <row r="594" spans="3:3">
      <c r="C594" s="53">
        <v>5.7838700000000003</v>
      </c>
    </row>
    <row r="595" spans="3:3">
      <c r="C595" s="53">
        <v>4.0201000000000002</v>
      </c>
    </row>
    <row r="596" spans="3:3">
      <c r="C596" s="53">
        <v>14.1577</v>
      </c>
    </row>
    <row r="597" spans="3:3">
      <c r="C597" s="53">
        <v>9.1180900000000005</v>
      </c>
    </row>
    <row r="598" spans="3:3">
      <c r="C598" s="53">
        <v>8.8857499999999998</v>
      </c>
    </row>
    <row r="599" spans="3:3">
      <c r="C599" s="53">
        <v>9.8214299999999994</v>
      </c>
    </row>
    <row r="600" spans="3:3">
      <c r="C600" s="53">
        <v>7.6433099999999996</v>
      </c>
    </row>
    <row r="601" spans="3:3">
      <c r="C601" s="53">
        <v>6.64452</v>
      </c>
    </row>
    <row r="602" spans="3:3">
      <c r="C602" s="53">
        <v>10.9665</v>
      </c>
    </row>
    <row r="603" spans="3:3">
      <c r="C603" s="53">
        <v>5.5762099999999997</v>
      </c>
    </row>
    <row r="604" spans="3:3">
      <c r="C604" s="53">
        <v>10.4651</v>
      </c>
    </row>
    <row r="605" spans="3:3">
      <c r="C605" s="53">
        <v>10.8642</v>
      </c>
    </row>
    <row r="606" spans="3:3">
      <c r="C606" s="53">
        <v>14.597300000000001</v>
      </c>
    </row>
    <row r="607" spans="3:3">
      <c r="C607" s="53">
        <v>11.442</v>
      </c>
    </row>
    <row r="608" spans="3:3">
      <c r="C608" s="53">
        <v>12.053599999999999</v>
      </c>
    </row>
    <row r="609" spans="3:3">
      <c r="C609" s="53">
        <v>7</v>
      </c>
    </row>
    <row r="610" spans="3:3">
      <c r="C610" s="53">
        <v>7.2249600000000003</v>
      </c>
    </row>
    <row r="611" spans="3:3">
      <c r="C611" s="53">
        <v>6.1633300000000002</v>
      </c>
    </row>
    <row r="612" spans="3:3">
      <c r="C612" s="53">
        <v>4.5161300000000004</v>
      </c>
    </row>
    <row r="613" spans="3:3">
      <c r="C613" s="53">
        <v>9.3457899999999992</v>
      </c>
    </row>
    <row r="614" spans="3:3">
      <c r="C614" s="53">
        <v>6.40327</v>
      </c>
    </row>
    <row r="615" spans="3:3">
      <c r="C615" s="53">
        <v>8.4194999999999993</v>
      </c>
    </row>
    <row r="616" spans="3:3">
      <c r="C616" s="53">
        <v>8.88889</v>
      </c>
    </row>
    <row r="617" spans="3:3">
      <c r="C617" s="53">
        <v>16.2121</v>
      </c>
    </row>
    <row r="618" spans="3:3">
      <c r="C618" s="53">
        <v>13.6752</v>
      </c>
    </row>
    <row r="619" spans="3:3">
      <c r="C619" s="53">
        <v>13.314</v>
      </c>
    </row>
    <row r="620" spans="3:3">
      <c r="C620" s="53">
        <v>6.9464499999999996</v>
      </c>
    </row>
    <row r="621" spans="3:3">
      <c r="C621" s="53">
        <v>13.2857</v>
      </c>
    </row>
    <row r="622" spans="3:3">
      <c r="C622" s="53">
        <v>12.401899999999999</v>
      </c>
    </row>
    <row r="623" spans="3:3">
      <c r="C623" s="53">
        <v>10.683</v>
      </c>
    </row>
    <row r="624" spans="3:3">
      <c r="C624" s="53">
        <v>5.8158300000000001</v>
      </c>
    </row>
    <row r="625" spans="3:3">
      <c r="C625" s="53">
        <v>9.4017099999999996</v>
      </c>
    </row>
    <row r="626" spans="3:3">
      <c r="C626" s="53">
        <v>8.9075600000000001</v>
      </c>
    </row>
    <row r="627" spans="3:3">
      <c r="C627" s="53">
        <v>76.843900000000005</v>
      </c>
    </row>
    <row r="628" spans="3:3">
      <c r="C628" s="53">
        <v>14.4674</v>
      </c>
    </row>
    <row r="629" spans="3:3">
      <c r="C629" s="53">
        <v>12.184200000000001</v>
      </c>
    </row>
    <row r="630" spans="3:3">
      <c r="C630" s="53">
        <v>10.200699999999999</v>
      </c>
    </row>
    <row r="631" spans="3:3">
      <c r="C631" s="53">
        <v>8.7791499999999996</v>
      </c>
    </row>
    <row r="632" spans="3:3">
      <c r="C632" s="53">
        <v>10.672499999999999</v>
      </c>
    </row>
    <row r="633" spans="3:3">
      <c r="C633" s="53">
        <v>5.2013400000000001</v>
      </c>
    </row>
    <row r="634" spans="3:3">
      <c r="C634" s="53">
        <v>11.1441</v>
      </c>
    </row>
    <row r="635" spans="3:3">
      <c r="C635" s="53">
        <v>21.129000000000001</v>
      </c>
    </row>
    <row r="636" spans="3:3">
      <c r="C636" s="53">
        <v>23.993300000000001</v>
      </c>
    </row>
    <row r="637" spans="3:3">
      <c r="C637" s="53">
        <v>18.281199999999998</v>
      </c>
    </row>
    <row r="638" spans="3:3">
      <c r="C638" s="53">
        <v>14.161799999999999</v>
      </c>
    </row>
    <row r="639" spans="3:3">
      <c r="C639" s="53">
        <v>9.0062099999999994</v>
      </c>
    </row>
    <row r="640" spans="3:3">
      <c r="C640" s="53">
        <v>8.6206899999999997</v>
      </c>
    </row>
    <row r="641" spans="3:3">
      <c r="C641" s="53">
        <v>11.544499999999999</v>
      </c>
    </row>
    <row r="642" spans="3:3">
      <c r="C642" s="53">
        <v>13.6915</v>
      </c>
    </row>
    <row r="643" spans="3:3">
      <c r="C643" s="53">
        <v>10.8202</v>
      </c>
    </row>
    <row r="644" spans="3:3">
      <c r="C644" s="53">
        <v>9.2090999999999994</v>
      </c>
    </row>
    <row r="645" spans="3:3">
      <c r="C645" s="53">
        <v>9.9259299999999993</v>
      </c>
    </row>
    <row r="646" spans="3:3">
      <c r="C646" s="53">
        <v>6.9306900000000002</v>
      </c>
    </row>
    <row r="647" spans="3:3">
      <c r="C647" s="53">
        <v>9.5930199999999992</v>
      </c>
    </row>
    <row r="648" spans="3:3">
      <c r="C648" s="53">
        <v>15.895099999999999</v>
      </c>
    </row>
    <row r="649" spans="3:3">
      <c r="C649" s="53">
        <v>7.0454499999999998</v>
      </c>
    </row>
    <row r="650" spans="3:3">
      <c r="C650" s="53">
        <v>6.1788600000000002</v>
      </c>
    </row>
    <row r="651" spans="3:3">
      <c r="C651" s="53">
        <v>5.7838700000000003</v>
      </c>
    </row>
    <row r="652" spans="3:3">
      <c r="C652" s="53">
        <v>13.386900000000001</v>
      </c>
    </row>
    <row r="653" spans="3:3">
      <c r="C653" s="53">
        <v>9.6728299999999994</v>
      </c>
    </row>
    <row r="654" spans="3:3">
      <c r="C654" s="53">
        <v>6.7307699999999997</v>
      </c>
    </row>
    <row r="655" spans="3:3">
      <c r="C655" s="53">
        <v>7.0044700000000004</v>
      </c>
    </row>
    <row r="656" spans="3:3">
      <c r="C656" s="53">
        <v>8.1463999999999999</v>
      </c>
    </row>
    <row r="657" spans="3:3">
      <c r="C657" s="53">
        <v>4.9342100000000002</v>
      </c>
    </row>
    <row r="658" spans="3:3">
      <c r="C658" s="53">
        <v>9.1525400000000001</v>
      </c>
    </row>
    <row r="659" spans="3:3">
      <c r="C659" s="53">
        <v>6.5274200000000002</v>
      </c>
    </row>
    <row r="660" spans="3:3">
      <c r="C660" s="53">
        <v>10.1839</v>
      </c>
    </row>
    <row r="661" spans="3:3">
      <c r="C661" s="53">
        <v>9.2838200000000004</v>
      </c>
    </row>
    <row r="662" spans="3:3">
      <c r="C662" s="53">
        <v>29.510200000000001</v>
      </c>
    </row>
    <row r="663" spans="3:3">
      <c r="C663" s="53">
        <v>6.3087200000000001</v>
      </c>
    </row>
    <row r="664" spans="3:3">
      <c r="C664" s="53">
        <v>5.8214699999999997</v>
      </c>
    </row>
    <row r="665" spans="3:3">
      <c r="C665" s="53">
        <v>7.6345400000000003</v>
      </c>
    </row>
    <row r="666" spans="3:3">
      <c r="C666" s="53">
        <v>3.4793799999999999</v>
      </c>
    </row>
    <row r="667" spans="3:3">
      <c r="C667" s="53">
        <v>5.2749699999999997</v>
      </c>
    </row>
    <row r="668" spans="3:3">
      <c r="C668" s="53">
        <v>5.8679699999999997</v>
      </c>
    </row>
    <row r="669" spans="3:3">
      <c r="C669" s="53">
        <v>4.7184200000000001</v>
      </c>
    </row>
    <row r="670" spans="3:3">
      <c r="C670" s="53">
        <v>3.8036799999999999</v>
      </c>
    </row>
    <row r="671" spans="3:3">
      <c r="C671" s="53">
        <v>4.1724600000000001</v>
      </c>
    </row>
    <row r="672" spans="3:3">
      <c r="C672" s="53">
        <v>22.458600000000001</v>
      </c>
    </row>
    <row r="673" spans="3:3">
      <c r="C673" s="53">
        <v>7.7987399999999996</v>
      </c>
    </row>
    <row r="674" spans="3:3">
      <c r="C674" s="53">
        <v>5.6085900000000004</v>
      </c>
    </row>
    <row r="675" spans="3:3">
      <c r="C675" s="53">
        <v>5.4292899999999999</v>
      </c>
    </row>
    <row r="676" spans="3:3">
      <c r="C676" s="53">
        <v>12.7273</v>
      </c>
    </row>
    <row r="677" spans="3:3">
      <c r="C677" s="53">
        <v>6.1199500000000002</v>
      </c>
    </row>
    <row r="678" spans="3:3">
      <c r="C678" s="53">
        <v>5.0919400000000001</v>
      </c>
    </row>
    <row r="679" spans="3:3">
      <c r="C679" s="53">
        <v>5.6631900000000002</v>
      </c>
    </row>
    <row r="680" spans="3:3">
      <c r="C680" s="53">
        <v>9.9388400000000008</v>
      </c>
    </row>
    <row r="681" spans="3:3">
      <c r="C681" s="53">
        <v>8.9314199999999992</v>
      </c>
    </row>
    <row r="682" spans="3:3">
      <c r="C682" s="53">
        <v>24.415199999999999</v>
      </c>
    </row>
    <row r="683" spans="3:3">
      <c r="C683" s="53">
        <v>8.3217800000000004</v>
      </c>
    </row>
    <row r="684" spans="3:3">
      <c r="C684" s="53">
        <v>11.004799999999999</v>
      </c>
    </row>
    <row r="685" spans="3:3">
      <c r="C685" s="53">
        <v>8.20669</v>
      </c>
    </row>
    <row r="686" spans="3:3">
      <c r="C686" s="53">
        <v>6.7251500000000002</v>
      </c>
    </row>
    <row r="687" spans="3:3">
      <c r="C687" s="53">
        <v>8.1707300000000007</v>
      </c>
    </row>
    <row r="688" spans="3:3">
      <c r="C688" s="53">
        <v>7.1106100000000003</v>
      </c>
    </row>
    <row r="689" spans="3:3">
      <c r="C689" s="53">
        <v>4.0590400000000004</v>
      </c>
    </row>
    <row r="690" spans="3:3">
      <c r="C690" s="53">
        <v>5.5829199999999997</v>
      </c>
    </row>
    <row r="691" spans="3:3">
      <c r="C691" s="53">
        <v>13.5246</v>
      </c>
    </row>
    <row r="692" spans="3:3">
      <c r="C692" s="53">
        <v>5.4628199999999998</v>
      </c>
    </row>
    <row r="693" spans="3:3">
      <c r="C693" s="53">
        <v>6.3257099999999999</v>
      </c>
    </row>
    <row r="694" spans="3:3">
      <c r="C694" s="53">
        <v>9.6202500000000004</v>
      </c>
    </row>
    <row r="695" spans="3:3">
      <c r="C695" s="53">
        <v>5.9701500000000003</v>
      </c>
    </row>
    <row r="696" spans="3:3">
      <c r="C696" s="53">
        <v>7.8620700000000001</v>
      </c>
    </row>
    <row r="697" spans="3:3">
      <c r="C697" s="53">
        <v>6.44719</v>
      </c>
    </row>
    <row r="698" spans="3:3">
      <c r="C698" s="53">
        <v>5.2238800000000003</v>
      </c>
    </row>
    <row r="699" spans="3:3">
      <c r="C699" s="53">
        <v>6.5573800000000002</v>
      </c>
    </row>
    <row r="700" spans="3:3">
      <c r="C700" s="53">
        <v>8.2262199999999996</v>
      </c>
    </row>
    <row r="701" spans="3:3">
      <c r="C701" s="53">
        <v>8.2517499999999995</v>
      </c>
    </row>
    <row r="702" spans="3:3">
      <c r="C702" s="53">
        <v>9.3799700000000001</v>
      </c>
    </row>
    <row r="703" spans="3:3">
      <c r="C703" s="53">
        <v>5.0069499999999998</v>
      </c>
    </row>
    <row r="704" spans="3:3">
      <c r="C704" s="53">
        <v>3.4188000000000001</v>
      </c>
    </row>
    <row r="705" spans="3:3">
      <c r="C705" s="53">
        <v>9.1575100000000003</v>
      </c>
    </row>
    <row r="706" spans="3:3">
      <c r="C706" s="53">
        <v>5.9451200000000002</v>
      </c>
    </row>
    <row r="707" spans="3:3">
      <c r="C707" s="53">
        <v>7.5447600000000001</v>
      </c>
    </row>
    <row r="708" spans="3:3">
      <c r="C708" s="53">
        <v>4.2307699999999997</v>
      </c>
    </row>
    <row r="709" spans="3:3">
      <c r="C709" s="53">
        <v>6.8062800000000001</v>
      </c>
    </row>
    <row r="710" spans="3:3">
      <c r="C710" s="53">
        <v>5.0228299999999999</v>
      </c>
    </row>
    <row r="711" spans="3:3">
      <c r="C711" s="53">
        <v>5.6441699999999999</v>
      </c>
    </row>
    <row r="712" spans="3:3">
      <c r="C712" s="53">
        <v>6.2222200000000001</v>
      </c>
    </row>
    <row r="713" spans="3:3">
      <c r="C713" s="53">
        <v>7.5931199999999999</v>
      </c>
    </row>
    <row r="714" spans="3:3">
      <c r="C714" s="53">
        <v>8.0291999999999994</v>
      </c>
    </row>
    <row r="715" spans="3:3">
      <c r="C715" s="53">
        <v>8.9494199999999999</v>
      </c>
    </row>
    <row r="716" spans="3:3">
      <c r="C716" s="53">
        <v>8.2489100000000004</v>
      </c>
    </row>
    <row r="717" spans="3:3">
      <c r="C717" s="53">
        <v>8.3094599999999996</v>
      </c>
    </row>
    <row r="718" spans="3:3">
      <c r="C718" s="53">
        <v>2.7027000000000001</v>
      </c>
    </row>
    <row r="719" spans="3:3">
      <c r="C719" s="53">
        <v>4.8567900000000002</v>
      </c>
    </row>
    <row r="720" spans="3:3">
      <c r="C720" s="53">
        <v>7.4018100000000002</v>
      </c>
    </row>
    <row r="721" spans="3:3">
      <c r="C721" s="53">
        <v>5.2877099999999997</v>
      </c>
    </row>
    <row r="722" spans="3:3">
      <c r="C722" s="53">
        <v>17.467199999999998</v>
      </c>
    </row>
    <row r="723" spans="3:3">
      <c r="C723" s="53">
        <v>11.440099999999999</v>
      </c>
    </row>
    <row r="724" spans="3:3">
      <c r="C724" s="53">
        <v>9.5826899999999995</v>
      </c>
    </row>
    <row r="725" spans="3:3">
      <c r="C725" s="53">
        <v>5.9544699999999997</v>
      </c>
    </row>
    <row r="726" spans="3:3">
      <c r="C726" s="53">
        <v>11.5562</v>
      </c>
    </row>
    <row r="727" spans="3:3">
      <c r="C727" s="53">
        <v>7.2727300000000001</v>
      </c>
    </row>
    <row r="728" spans="3:3">
      <c r="C728" s="53">
        <v>8.1632700000000007</v>
      </c>
    </row>
    <row r="729" spans="3:3">
      <c r="C729" s="53">
        <v>4.2789200000000003</v>
      </c>
    </row>
    <row r="730" spans="3:3">
      <c r="C730" s="53">
        <v>4.6595000000000004</v>
      </c>
    </row>
    <row r="731" spans="3:3">
      <c r="C731" s="53">
        <v>7.0866100000000003</v>
      </c>
    </row>
    <row r="732" spans="3:3">
      <c r="C732" s="53">
        <v>9.57179</v>
      </c>
    </row>
    <row r="733" spans="3:3">
      <c r="C733" s="53">
        <v>11.3154</v>
      </c>
    </row>
    <row r="734" spans="3:3">
      <c r="C734" s="53">
        <v>8.0515299999999996</v>
      </c>
    </row>
    <row r="735" spans="3:3">
      <c r="C735" s="53">
        <v>8.1174400000000002</v>
      </c>
    </row>
    <row r="736" spans="3:3">
      <c r="C736" s="53">
        <v>5.7877799999999997</v>
      </c>
    </row>
    <row r="737" spans="3:3">
      <c r="C737" s="53">
        <v>8.0279199999999999</v>
      </c>
    </row>
    <row r="738" spans="3:3">
      <c r="C738" s="53">
        <v>5.5062199999999999</v>
      </c>
    </row>
    <row r="739" spans="3:3">
      <c r="C739" s="53">
        <v>6.5878399999999999</v>
      </c>
    </row>
    <row r="740" spans="3:3">
      <c r="C740" s="53">
        <v>5.9435399999999996</v>
      </c>
    </row>
    <row r="741" spans="3:3">
      <c r="C741" s="53">
        <v>11.861599999999999</v>
      </c>
    </row>
    <row r="742" spans="3:3">
      <c r="C742" s="53">
        <v>24.414100000000001</v>
      </c>
    </row>
    <row r="743" spans="3:3">
      <c r="C743" s="53">
        <v>3.8327499999999999</v>
      </c>
    </row>
    <row r="744" spans="3:3">
      <c r="C744" s="53">
        <v>4.9418600000000001</v>
      </c>
    </row>
    <row r="745" spans="3:3">
      <c r="C745" s="53">
        <v>7.5907600000000004</v>
      </c>
    </row>
    <row r="746" spans="3:3">
      <c r="C746" s="53">
        <v>7.3913000000000002</v>
      </c>
    </row>
    <row r="747" spans="3:3">
      <c r="C747" s="53">
        <v>8.3457500000000007</v>
      </c>
    </row>
    <row r="748" spans="3:3">
      <c r="C748" s="53">
        <v>5.7488700000000001</v>
      </c>
    </row>
    <row r="749" spans="3:3">
      <c r="C749" s="53">
        <v>6.0514400000000004</v>
      </c>
    </row>
    <row r="750" spans="3:3">
      <c r="C750" s="53">
        <v>7.5370100000000004</v>
      </c>
    </row>
    <row r="751" spans="3:3">
      <c r="C751" s="53">
        <v>6.6770199999999997</v>
      </c>
    </row>
    <row r="752" spans="3:3">
      <c r="C752" s="53">
        <v>7.2821800000000003</v>
      </c>
    </row>
    <row r="753" spans="3:3">
      <c r="C753" s="53">
        <v>9.7810199999999998</v>
      </c>
    </row>
    <row r="754" spans="3:3">
      <c r="C754" s="53">
        <v>8.4398999999999997</v>
      </c>
    </row>
    <row r="755" spans="3:3">
      <c r="C755" s="53">
        <v>6.8333300000000001</v>
      </c>
    </row>
    <row r="756" spans="3:3">
      <c r="C756" s="53">
        <v>7.2643000000000004</v>
      </c>
    </row>
    <row r="757" spans="3:3">
      <c r="C757" s="53">
        <v>7.95756</v>
      </c>
    </row>
    <row r="758" spans="3:3">
      <c r="C758" s="53">
        <v>22.3856</v>
      </c>
    </row>
    <row r="759" spans="3:3">
      <c r="C759" s="53">
        <v>11.1441</v>
      </c>
    </row>
    <row r="760" spans="3:3">
      <c r="C760" s="53">
        <v>4.7618999999999998</v>
      </c>
    </row>
    <row r="761" spans="3:3">
      <c r="C761" s="53">
        <v>5.4009799999999997</v>
      </c>
    </row>
    <row r="762" spans="3:3">
      <c r="C762" s="53">
        <v>8.5329300000000003</v>
      </c>
    </row>
    <row r="763" spans="3:3">
      <c r="C763" s="53">
        <v>6.83453</v>
      </c>
    </row>
    <row r="764" spans="3:3">
      <c r="C764" s="53">
        <v>10.014699999999999</v>
      </c>
    </row>
    <row r="765" spans="3:3">
      <c r="C765" s="53">
        <v>9.6385500000000004</v>
      </c>
    </row>
    <row r="766" spans="3:3">
      <c r="C766" s="53">
        <v>4.5602600000000004</v>
      </c>
    </row>
    <row r="767" spans="3:3">
      <c r="C767" s="53">
        <v>9.3617000000000008</v>
      </c>
    </row>
    <row r="768" spans="3:3">
      <c r="C768" s="53">
        <v>8.4577100000000005</v>
      </c>
    </row>
    <row r="769" spans="3:3">
      <c r="C769" s="53">
        <v>10.900499999999999</v>
      </c>
    </row>
    <row r="770" spans="3:3">
      <c r="C770" s="53">
        <v>7.9173799999999996</v>
      </c>
    </row>
    <row r="771" spans="3:3">
      <c r="C771" s="53">
        <v>6.4207700000000001</v>
      </c>
    </row>
    <row r="772" spans="3:3">
      <c r="C772" s="53">
        <v>9.6118299999999994</v>
      </c>
    </row>
    <row r="773" spans="3:3">
      <c r="C773" s="53">
        <v>7.1014499999999998</v>
      </c>
    </row>
    <row r="774" spans="3:3">
      <c r="C774" s="53">
        <v>4.3636400000000002</v>
      </c>
    </row>
    <row r="775" spans="3:3">
      <c r="C775" s="53">
        <v>6.8897599999999999</v>
      </c>
    </row>
    <row r="776" spans="3:3">
      <c r="C776" s="53">
        <v>4.8895900000000001</v>
      </c>
    </row>
    <row r="777" spans="3:3">
      <c r="C777" s="53">
        <v>8.1666699999999999</v>
      </c>
    </row>
    <row r="778" spans="3:3">
      <c r="C778" s="53">
        <v>2.9255300000000002</v>
      </c>
    </row>
    <row r="779" spans="3:3">
      <c r="C779" s="53">
        <v>8.5324200000000001</v>
      </c>
    </row>
    <row r="780" spans="3:3">
      <c r="C780" s="53">
        <v>9.3851099999999992</v>
      </c>
    </row>
    <row r="781" spans="3:3">
      <c r="C781" s="53">
        <v>94.719499999999996</v>
      </c>
    </row>
    <row r="782" spans="3:3">
      <c r="C782" s="53">
        <v>7.3506900000000002</v>
      </c>
    </row>
    <row r="783" spans="3:3">
      <c r="C783" s="53">
        <v>8.8607600000000009</v>
      </c>
    </row>
    <row r="784" spans="3:3">
      <c r="C784" s="53">
        <v>7.3005100000000001</v>
      </c>
    </row>
    <row r="785" spans="3:3">
      <c r="C785" s="53">
        <v>7.08263</v>
      </c>
    </row>
    <row r="786" spans="3:3">
      <c r="C786" s="53">
        <v>5.0304900000000004</v>
      </c>
    </row>
    <row r="787" spans="3:3">
      <c r="C787" s="53">
        <v>11.6981</v>
      </c>
    </row>
    <row r="788" spans="3:3">
      <c r="C788" s="53">
        <v>9.6880100000000002</v>
      </c>
    </row>
    <row r="789" spans="3:3">
      <c r="C789" s="53">
        <v>6.0550499999999996</v>
      </c>
    </row>
    <row r="790" spans="3:3">
      <c r="C790" s="53">
        <v>7.2625700000000002</v>
      </c>
    </row>
    <row r="791" spans="3:3">
      <c r="C791" s="53">
        <v>6.6971100000000003</v>
      </c>
    </row>
    <row r="792" spans="3:3">
      <c r="C792" s="53">
        <v>8.0357099999999999</v>
      </c>
    </row>
    <row r="793" spans="3:3">
      <c r="C793" s="53">
        <v>5.0819700000000001</v>
      </c>
    </row>
    <row r="794" spans="3:3">
      <c r="C794" s="53">
        <v>5.6856200000000001</v>
      </c>
    </row>
    <row r="795" spans="3:3">
      <c r="C795" s="53">
        <v>10.6287</v>
      </c>
    </row>
    <row r="796" spans="3:3">
      <c r="C796" s="53">
        <v>6.9645200000000003</v>
      </c>
    </row>
    <row r="797" spans="3:3">
      <c r="C797" s="53">
        <v>3.8343600000000002</v>
      </c>
    </row>
    <row r="798" spans="3:3">
      <c r="C798" s="53">
        <v>12.333299999999999</v>
      </c>
    </row>
    <row r="799" spans="3:3">
      <c r="C799" s="53">
        <v>8.2125599999999999</v>
      </c>
    </row>
    <row r="800" spans="3:3">
      <c r="C800" s="53">
        <v>15.9292</v>
      </c>
    </row>
    <row r="801" spans="3:3">
      <c r="C801" s="53">
        <v>6.82226</v>
      </c>
    </row>
    <row r="802" spans="3:3">
      <c r="C802" s="53">
        <v>10.566599999999999</v>
      </c>
    </row>
    <row r="803" spans="3:3">
      <c r="C803" s="53">
        <v>5.2710800000000004</v>
      </c>
    </row>
    <row r="804" spans="3:3">
      <c r="C804" s="53">
        <v>5.9870599999999996</v>
      </c>
    </row>
    <row r="805" spans="3:3">
      <c r="C805" s="53">
        <v>8.2978699999999996</v>
      </c>
    </row>
    <row r="806" spans="3:3">
      <c r="C806" s="53">
        <v>5.7728099999999998</v>
      </c>
    </row>
    <row r="807" spans="3:3">
      <c r="C807" s="53">
        <v>7.3394500000000003</v>
      </c>
    </row>
    <row r="808" spans="3:3">
      <c r="C808" s="53">
        <v>3.9115600000000001</v>
      </c>
    </row>
    <row r="809" spans="3:3">
      <c r="C809" s="53">
        <v>4.7618999999999998</v>
      </c>
    </row>
    <row r="810" spans="3:3">
      <c r="C810" s="53">
        <v>4.25197</v>
      </c>
    </row>
    <row r="811" spans="3:3">
      <c r="C811" s="53">
        <v>4.21875</v>
      </c>
    </row>
    <row r="812" spans="3:3">
      <c r="C812" s="53">
        <v>3.80349</v>
      </c>
    </row>
    <row r="813" spans="3:3">
      <c r="C813" s="53">
        <v>4.2763200000000001</v>
      </c>
    </row>
    <row r="814" spans="3:3">
      <c r="C814" s="53">
        <v>5.9180599999999997</v>
      </c>
    </row>
    <row r="815" spans="3:3">
      <c r="C815" s="53">
        <v>4.1538500000000003</v>
      </c>
    </row>
    <row r="816" spans="3:3">
      <c r="C816" s="53">
        <v>6.4685300000000003</v>
      </c>
    </row>
    <row r="817" spans="3:3">
      <c r="C817" s="53">
        <v>3.20513</v>
      </c>
    </row>
    <row r="818" spans="3:3">
      <c r="C818" s="53">
        <v>7.3333300000000001</v>
      </c>
    </row>
    <row r="819" spans="3:3">
      <c r="C819" s="53">
        <v>5.1282100000000002</v>
      </c>
    </row>
    <row r="820" spans="3:3">
      <c r="C820" s="53">
        <v>5.5183900000000001</v>
      </c>
    </row>
    <row r="821" spans="3:3">
      <c r="C821" s="53">
        <v>3.8709699999999998</v>
      </c>
    </row>
    <row r="822" spans="3:3">
      <c r="C822" s="53">
        <v>7.5734199999999996</v>
      </c>
    </row>
    <row r="823" spans="3:3">
      <c r="C823" s="53">
        <v>5.5555599999999998</v>
      </c>
    </row>
    <row r="824" spans="3:3">
      <c r="C824" s="53">
        <v>7.0967700000000002</v>
      </c>
    </row>
    <row r="825" spans="3:3">
      <c r="C825" s="53">
        <v>7.7170399999999999</v>
      </c>
    </row>
    <row r="826" spans="3:3">
      <c r="C826" s="53">
        <v>4.6623799999999997</v>
      </c>
    </row>
    <row r="827" spans="3:3">
      <c r="C827" s="53">
        <v>5.2631600000000001</v>
      </c>
    </row>
    <row r="828" spans="3:3">
      <c r="C828" s="53">
        <v>3.7735799999999999</v>
      </c>
    </row>
    <row r="829" spans="3:3">
      <c r="C829" s="53">
        <v>3.4050199999999999</v>
      </c>
    </row>
    <row r="830" spans="3:3">
      <c r="C830" s="53">
        <v>7.9545500000000002</v>
      </c>
    </row>
    <row r="831" spans="3:3">
      <c r="C831" s="53">
        <v>6.6128999999999998</v>
      </c>
    </row>
    <row r="832" spans="3:3">
      <c r="C832" s="53">
        <v>4.9423399999999997</v>
      </c>
    </row>
    <row r="833" spans="3:3">
      <c r="C833" s="53">
        <v>9.5975199999999994</v>
      </c>
    </row>
    <row r="834" spans="3:3">
      <c r="C834" s="53">
        <v>3.6121699999999999</v>
      </c>
    </row>
    <row r="835" spans="3:3">
      <c r="C835" s="53">
        <v>4.5289900000000003</v>
      </c>
    </row>
    <row r="836" spans="3:3">
      <c r="C836" s="53">
        <v>4.6099300000000003</v>
      </c>
    </row>
    <row r="837" spans="3:3">
      <c r="C837" s="53">
        <v>5.84192</v>
      </c>
    </row>
    <row r="838" spans="3:3">
      <c r="C838" s="53">
        <v>3.7324999999999999</v>
      </c>
    </row>
    <row r="839" spans="3:3">
      <c r="C839" s="53">
        <v>6.0344800000000003</v>
      </c>
    </row>
    <row r="840" spans="3:3">
      <c r="C840" s="53">
        <v>9.9159699999999997</v>
      </c>
    </row>
    <row r="841" spans="3:3">
      <c r="C841" s="53">
        <v>4.3726200000000004</v>
      </c>
    </row>
    <row r="842" spans="3:3">
      <c r="C842" s="53">
        <v>5.8500899999999998</v>
      </c>
    </row>
    <row r="843" spans="3:3">
      <c r="C843" s="53">
        <v>4.71014</v>
      </c>
    </row>
    <row r="844" spans="3:3">
      <c r="C844" s="53">
        <v>9.3610699999999998</v>
      </c>
    </row>
    <row r="845" spans="3:3">
      <c r="C845" s="53">
        <v>6.5495200000000002</v>
      </c>
    </row>
    <row r="846" spans="3:3">
      <c r="C846" s="53">
        <v>5.3244600000000002</v>
      </c>
    </row>
    <row r="847" spans="3:3">
      <c r="C847" s="53">
        <v>6.2080500000000001</v>
      </c>
    </row>
    <row r="848" spans="3:3">
      <c r="C848" s="53">
        <v>5.7529599999999999</v>
      </c>
    </row>
    <row r="849" spans="3:3">
      <c r="C849" s="53">
        <v>8.1481499999999993</v>
      </c>
    </row>
    <row r="850" spans="3:3">
      <c r="C850" s="53">
        <v>7.3211300000000001</v>
      </c>
    </row>
    <row r="851" spans="3:3">
      <c r="C851" s="53">
        <v>1.5602799999999999</v>
      </c>
    </row>
    <row r="852" spans="3:3">
      <c r="C852" s="53">
        <v>5.0147500000000003</v>
      </c>
    </row>
    <row r="853" spans="3:3">
      <c r="C853" s="53">
        <v>4.5531199999999998</v>
      </c>
    </row>
    <row r="854" spans="3:3">
      <c r="C854" s="53">
        <v>11.6242</v>
      </c>
    </row>
    <row r="855" spans="3:3">
      <c r="C855" s="53">
        <v>3.7704900000000001</v>
      </c>
    </row>
    <row r="856" spans="3:3">
      <c r="C856" s="53">
        <v>5.6782300000000001</v>
      </c>
    </row>
    <row r="857" spans="3:3">
      <c r="C857" s="53">
        <v>6.7226900000000001</v>
      </c>
    </row>
    <row r="858" spans="3:3">
      <c r="C858" s="53">
        <v>5.9405900000000003</v>
      </c>
    </row>
    <row r="859" spans="3:3">
      <c r="C859" s="53">
        <v>8.5622000000000007</v>
      </c>
    </row>
    <row r="860" spans="3:3">
      <c r="C860" s="53">
        <v>7.0085499999999996</v>
      </c>
    </row>
    <row r="861" spans="3:3">
      <c r="C861" s="53">
        <v>8.2051300000000005</v>
      </c>
    </row>
    <row r="862" spans="3:3">
      <c r="C862" s="53">
        <v>5.8139500000000002</v>
      </c>
    </row>
    <row r="863" spans="3:3">
      <c r="C863" s="53">
        <v>3.4129700000000001</v>
      </c>
    </row>
    <row r="864" spans="3:3">
      <c r="C864" s="53">
        <v>5.8158300000000001</v>
      </c>
    </row>
    <row r="865" spans="3:3">
      <c r="C865" s="53">
        <v>10.4405</v>
      </c>
    </row>
    <row r="866" spans="3:3">
      <c r="C866" s="53">
        <v>9.6726200000000002</v>
      </c>
    </row>
    <row r="867" spans="3:3">
      <c r="C867" s="53">
        <v>6.9930099999999999</v>
      </c>
    </row>
    <row r="868" spans="3:3">
      <c r="C868" s="53">
        <v>5.2631600000000001</v>
      </c>
    </row>
    <row r="869" spans="3:3">
      <c r="C869" s="53">
        <v>4.8128299999999999</v>
      </c>
    </row>
    <row r="870" spans="3:3">
      <c r="C870" s="53">
        <v>43.682299999999998</v>
      </c>
    </row>
    <row r="871" spans="3:3">
      <c r="C871" s="53">
        <v>3.2457500000000001</v>
      </c>
    </row>
    <row r="872" spans="3:3">
      <c r="C872" s="53">
        <v>5.1146399999999996</v>
      </c>
    </row>
    <row r="873" spans="3:3">
      <c r="C873" s="53">
        <v>5.9800700000000004</v>
      </c>
    </row>
    <row r="874" spans="3:3">
      <c r="C874" s="53">
        <v>6.05565</v>
      </c>
    </row>
    <row r="875" spans="3:3">
      <c r="C875" s="53">
        <v>5.9800700000000004</v>
      </c>
    </row>
    <row r="876" spans="3:3">
      <c r="C876" s="53">
        <v>6.3599500000000004</v>
      </c>
    </row>
    <row r="877" spans="3:3">
      <c r="C877" s="53">
        <v>6.9984400000000004</v>
      </c>
    </row>
    <row r="878" spans="3:3">
      <c r="C878" s="53">
        <v>7.1544699999999999</v>
      </c>
    </row>
    <row r="879" spans="3:3">
      <c r="C879" s="53">
        <v>4.7368399999999999</v>
      </c>
    </row>
    <row r="880" spans="3:3">
      <c r="C880" s="53">
        <v>6.2365599999999999</v>
      </c>
    </row>
    <row r="881" spans="3:3">
      <c r="C881" s="53">
        <v>5.4229900000000004</v>
      </c>
    </row>
    <row r="882" spans="3:3">
      <c r="C882" s="53">
        <v>6.4992599999999996</v>
      </c>
    </row>
    <row r="883" spans="3:3">
      <c r="C883" s="53">
        <v>4.8986499999999999</v>
      </c>
    </row>
    <row r="884" spans="3:3">
      <c r="C884" s="53">
        <v>9.1051800000000007</v>
      </c>
    </row>
    <row r="885" spans="3:3">
      <c r="C885" s="53">
        <v>5.44</v>
      </c>
    </row>
    <row r="886" spans="3:3">
      <c r="C886" s="53">
        <v>7.4074099999999996</v>
      </c>
    </row>
    <row r="887" spans="3:3">
      <c r="C887" s="53">
        <v>5.4673699999999998</v>
      </c>
    </row>
    <row r="888" spans="3:3">
      <c r="C888" s="53">
        <v>7.1942399999999997</v>
      </c>
    </row>
    <row r="889" spans="3:3">
      <c r="C889" s="53">
        <v>7.0175400000000003</v>
      </c>
    </row>
    <row r="890" spans="3:3">
      <c r="C890" s="53">
        <v>7.3649800000000001</v>
      </c>
    </row>
    <row r="891" spans="3:3">
      <c r="C891" s="53">
        <v>5.1364400000000003</v>
      </c>
    </row>
    <row r="892" spans="3:3">
      <c r="C892" s="53">
        <v>5.5655299999999999</v>
      </c>
    </row>
    <row r="893" spans="3:3">
      <c r="C893" s="53">
        <v>4.0971200000000003</v>
      </c>
    </row>
    <row r="894" spans="3:3">
      <c r="C894" s="53">
        <v>7.0325899999999999</v>
      </c>
    </row>
    <row r="895" spans="3:3">
      <c r="C895" s="53">
        <v>6.9482299999999997</v>
      </c>
    </row>
    <row r="896" spans="3:3">
      <c r="C896" s="53">
        <v>7.9482400000000002</v>
      </c>
    </row>
    <row r="897" spans="3:3">
      <c r="C897" s="53">
        <v>6.2874299999999996</v>
      </c>
    </row>
    <row r="898" spans="3:3">
      <c r="C898" s="53">
        <v>8.5069400000000002</v>
      </c>
    </row>
    <row r="899" spans="3:3">
      <c r="C899" s="53">
        <v>8.4812600000000007</v>
      </c>
    </row>
    <row r="900" spans="3:3">
      <c r="C900" s="53">
        <v>3.6277599999999999</v>
      </c>
    </row>
    <row r="901" spans="3:3">
      <c r="C901" s="53">
        <v>9.5602300000000007</v>
      </c>
    </row>
    <row r="902" spans="3:3">
      <c r="C902" s="53">
        <v>8.2677200000000006</v>
      </c>
    </row>
    <row r="903" spans="3:3">
      <c r="C903" s="53">
        <v>4.8128299999999999</v>
      </c>
    </row>
    <row r="904" spans="3:3">
      <c r="C904" s="53">
        <v>10.1045</v>
      </c>
    </row>
    <row r="905" spans="3:3">
      <c r="C905" s="53">
        <v>8.1494099999999996</v>
      </c>
    </row>
    <row r="906" spans="3:3">
      <c r="C906" s="53">
        <v>17.165400000000002</v>
      </c>
    </row>
    <row r="907" spans="3:3">
      <c r="C907" s="53">
        <v>4.4776100000000003</v>
      </c>
    </row>
    <row r="908" spans="3:3">
      <c r="C908" s="53">
        <v>2.83019</v>
      </c>
    </row>
    <row r="909" spans="3:3">
      <c r="C909" s="53">
        <v>2.6729599999999998</v>
      </c>
    </row>
    <row r="910" spans="3:3">
      <c r="C910" s="53">
        <v>4.8706199999999997</v>
      </c>
    </row>
    <row r="911" spans="3:3">
      <c r="C911" s="53">
        <v>4.07524</v>
      </c>
    </row>
    <row r="912" spans="3:3">
      <c r="C912" s="53">
        <v>5.8704499999999999</v>
      </c>
    </row>
    <row r="913" spans="3:3">
      <c r="C913" s="53">
        <v>2.8037399999999999</v>
      </c>
    </row>
    <row r="914" spans="3:3">
      <c r="C914" s="53">
        <v>4.25197</v>
      </c>
    </row>
    <row r="915" spans="3:3">
      <c r="C915" s="53">
        <v>3.6912799999999999</v>
      </c>
    </row>
    <row r="916" spans="3:3">
      <c r="C916" s="53">
        <v>6.5967000000000002</v>
      </c>
    </row>
    <row r="917" spans="3:3">
      <c r="C917" s="53">
        <v>4.3299000000000003</v>
      </c>
    </row>
    <row r="918" spans="3:3">
      <c r="C918" s="53">
        <v>3.9279899999999999</v>
      </c>
    </row>
    <row r="919" spans="3:3">
      <c r="C919" s="53">
        <v>7.9645999999999999</v>
      </c>
    </row>
    <row r="920" spans="3:3">
      <c r="C920" s="53">
        <v>9.1993200000000002</v>
      </c>
    </row>
    <row r="921" spans="3:3">
      <c r="C921" s="53">
        <v>6.3405800000000001</v>
      </c>
    </row>
    <row r="922" spans="3:3">
      <c r="C922" s="53">
        <v>8.1748999999999992</v>
      </c>
    </row>
    <row r="923" spans="3:3">
      <c r="C923" s="53">
        <v>5.5555599999999998</v>
      </c>
    </row>
    <row r="924" spans="3:3">
      <c r="C924" s="53">
        <v>5.0847499999999997</v>
      </c>
    </row>
    <row r="925" spans="3:3">
      <c r="C925" s="53">
        <v>7.3800699999999999</v>
      </c>
    </row>
    <row r="926" spans="3:3">
      <c r="C926" s="53">
        <v>4.4961200000000003</v>
      </c>
    </row>
    <row r="927" spans="3:3">
      <c r="C927" s="53">
        <v>6.22837</v>
      </c>
    </row>
    <row r="928" spans="3:3">
      <c r="C928" s="53">
        <v>4.65116</v>
      </c>
    </row>
    <row r="929" spans="3:3">
      <c r="C929" s="53">
        <v>3.69231</v>
      </c>
    </row>
    <row r="930" spans="3:3">
      <c r="C930" s="53">
        <v>7.7452699999999997</v>
      </c>
    </row>
    <row r="931" spans="3:3">
      <c r="C931" s="53">
        <v>5.7553999999999998</v>
      </c>
    </row>
    <row r="932" spans="3:3">
      <c r="C932" s="53">
        <v>6.2322899999999999</v>
      </c>
    </row>
    <row r="933" spans="3:3">
      <c r="C933" s="53">
        <v>4.2925300000000002</v>
      </c>
    </row>
    <row r="934" spans="3:3">
      <c r="C934" s="53">
        <v>5.2453500000000002</v>
      </c>
    </row>
    <row r="935" spans="3:3">
      <c r="C935" s="53">
        <v>4.4657099999999996</v>
      </c>
    </row>
    <row r="936" spans="3:3">
      <c r="C936" s="53">
        <v>5.0393699999999999</v>
      </c>
    </row>
    <row r="937" spans="3:3">
      <c r="C937" s="53">
        <v>3.6753399999999998</v>
      </c>
    </row>
    <row r="938" spans="3:3">
      <c r="C938" s="53">
        <v>6.4462799999999998</v>
      </c>
    </row>
    <row r="939" spans="3:3">
      <c r="C939" s="53">
        <v>4.1467299999999998</v>
      </c>
    </row>
    <row r="940" spans="3:3">
      <c r="C940" s="53">
        <v>6.61538</v>
      </c>
    </row>
    <row r="941" spans="3:3">
      <c r="C941" s="53">
        <v>5.7142900000000001</v>
      </c>
    </row>
    <row r="942" spans="3:3">
      <c r="C942" s="53">
        <v>3.58744</v>
      </c>
    </row>
    <row r="943" spans="3:3">
      <c r="C943" s="53">
        <v>8.8582699999999992</v>
      </c>
    </row>
    <row r="944" spans="3:3">
      <c r="C944" s="53">
        <v>10.344799999999999</v>
      </c>
    </row>
    <row r="945" spans="3:3">
      <c r="C945" s="53">
        <v>11.834300000000001</v>
      </c>
    </row>
    <row r="946" spans="3:3">
      <c r="C946" s="53">
        <v>11.452999999999999</v>
      </c>
    </row>
    <row r="947" spans="3:3">
      <c r="C947" s="53">
        <v>10.7362</v>
      </c>
    </row>
    <row r="948" spans="3:3">
      <c r="C948" s="53">
        <v>8.7893899999999991</v>
      </c>
    </row>
    <row r="949" spans="3:3">
      <c r="C949" s="53">
        <v>3.1339000000000001</v>
      </c>
    </row>
    <row r="950" spans="3:3">
      <c r="C950" s="53">
        <v>6.0109300000000001</v>
      </c>
    </row>
    <row r="951" spans="3:3">
      <c r="C951" s="53">
        <v>7.0840199999999998</v>
      </c>
    </row>
    <row r="952" spans="3:3">
      <c r="C952" s="53">
        <v>10.720599999999999</v>
      </c>
    </row>
    <row r="953" spans="3:3">
      <c r="C953" s="53">
        <v>6.9767400000000004</v>
      </c>
    </row>
    <row r="954" spans="3:3">
      <c r="C954" s="53">
        <v>12.1107</v>
      </c>
    </row>
    <row r="955" spans="3:3">
      <c r="C955" s="53">
        <v>11.5702</v>
      </c>
    </row>
    <row r="956" spans="3:3">
      <c r="C956" s="53">
        <v>7.7654500000000004</v>
      </c>
    </row>
    <row r="957" spans="3:3">
      <c r="C957" s="53">
        <v>8.21678</v>
      </c>
    </row>
    <row r="958" spans="3:3">
      <c r="C958" s="53">
        <v>7.2916699999999999</v>
      </c>
    </row>
    <row r="959" spans="3:3">
      <c r="C959" s="53">
        <v>8.4459499999999998</v>
      </c>
    </row>
    <row r="960" spans="3:3">
      <c r="C960" s="53">
        <v>9.1549300000000002</v>
      </c>
    </row>
    <row r="961" spans="3:3">
      <c r="C961" s="53">
        <v>9.0300999999999991</v>
      </c>
    </row>
    <row r="962" spans="3:3">
      <c r="C962" s="53">
        <v>6.1753</v>
      </c>
    </row>
    <row r="963" spans="3:3">
      <c r="C963" s="53">
        <v>11.6197</v>
      </c>
    </row>
    <row r="964" spans="3:3">
      <c r="C964" s="53">
        <v>33.451300000000003</v>
      </c>
    </row>
    <row r="965" spans="3:3">
      <c r="C965" s="53">
        <v>14.944100000000001</v>
      </c>
    </row>
    <row r="966" spans="3:3">
      <c r="C966" s="53">
        <v>11.9785</v>
      </c>
    </row>
    <row r="967" spans="3:3">
      <c r="C967" s="53">
        <v>13.2841</v>
      </c>
    </row>
    <row r="968" spans="3:3">
      <c r="C968" s="53">
        <v>10.2362</v>
      </c>
    </row>
    <row r="969" spans="3:3">
      <c r="C969" s="53">
        <v>8.1218299999999992</v>
      </c>
    </row>
    <row r="970" spans="3:3">
      <c r="C970" s="53">
        <v>7.8880400000000002</v>
      </c>
    </row>
    <row r="971" spans="3:3">
      <c r="C971" s="53">
        <v>12.6822</v>
      </c>
    </row>
    <row r="972" spans="3:3">
      <c r="C972" s="53">
        <v>11.4679</v>
      </c>
    </row>
    <row r="973" spans="3:3">
      <c r="C973" s="53">
        <v>9.7183100000000007</v>
      </c>
    </row>
    <row r="974" spans="3:3">
      <c r="C974" s="53">
        <v>8.4285700000000006</v>
      </c>
    </row>
    <row r="975" spans="3:3">
      <c r="C975" s="53">
        <v>8.6728000000000005</v>
      </c>
    </row>
    <row r="976" spans="3:3">
      <c r="C976" s="53">
        <v>10.6845</v>
      </c>
    </row>
    <row r="977" spans="3:3">
      <c r="C977" s="53">
        <v>9.5238099999999992</v>
      </c>
    </row>
    <row r="978" spans="3:3">
      <c r="C978" s="53">
        <v>9.6671899999999997</v>
      </c>
    </row>
    <row r="979" spans="3:3">
      <c r="C979" s="53">
        <v>22.795100000000001</v>
      </c>
    </row>
    <row r="980" spans="3:3">
      <c r="C980" s="53">
        <v>5.90909</v>
      </c>
    </row>
    <row r="981" spans="3:3">
      <c r="C981" s="53">
        <v>7.2327000000000004</v>
      </c>
    </row>
    <row r="982" spans="3:3">
      <c r="C982" s="53">
        <v>8.8235299999999999</v>
      </c>
    </row>
    <row r="983" spans="3:3">
      <c r="C983" s="53">
        <v>7.5801699999999999</v>
      </c>
    </row>
    <row r="984" spans="3:3">
      <c r="C984" s="53">
        <v>9.0673600000000008</v>
      </c>
    </row>
    <row r="985" spans="3:3">
      <c r="C985" s="53">
        <v>6.6834800000000003</v>
      </c>
    </row>
    <row r="986" spans="3:3">
      <c r="C986" s="53">
        <v>6.8314000000000004</v>
      </c>
    </row>
    <row r="987" spans="3:3">
      <c r="C987" s="53">
        <v>8.4249100000000006</v>
      </c>
    </row>
    <row r="988" spans="3:3">
      <c r="C988" s="53">
        <v>5.9016400000000004</v>
      </c>
    </row>
    <row r="989" spans="3:3">
      <c r="C989" s="53">
        <v>6.4606700000000004</v>
      </c>
    </row>
    <row r="990" spans="3:3">
      <c r="C990" s="53">
        <v>7.4927999999999999</v>
      </c>
    </row>
    <row r="991" spans="3:3">
      <c r="C991" s="53">
        <v>10.5335</v>
      </c>
    </row>
    <row r="992" spans="3:3">
      <c r="C992" s="53">
        <v>10.4948</v>
      </c>
    </row>
    <row r="993" spans="3:3">
      <c r="C993" s="53">
        <v>5.8519800000000002</v>
      </c>
    </row>
    <row r="994" spans="3:3">
      <c r="C994" s="53">
        <v>5.9245999999999999</v>
      </c>
    </row>
    <row r="995" spans="3:3">
      <c r="C995" s="53">
        <v>9.4720499999999994</v>
      </c>
    </row>
    <row r="996" spans="3:3">
      <c r="C996" s="53">
        <v>11.4108</v>
      </c>
    </row>
    <row r="997" spans="3:3">
      <c r="C997" s="53">
        <v>8.5308100000000007</v>
      </c>
    </row>
    <row r="998" spans="3:3">
      <c r="C998" s="53">
        <v>6.0402699999999996</v>
      </c>
    </row>
    <row r="999" spans="3:3">
      <c r="C999" s="53">
        <v>7.7586199999999996</v>
      </c>
    </row>
    <row r="1000" spans="3:3">
      <c r="C1000" s="53">
        <v>2.2727300000000001</v>
      </c>
    </row>
    <row r="1001" spans="3:3">
      <c r="C1001" s="53">
        <v>4.5385799999999996</v>
      </c>
    </row>
    <row r="1002" spans="3:3">
      <c r="C1002" s="53">
        <v>4.5045000000000002</v>
      </c>
    </row>
    <row r="1003" spans="3:3">
      <c r="C1003" s="53">
        <v>3.4843199999999999</v>
      </c>
    </row>
    <row r="1004" spans="3:3">
      <c r="C1004" s="53">
        <v>41.358899999999998</v>
      </c>
    </row>
    <row r="1005" spans="3:3">
      <c r="C1005" s="53">
        <v>10.120100000000001</v>
      </c>
    </row>
    <row r="1006" spans="3:3">
      <c r="C1006" s="53">
        <v>6.4162800000000004</v>
      </c>
    </row>
    <row r="1007" spans="3:3">
      <c r="C1007" s="53">
        <v>13.4185</v>
      </c>
    </row>
    <row r="1008" spans="3:3">
      <c r="C1008" s="53">
        <v>13.333299999999999</v>
      </c>
    </row>
    <row r="1009" spans="3:3">
      <c r="C1009" s="53">
        <v>6.6246099999999997</v>
      </c>
    </row>
    <row r="1010" spans="3:3">
      <c r="C1010" s="53">
        <v>6.5934100000000004</v>
      </c>
    </row>
    <row r="1011" spans="3:3">
      <c r="C1011" s="53">
        <v>8.9783299999999997</v>
      </c>
    </row>
    <row r="1012" spans="3:3">
      <c r="C1012" s="53">
        <v>8.7542100000000005</v>
      </c>
    </row>
    <row r="1013" spans="3:3">
      <c r="C1013" s="53">
        <v>6.0344800000000003</v>
      </c>
    </row>
    <row r="1014" spans="3:3">
      <c r="C1014" s="53">
        <v>10.200699999999999</v>
      </c>
    </row>
    <row r="1015" spans="3:3">
      <c r="C1015" s="53">
        <v>11.055300000000001</v>
      </c>
    </row>
    <row r="1016" spans="3:3">
      <c r="C1016" s="53">
        <v>9.5693800000000007</v>
      </c>
    </row>
    <row r="1017" spans="3:3">
      <c r="C1017" s="53">
        <v>5.80762</v>
      </c>
    </row>
    <row r="1018" spans="3:3">
      <c r="C1018" s="53">
        <v>5.1155099999999996</v>
      </c>
    </row>
    <row r="1019" spans="3:3">
      <c r="C1019" s="53">
        <v>7.7571700000000003</v>
      </c>
    </row>
    <row r="1020" spans="3:3">
      <c r="C1020" s="53">
        <v>3.77698</v>
      </c>
    </row>
    <row r="1021" spans="3:3">
      <c r="C1021" s="53">
        <v>9.8522200000000009</v>
      </c>
    </row>
    <row r="1022" spans="3:3">
      <c r="C1022" s="53">
        <v>17.4603</v>
      </c>
    </row>
    <row r="1023" spans="3:3">
      <c r="C1023" s="53">
        <v>20.8185</v>
      </c>
    </row>
    <row r="1024" spans="3:3">
      <c r="C1024" s="53">
        <v>5.1181099999999997</v>
      </c>
    </row>
    <row r="1025" spans="3:3">
      <c r="C1025" s="53">
        <v>3.80952</v>
      </c>
    </row>
    <row r="1026" spans="3:3">
      <c r="C1026" s="53">
        <v>4.5333300000000003</v>
      </c>
    </row>
    <row r="1027" spans="3:3">
      <c r="C1027" s="53">
        <v>6.61972</v>
      </c>
    </row>
    <row r="1028" spans="3:3">
      <c r="C1028" s="53">
        <v>6.9503500000000003</v>
      </c>
    </row>
    <row r="1029" spans="3:3">
      <c r="C1029" s="53">
        <v>7.12209</v>
      </c>
    </row>
    <row r="1030" spans="3:3">
      <c r="C1030" s="53">
        <v>4.7933899999999996</v>
      </c>
    </row>
    <row r="1031" spans="3:3">
      <c r="C1031" s="53">
        <v>7.1298000000000004</v>
      </c>
    </row>
    <row r="1032" spans="3:3">
      <c r="C1032" s="53">
        <v>9.9850999999999992</v>
      </c>
    </row>
    <row r="1033" spans="3:3">
      <c r="C1033" s="53">
        <v>7.2413800000000004</v>
      </c>
    </row>
    <row r="1034" spans="3:3">
      <c r="C1034" s="53">
        <v>3.6324800000000002</v>
      </c>
    </row>
    <row r="1035" spans="3:3">
      <c r="C1035" s="53">
        <v>5.9542000000000002</v>
      </c>
    </row>
    <row r="1036" spans="3:3">
      <c r="C1036" s="53">
        <v>9.8497500000000002</v>
      </c>
    </row>
    <row r="1037" spans="3:3">
      <c r="C1037" s="53">
        <v>7.6791799999999997</v>
      </c>
    </row>
    <row r="1038" spans="3:3">
      <c r="C1038" s="53">
        <v>7.4840799999999996</v>
      </c>
    </row>
    <row r="1039" spans="3:3">
      <c r="C1039" s="53">
        <v>6.1514199999999999</v>
      </c>
    </row>
    <row r="1040" spans="3:3">
      <c r="C1040" s="53">
        <v>4.7618999999999998</v>
      </c>
    </row>
    <row r="1041" spans="3:3">
      <c r="C1041" s="53">
        <v>3.66242</v>
      </c>
    </row>
    <row r="1042" spans="3:3">
      <c r="C1042" s="53">
        <v>4.5380900000000004</v>
      </c>
    </row>
    <row r="1043" spans="3:3">
      <c r="C1043" s="53">
        <v>5.5091799999999997</v>
      </c>
    </row>
    <row r="1044" spans="3:3">
      <c r="C1044" s="53">
        <v>44.680900000000001</v>
      </c>
    </row>
    <row r="1045" spans="3:3">
      <c r="C1045" s="53">
        <v>24.393899999999999</v>
      </c>
    </row>
    <row r="1046" spans="3:3">
      <c r="C1046" s="53">
        <v>7.07965</v>
      </c>
    </row>
    <row r="1047" spans="3:3">
      <c r="C1047" s="53">
        <v>6.5902599999999998</v>
      </c>
    </row>
    <row r="1048" spans="3:3">
      <c r="C1048" s="53">
        <v>6.3421799999999999</v>
      </c>
    </row>
    <row r="1049" spans="3:3">
      <c r="C1049" s="53">
        <v>7.8809100000000001</v>
      </c>
    </row>
    <row r="1050" spans="3:3">
      <c r="C1050" s="53">
        <v>5.2154199999999999</v>
      </c>
    </row>
    <row r="1051" spans="3:3">
      <c r="C1051" s="53">
        <v>6.7622999999999998</v>
      </c>
    </row>
    <row r="1052" spans="3:3">
      <c r="C1052" s="53">
        <v>19.8675</v>
      </c>
    </row>
    <row r="1053" spans="3:3">
      <c r="C1053" s="53">
        <v>8.8397799999999993</v>
      </c>
    </row>
    <row r="1054" spans="3:3">
      <c r="C1054" s="53">
        <v>7.7989600000000001</v>
      </c>
    </row>
    <row r="1055" spans="3:3">
      <c r="C1055" s="53">
        <v>5.46075</v>
      </c>
    </row>
    <row r="1056" spans="3:3">
      <c r="C1056" s="53">
        <v>7.0093500000000004</v>
      </c>
    </row>
    <row r="1057" spans="3:3">
      <c r="C1057" s="53">
        <v>4.0280199999999997</v>
      </c>
    </row>
    <row r="1058" spans="3:3">
      <c r="C1058" s="53">
        <v>5.8371700000000004</v>
      </c>
    </row>
    <row r="1059" spans="3:3">
      <c r="C1059" s="53">
        <v>8.9743600000000008</v>
      </c>
    </row>
    <row r="1060" spans="3:3">
      <c r="C1060" s="53">
        <v>3.5493800000000002</v>
      </c>
    </row>
    <row r="1061" spans="3:3">
      <c r="C1061" s="53">
        <v>4.6312199999999999</v>
      </c>
    </row>
    <row r="1062" spans="3:3">
      <c r="C1062" s="53">
        <v>5.0359699999999998</v>
      </c>
    </row>
    <row r="1063" spans="3:3">
      <c r="C1063" s="53">
        <v>1.9230799999999999</v>
      </c>
    </row>
    <row r="1064" spans="3:3">
      <c r="C1064" s="53">
        <v>7.1298000000000004</v>
      </c>
    </row>
    <row r="1065" spans="3:3">
      <c r="C1065" s="53">
        <v>4.0387700000000004</v>
      </c>
    </row>
    <row r="1066" spans="3:3">
      <c r="C1066" s="53">
        <v>7.4313399999999996</v>
      </c>
    </row>
    <row r="1067" spans="3:3">
      <c r="C1067" s="53">
        <v>2.8526099999999999</v>
      </c>
    </row>
    <row r="1068" spans="3:3">
      <c r="C1068" s="53">
        <v>4.4850500000000002</v>
      </c>
    </row>
    <row r="1069" spans="3:3">
      <c r="C1069" s="53">
        <v>3.5381800000000001</v>
      </c>
    </row>
    <row r="1070" spans="3:3">
      <c r="C1070" s="53">
        <v>5.1823399999999999</v>
      </c>
    </row>
    <row r="1071" spans="3:3">
      <c r="C1071" s="53">
        <v>7.65306</v>
      </c>
    </row>
    <row r="1072" spans="3:3">
      <c r="C1072" s="53">
        <v>3.0249100000000002</v>
      </c>
    </row>
    <row r="1073" spans="3:3">
      <c r="C1073" s="53">
        <v>2.9508200000000002</v>
      </c>
    </row>
    <row r="1074" spans="3:3">
      <c r="C1074" s="53">
        <v>5.5452899999999996</v>
      </c>
    </row>
    <row r="1075" spans="3:3">
      <c r="C1075" s="53">
        <v>7.22689</v>
      </c>
    </row>
    <row r="1076" spans="3:3">
      <c r="C1076" s="53">
        <v>5.8490599999999997</v>
      </c>
    </row>
    <row r="1077" spans="3:3">
      <c r="C1077" s="53">
        <v>7.3260100000000001</v>
      </c>
    </row>
    <row r="1078" spans="3:3">
      <c r="C1078" s="53">
        <v>1.9543999999999999</v>
      </c>
    </row>
    <row r="1079" spans="3:3">
      <c r="C1079" s="53">
        <v>2.2831100000000002</v>
      </c>
    </row>
    <row r="1080" spans="3:3">
      <c r="C1080" s="53">
        <v>4.3327600000000004</v>
      </c>
    </row>
    <row r="1081" spans="3:3">
      <c r="C1081" s="53">
        <v>5.7041000000000004</v>
      </c>
    </row>
    <row r="1082" spans="3:3">
      <c r="C1082" s="53">
        <v>7.8674900000000001</v>
      </c>
    </row>
    <row r="1083" spans="3:3">
      <c r="C1083" s="53">
        <v>8.0459800000000001</v>
      </c>
    </row>
    <row r="1084" spans="3:3">
      <c r="C1084" s="53">
        <v>97.843699999999998</v>
      </c>
    </row>
    <row r="1085" spans="3:3">
      <c r="C1085" s="53">
        <v>4.3831199999999999</v>
      </c>
    </row>
    <row r="1086" spans="3:3">
      <c r="C1086" s="53">
        <v>5.1494999999999997</v>
      </c>
    </row>
    <row r="1087" spans="3:3">
      <c r="C1087" s="53">
        <v>5.7803500000000003</v>
      </c>
    </row>
    <row r="1088" spans="3:3">
      <c r="C1088" s="53">
        <v>11.220499999999999</v>
      </c>
    </row>
    <row r="1089" spans="3:3">
      <c r="C1089" s="53">
        <v>5.6880699999999997</v>
      </c>
    </row>
    <row r="1090" spans="3:3">
      <c r="C1090" s="53">
        <v>10.3704</v>
      </c>
    </row>
    <row r="1091" spans="3:3">
      <c r="C1091" s="53">
        <v>10.4863</v>
      </c>
    </row>
    <row r="1092" spans="3:3">
      <c r="C1092" s="53">
        <v>4.6474399999999996</v>
      </c>
    </row>
    <row r="1093" spans="3:3">
      <c r="C1093" s="53">
        <v>4.1666699999999999</v>
      </c>
    </row>
    <row r="1094" spans="3:3">
      <c r="C1094" s="53">
        <v>5.1001799999999999</v>
      </c>
    </row>
    <row r="1095" spans="3:3">
      <c r="C1095" s="53">
        <v>8.4778400000000005</v>
      </c>
    </row>
    <row r="1096" spans="3:3">
      <c r="C1096" s="53">
        <v>6.3157899999999998</v>
      </c>
    </row>
    <row r="1097" spans="3:3">
      <c r="C1097" s="53">
        <v>12.028700000000001</v>
      </c>
    </row>
    <row r="1098" spans="3:3">
      <c r="C1098" s="53">
        <v>9.8070699999999995</v>
      </c>
    </row>
    <row r="1099" spans="3:3">
      <c r="C1099" s="53">
        <v>10.9665</v>
      </c>
    </row>
    <row r="1100" spans="3:3">
      <c r="C1100" s="53">
        <v>5.3169700000000004</v>
      </c>
    </row>
    <row r="1101" spans="3:3">
      <c r="C1101" s="53">
        <v>4.7016299999999998</v>
      </c>
    </row>
    <row r="1102" spans="3:3">
      <c r="C1102" s="53">
        <v>4.4715400000000001</v>
      </c>
    </row>
    <row r="1103" spans="3:3">
      <c r="C1103" s="53">
        <v>2.8286199999999999</v>
      </c>
    </row>
    <row r="1104" spans="3:3">
      <c r="C1104" s="53">
        <v>6.7125599999999999</v>
      </c>
    </row>
    <row r="1105" spans="3:3">
      <c r="C1105" s="53">
        <v>3.8520799999999999</v>
      </c>
    </row>
    <row r="1106" spans="3:3">
      <c r="C1106" s="53">
        <v>4.82315</v>
      </c>
    </row>
    <row r="1107" spans="3:3">
      <c r="C1107" s="53">
        <v>2.9801299999999999</v>
      </c>
    </row>
    <row r="1108" spans="3:3">
      <c r="C1108" s="53">
        <v>4.7872300000000001</v>
      </c>
    </row>
    <row r="1109" spans="3:3">
      <c r="C1109" s="53">
        <v>3.7773400000000001</v>
      </c>
    </row>
    <row r="1110" spans="3:3">
      <c r="C1110" s="53">
        <v>4.8736499999999996</v>
      </c>
    </row>
    <row r="1111" spans="3:3">
      <c r="C1111" s="53">
        <v>4.71014</v>
      </c>
    </row>
    <row r="1112" spans="3:3">
      <c r="C1112" s="53">
        <v>3.2967</v>
      </c>
    </row>
    <row r="1113" spans="3:3">
      <c r="C1113" s="53">
        <v>5.9121600000000001</v>
      </c>
    </row>
    <row r="1114" spans="3:3">
      <c r="C1114" s="53">
        <v>6.25</v>
      </c>
    </row>
    <row r="1115" spans="3:3">
      <c r="C1115" s="53">
        <v>6.0913700000000004</v>
      </c>
    </row>
    <row r="1116" spans="3:3">
      <c r="C1116" s="53">
        <v>4.0983599999999996</v>
      </c>
    </row>
    <row r="1117" spans="3:3">
      <c r="C1117" s="53">
        <v>8.3809500000000003</v>
      </c>
    </row>
    <row r="1118" spans="3:3">
      <c r="C1118" s="53">
        <v>0.46439599999999998</v>
      </c>
    </row>
    <row r="1119" spans="3:3">
      <c r="C1119" s="53">
        <v>2.67686</v>
      </c>
    </row>
    <row r="1120" spans="3:3">
      <c r="C1120" s="53">
        <v>2.39411</v>
      </c>
    </row>
    <row r="1121" spans="3:3">
      <c r="C1121" s="53">
        <v>2.2494900000000002</v>
      </c>
    </row>
    <row r="1122" spans="3:3">
      <c r="C1122" s="53">
        <v>5.32151</v>
      </c>
    </row>
    <row r="1123" spans="3:3">
      <c r="C1123" s="53">
        <v>6.32653</v>
      </c>
    </row>
    <row r="1124" spans="3:3">
      <c r="C1124" s="53">
        <v>7.82918</v>
      </c>
    </row>
    <row r="1125" spans="3:3">
      <c r="C1125" s="53">
        <v>42.003500000000003</v>
      </c>
    </row>
    <row r="1126" spans="3:3">
      <c r="C1126" s="53">
        <v>5.6776600000000004</v>
      </c>
    </row>
    <row r="1127" spans="3:3">
      <c r="C1127" s="53">
        <v>6.1919500000000003</v>
      </c>
    </row>
    <row r="1128" spans="3:3">
      <c r="C1128" s="53">
        <v>11.0787</v>
      </c>
    </row>
    <row r="1129" spans="3:3">
      <c r="C1129" s="53">
        <v>3.1311200000000001</v>
      </c>
    </row>
    <row r="1130" spans="3:3">
      <c r="C1130" s="53">
        <v>6.4516099999999996</v>
      </c>
    </row>
    <row r="1131" spans="3:3">
      <c r="C1131" s="53">
        <v>10.2079</v>
      </c>
    </row>
    <row r="1132" spans="3:3">
      <c r="C1132" s="53">
        <v>4.8728800000000003</v>
      </c>
    </row>
    <row r="1133" spans="3:3">
      <c r="C1133" s="53">
        <v>7.9086100000000004</v>
      </c>
    </row>
    <row r="1134" spans="3:3">
      <c r="C1134" s="53">
        <v>5.4307100000000004</v>
      </c>
    </row>
    <row r="1135" spans="3:3">
      <c r="C1135" s="53">
        <v>20.338999999999999</v>
      </c>
    </row>
    <row r="1136" spans="3:3">
      <c r="C1136" s="53">
        <v>3.6629999999999998</v>
      </c>
    </row>
    <row r="1137" spans="3:3">
      <c r="C1137" s="53">
        <v>8.3333300000000001</v>
      </c>
    </row>
    <row r="1138" spans="3:3">
      <c r="C1138" s="53">
        <v>3.5055399999999999</v>
      </c>
    </row>
    <row r="1139" spans="3:3">
      <c r="C1139" s="53">
        <v>8.4598700000000004</v>
      </c>
    </row>
    <row r="1140" spans="3:3">
      <c r="C1140" s="53">
        <v>37.096800000000002</v>
      </c>
    </row>
    <row r="1141" spans="3:3">
      <c r="C1141" s="53">
        <v>5.7565799999999996</v>
      </c>
    </row>
    <row r="1142" spans="3:3">
      <c r="C1142" s="53">
        <v>5.6974499999999999</v>
      </c>
    </row>
    <row r="1143" spans="3:3">
      <c r="C1143" s="53">
        <v>4.9069399999999996</v>
      </c>
    </row>
    <row r="1144" spans="3:3">
      <c r="C1144" s="53">
        <v>3.0944600000000002</v>
      </c>
    </row>
    <row r="1145" spans="3:3">
      <c r="C1145" s="53">
        <v>5.7093400000000001</v>
      </c>
    </row>
    <row r="1146" spans="3:3">
      <c r="C1146" s="53">
        <v>5.0301799999999997</v>
      </c>
    </row>
    <row r="1147" spans="3:3">
      <c r="C1147" s="53">
        <v>7.3555200000000003</v>
      </c>
    </row>
    <row r="1148" spans="3:3">
      <c r="C1148" s="53">
        <v>3.7099500000000001</v>
      </c>
    </row>
    <row r="1149" spans="3:3">
      <c r="C1149" s="53">
        <v>6.7415700000000003</v>
      </c>
    </row>
    <row r="1150" spans="3:3">
      <c r="C1150" s="53">
        <v>4.3117700000000001</v>
      </c>
    </row>
    <row r="1151" spans="3:3">
      <c r="C1151" s="53">
        <v>4.6849800000000004</v>
      </c>
    </row>
    <row r="1152" spans="3:3">
      <c r="C1152" s="53">
        <v>4.6931399999999996</v>
      </c>
    </row>
    <row r="1153" spans="3:3">
      <c r="C1153" s="53">
        <v>9.55166</v>
      </c>
    </row>
    <row r="1154" spans="3:3">
      <c r="C1154" s="53">
        <v>6.32653</v>
      </c>
    </row>
    <row r="1155" spans="3:3">
      <c r="C1155" s="53">
        <v>5.0781200000000002</v>
      </c>
    </row>
    <row r="1156" spans="3:3">
      <c r="C1156" s="53">
        <v>6.7073200000000002</v>
      </c>
    </row>
    <row r="1157" spans="3:3">
      <c r="C1157" s="53">
        <v>6.4814800000000004</v>
      </c>
    </row>
    <row r="1158" spans="3:3">
      <c r="C1158" s="53">
        <v>4.87805</v>
      </c>
    </row>
    <row r="1159" spans="3:3">
      <c r="C1159" s="53">
        <v>3.5772400000000002</v>
      </c>
    </row>
    <row r="1160" spans="3:3">
      <c r="C1160" s="53">
        <v>7.0726899999999997</v>
      </c>
    </row>
    <row r="1161" spans="3:3">
      <c r="C1161" s="53">
        <v>4.56942</v>
      </c>
    </row>
    <row r="1162" spans="3:3">
      <c r="C1162" s="53">
        <v>2.6974999999999998</v>
      </c>
    </row>
    <row r="1163" spans="3:3">
      <c r="C1163" s="53">
        <v>7.3434100000000004</v>
      </c>
    </row>
    <row r="1164" spans="3:3">
      <c r="C1164" s="53">
        <v>7.5091599999999996</v>
      </c>
    </row>
    <row r="1165" spans="3:3">
      <c r="C1165" s="53">
        <v>45.504600000000003</v>
      </c>
    </row>
    <row r="1166" spans="3:3">
      <c r="C1166" s="53">
        <v>4.81928</v>
      </c>
    </row>
    <row r="1167" spans="3:3">
      <c r="C1167" s="53">
        <v>8.9887599999999992</v>
      </c>
    </row>
    <row r="1168" spans="3:3">
      <c r="C1168" s="53">
        <v>5.8823499999999997</v>
      </c>
    </row>
    <row r="1169" spans="3:3">
      <c r="C1169" s="53">
        <v>7.4561400000000004</v>
      </c>
    </row>
    <row r="1170" spans="3:3">
      <c r="C1170" s="53">
        <v>3.6900400000000002</v>
      </c>
    </row>
    <row r="1171" spans="3:3">
      <c r="C1171" s="53">
        <v>79.787199999999999</v>
      </c>
    </row>
    <row r="1172" spans="3:3">
      <c r="C1172" s="53">
        <v>6.0822900000000004</v>
      </c>
    </row>
    <row r="1173" spans="3:3">
      <c r="C1173" s="53">
        <v>4.5558100000000001</v>
      </c>
    </row>
    <row r="1174" spans="3:3">
      <c r="C1174" s="53">
        <v>3.68852</v>
      </c>
    </row>
    <row r="1175" spans="3:3">
      <c r="C1175" s="53">
        <v>8.1081099999999999</v>
      </c>
    </row>
    <row r="1176" spans="3:3">
      <c r="C1176" s="53">
        <v>2.8037399999999999</v>
      </c>
    </row>
    <row r="1177" spans="3:3">
      <c r="C1177" s="53">
        <v>9.31677</v>
      </c>
    </row>
    <row r="1178" spans="3:3">
      <c r="C1178" s="53">
        <v>6.07735</v>
      </c>
    </row>
    <row r="1179" spans="3:3">
      <c r="C1179" s="53">
        <v>4.4088200000000004</v>
      </c>
    </row>
    <row r="1180" spans="3:3">
      <c r="C1180" s="53">
        <v>6.4124800000000004</v>
      </c>
    </row>
    <row r="1181" spans="3:3">
      <c r="C1181" s="53">
        <v>1.5177099999999999</v>
      </c>
    </row>
    <row r="1182" spans="3:3">
      <c r="C1182" s="53">
        <v>4.1825099999999997</v>
      </c>
    </row>
    <row r="1183" spans="3:3">
      <c r="C1183" s="53">
        <v>6.0215100000000001</v>
      </c>
    </row>
    <row r="1184" spans="3:3">
      <c r="C1184" s="53">
        <v>7.0546699999999998</v>
      </c>
    </row>
    <row r="1185" spans="3:3">
      <c r="C1185" s="53">
        <v>6.52921</v>
      </c>
    </row>
    <row r="1186" spans="3:3">
      <c r="C1186" s="53">
        <v>6.2135899999999999</v>
      </c>
    </row>
    <row r="1187" spans="3:3">
      <c r="C1187" s="53">
        <v>5.8823499999999997</v>
      </c>
    </row>
    <row r="1188" spans="3:3">
      <c r="C1188" s="53">
        <v>5.7692300000000003</v>
      </c>
    </row>
    <row r="1189" spans="3:3">
      <c r="C1189" s="53">
        <v>3.1390099999999999</v>
      </c>
    </row>
    <row r="1190" spans="3:3">
      <c r="C1190" s="53">
        <v>3.30579</v>
      </c>
    </row>
    <row r="1191" spans="3:3">
      <c r="C1191" s="53">
        <v>3.7828900000000001</v>
      </c>
    </row>
    <row r="1192" spans="3:3">
      <c r="C1192" s="53">
        <v>6.0150399999999999</v>
      </c>
    </row>
    <row r="1193" spans="3:3">
      <c r="C1193" s="53">
        <v>6.6132299999999997</v>
      </c>
    </row>
    <row r="1194" spans="3:3">
      <c r="C1194" s="53">
        <v>4</v>
      </c>
    </row>
    <row r="1195" spans="3:3">
      <c r="C1195" s="53">
        <v>6.3524599999999998</v>
      </c>
    </row>
    <row r="1196" spans="3:3">
      <c r="C1196" s="53">
        <v>5.8823499999999997</v>
      </c>
    </row>
    <row r="1197" spans="3:3">
      <c r="C1197" s="53">
        <v>4.375</v>
      </c>
    </row>
    <row r="1198" spans="3:3">
      <c r="C1198" s="53">
        <v>4.5826500000000001</v>
      </c>
    </row>
    <row r="1199" spans="3:3">
      <c r="C1199" s="53">
        <v>3.6538499999999998</v>
      </c>
    </row>
    <row r="1200" spans="3:3">
      <c r="C1200" s="53">
        <v>4.8327099999999996</v>
      </c>
    </row>
    <row r="1201" spans="3:3">
      <c r="C1201" s="53">
        <v>7.15564</v>
      </c>
    </row>
    <row r="1202" spans="3:3">
      <c r="C1202" s="53">
        <v>7.5356399999999999</v>
      </c>
    </row>
    <row r="1203" spans="3:3">
      <c r="C1203" s="53">
        <v>5.3571400000000002</v>
      </c>
    </row>
    <row r="1204" spans="3:3">
      <c r="C1204" s="53">
        <v>5.5679299999999996</v>
      </c>
    </row>
    <row r="1205" spans="3:3">
      <c r="C1205" s="53">
        <v>3.2183899999999999</v>
      </c>
    </row>
    <row r="1206" spans="3:3">
      <c r="C1206" s="53">
        <v>3.3195000000000001</v>
      </c>
    </row>
    <row r="1207" spans="3:3">
      <c r="C1207" s="53">
        <v>7.2210099999999997</v>
      </c>
    </row>
    <row r="1208" spans="3:3">
      <c r="C1208" s="53">
        <v>4.2553200000000002</v>
      </c>
    </row>
    <row r="1209" spans="3:3">
      <c r="C1209" s="53">
        <v>2.9723999999999999</v>
      </c>
    </row>
    <row r="1210" spans="3:3">
      <c r="C1210" s="53">
        <v>4.7016299999999998</v>
      </c>
    </row>
    <row r="1211" spans="3:3">
      <c r="C1211" s="53">
        <v>4</v>
      </c>
    </row>
    <row r="1212" spans="3:3">
      <c r="C1212" s="53">
        <v>3.8363200000000002</v>
      </c>
    </row>
    <row r="1213" spans="3:3">
      <c r="C1213" s="53">
        <v>3.3734899999999999</v>
      </c>
    </row>
    <row r="1214" spans="3:3">
      <c r="C1214" s="53">
        <v>14.3805</v>
      </c>
    </row>
    <row r="1215" spans="3:3">
      <c r="C1215" s="53">
        <v>2.4038499999999998</v>
      </c>
    </row>
    <row r="1216" spans="3:3">
      <c r="C1216" s="53">
        <v>6.7796599999999998</v>
      </c>
    </row>
    <row r="1217" spans="3:3">
      <c r="C1217" s="53">
        <v>6.8493199999999996</v>
      </c>
    </row>
    <row r="1218" spans="3:3">
      <c r="C1218" s="53">
        <v>4.4117600000000001</v>
      </c>
    </row>
    <row r="1219" spans="3:3">
      <c r="C1219" s="53">
        <v>4.3010799999999998</v>
      </c>
    </row>
    <row r="1220" spans="3:3">
      <c r="C1220" s="53">
        <v>3.6697199999999999</v>
      </c>
    </row>
    <row r="1221" spans="3:3">
      <c r="C1221" s="53">
        <v>3.4364300000000001</v>
      </c>
    </row>
    <row r="1222" spans="3:3">
      <c r="C1222" s="53">
        <v>7.5630300000000004</v>
      </c>
    </row>
    <row r="1223" spans="3:3">
      <c r="C1223" s="53">
        <v>4.8648600000000002</v>
      </c>
    </row>
    <row r="1224" spans="3:3">
      <c r="C1224" s="53">
        <v>3.28152</v>
      </c>
    </row>
    <row r="1225" spans="3:3">
      <c r="C1225" s="53">
        <v>6.6907800000000002</v>
      </c>
    </row>
    <row r="1226" spans="3:3">
      <c r="C1226" s="53">
        <v>5.4878</v>
      </c>
    </row>
    <row r="1227" spans="3:3">
      <c r="C1227" s="53">
        <v>6.4449100000000001</v>
      </c>
    </row>
    <row r="1228" spans="3:3">
      <c r="C1228" s="53">
        <v>9.5528499999999994</v>
      </c>
    </row>
    <row r="1229" spans="3:3">
      <c r="C1229" s="53">
        <v>2.8089900000000001</v>
      </c>
    </row>
    <row r="1230" spans="3:3">
      <c r="C1230" s="53">
        <v>3.0487799999999998</v>
      </c>
    </row>
    <row r="1231" spans="3:3">
      <c r="C1231" s="53">
        <v>6.3829799999999999</v>
      </c>
    </row>
    <row r="1232" spans="3:3">
      <c r="C1232" s="53">
        <v>6.0903700000000001</v>
      </c>
    </row>
    <row r="1233" spans="3:3">
      <c r="C1233" s="53">
        <v>4.12148</v>
      </c>
    </row>
    <row r="1234" spans="3:3">
      <c r="C1234" s="53">
        <v>6.18337</v>
      </c>
    </row>
    <row r="1235" spans="3:3">
      <c r="C1235" s="53">
        <v>3.6170200000000001</v>
      </c>
    </row>
    <row r="1236" spans="3:3">
      <c r="C1236" s="53">
        <v>2.7918799999999999</v>
      </c>
    </row>
    <row r="1237" spans="3:3">
      <c r="C1237" s="53">
        <v>3.34728</v>
      </c>
    </row>
    <row r="1238" spans="3:3">
      <c r="C1238" s="53">
        <v>3.7470699999999999</v>
      </c>
    </row>
    <row r="1239" spans="3:3">
      <c r="C1239" s="53">
        <v>6.9216800000000003</v>
      </c>
    </row>
    <row r="1240" spans="3:3">
      <c r="C1240" s="53">
        <v>6.2264200000000001</v>
      </c>
    </row>
    <row r="1241" spans="3:3">
      <c r="C1241" s="53">
        <v>5.2104200000000001</v>
      </c>
    </row>
    <row r="1242" spans="3:3">
      <c r="C1242" s="53">
        <v>4.3299000000000003</v>
      </c>
    </row>
    <row r="1243" spans="3:3">
      <c r="C1243" s="53">
        <v>4.9723800000000002</v>
      </c>
    </row>
    <row r="1244" spans="3:3">
      <c r="C1244" s="53">
        <v>4.5454499999999998</v>
      </c>
    </row>
    <row r="1245" spans="3:3">
      <c r="C1245" s="53">
        <v>3.4168599999999998</v>
      </c>
    </row>
    <row r="1246" spans="3:3">
      <c r="C1246" s="53">
        <v>2.3121399999999999</v>
      </c>
    </row>
    <row r="1247" spans="3:3">
      <c r="C1247" s="53">
        <v>12.7789</v>
      </c>
    </row>
    <row r="1248" spans="3:3">
      <c r="C1248" s="53">
        <v>7.5</v>
      </c>
    </row>
    <row r="1249" spans="3:3">
      <c r="C1249" s="53">
        <v>3.3254199999999998</v>
      </c>
    </row>
    <row r="1250" spans="3:3">
      <c r="C1250" s="53">
        <v>3.62812</v>
      </c>
    </row>
    <row r="1251" spans="3:3">
      <c r="C1251" s="53">
        <v>5.4347799999999999</v>
      </c>
    </row>
    <row r="1252" spans="3:3">
      <c r="C1252" s="53">
        <v>2.2443900000000001</v>
      </c>
    </row>
    <row r="1253" spans="3:3">
      <c r="C1253" s="53">
        <v>3.7313399999999999</v>
      </c>
    </row>
    <row r="1254" spans="3:3">
      <c r="C1254" s="53">
        <v>3.3860000000000001</v>
      </c>
    </row>
    <row r="1255" spans="3:3">
      <c r="C1255" s="53">
        <v>5.5928399999999998</v>
      </c>
    </row>
    <row r="1256" spans="3:3">
      <c r="C1256" s="53">
        <v>6.8421099999999999</v>
      </c>
    </row>
    <row r="1257" spans="3:3">
      <c r="C1257" s="53">
        <v>5.3011999999999997</v>
      </c>
    </row>
    <row r="1258" spans="3:3">
      <c r="C1258" s="53">
        <v>5.8673500000000001</v>
      </c>
    </row>
    <row r="1259" spans="3:3">
      <c r="C1259" s="53">
        <v>3.5196700000000001</v>
      </c>
    </row>
    <row r="1260" spans="3:3">
      <c r="C1260" s="53">
        <v>6.49038</v>
      </c>
    </row>
    <row r="1261" spans="3:3">
      <c r="C1261" s="53">
        <v>5.5769200000000003</v>
      </c>
    </row>
    <row r="1262" spans="3:3">
      <c r="C1262" s="53">
        <v>8.1967199999999991</v>
      </c>
    </row>
    <row r="1263" spans="3:3">
      <c r="C1263" s="53">
        <v>4.7618999999999998</v>
      </c>
    </row>
    <row r="1264" spans="3:3">
      <c r="C1264" s="53">
        <v>5.7046999999999999</v>
      </c>
    </row>
    <row r="1265" spans="3:3">
      <c r="C1265" s="53">
        <v>2.0522399999999998</v>
      </c>
    </row>
    <row r="1266" spans="3:3">
      <c r="C1266" s="53">
        <v>13.3787</v>
      </c>
    </row>
    <row r="1267" spans="3:3">
      <c r="C1267" s="53">
        <v>5.6994800000000003</v>
      </c>
    </row>
    <row r="1268" spans="3:3">
      <c r="C1268" s="53">
        <v>6.0661800000000001</v>
      </c>
    </row>
    <row r="1269" spans="3:3">
      <c r="C1269" s="53">
        <v>7.5819700000000001</v>
      </c>
    </row>
    <row r="1270" spans="3:3">
      <c r="C1270" s="53">
        <v>5.05837</v>
      </c>
    </row>
    <row r="1271" spans="3:3">
      <c r="C1271" s="53">
        <v>7.4656200000000004</v>
      </c>
    </row>
    <row r="1272" spans="3:3">
      <c r="C1272" s="53">
        <v>4.8507499999999997</v>
      </c>
    </row>
    <row r="1273" spans="3:3">
      <c r="C1273" s="53">
        <v>10.440799999999999</v>
      </c>
    </row>
    <row r="1274" spans="3:3">
      <c r="C1274" s="53">
        <v>14.320399999999999</v>
      </c>
    </row>
    <row r="1275" spans="3:3">
      <c r="C1275" s="53">
        <v>11.4754</v>
      </c>
    </row>
    <row r="1276" spans="3:3">
      <c r="C1276" s="53">
        <v>4.2440300000000004</v>
      </c>
    </row>
    <row r="1277" spans="3:3">
      <c r="C1277" s="53">
        <v>5.0420199999999999</v>
      </c>
    </row>
    <row r="1278" spans="3:3">
      <c r="C1278" s="53">
        <v>2.8639600000000001</v>
      </c>
    </row>
    <row r="1279" spans="3:3">
      <c r="C1279" s="53">
        <v>5.3528000000000002</v>
      </c>
    </row>
    <row r="1280" spans="3:3">
      <c r="C1280" s="53">
        <v>5.6367399999999996</v>
      </c>
    </row>
    <row r="1281" spans="3:3">
      <c r="C1281" s="53">
        <v>9.8326399999999996</v>
      </c>
    </row>
    <row r="1282" spans="3:3">
      <c r="C1282" s="53">
        <v>7.0329699999999997</v>
      </c>
    </row>
    <row r="1283" spans="3:3">
      <c r="C1283" s="53">
        <v>7.7358500000000001</v>
      </c>
    </row>
    <row r="1284" spans="3:3">
      <c r="C1284" s="53">
        <v>14.954499999999999</v>
      </c>
    </row>
    <row r="1285" spans="3:3">
      <c r="C1285" s="53">
        <v>7.5500800000000003</v>
      </c>
    </row>
    <row r="1286" spans="3:3">
      <c r="C1286" s="53">
        <v>9.0342699999999994</v>
      </c>
    </row>
    <row r="1287" spans="3:3">
      <c r="C1287" s="53">
        <v>7.07965</v>
      </c>
    </row>
    <row r="1288" spans="3:3">
      <c r="C1288" s="53">
        <v>4.9926599999999999</v>
      </c>
    </row>
    <row r="1289" spans="3:3">
      <c r="C1289" s="53">
        <v>5.7692300000000003</v>
      </c>
    </row>
    <row r="1290" spans="3:3">
      <c r="C1290" s="53">
        <v>5.7795699999999997</v>
      </c>
    </row>
    <row r="1291" spans="3:3">
      <c r="C1291" s="53">
        <v>5.8207199999999997</v>
      </c>
    </row>
    <row r="1292" spans="3:3">
      <c r="C1292" s="53">
        <v>6.5789499999999999</v>
      </c>
    </row>
    <row r="1293" spans="3:3">
      <c r="C1293" s="53">
        <v>4.2857099999999999</v>
      </c>
    </row>
    <row r="1294" spans="3:3">
      <c r="C1294" s="53">
        <v>5.9228699999999996</v>
      </c>
    </row>
    <row r="1295" spans="3:3">
      <c r="C1295" s="53">
        <v>2.6415099999999998</v>
      </c>
    </row>
    <row r="1296" spans="3:3">
      <c r="C1296" s="53">
        <v>7.0838299999999998</v>
      </c>
    </row>
    <row r="1297" spans="3:3">
      <c r="C1297" s="53">
        <v>6.90449</v>
      </c>
    </row>
    <row r="1298" spans="3:3">
      <c r="C1298" s="53">
        <v>8.3732100000000003</v>
      </c>
    </row>
    <row r="1299" spans="3:3">
      <c r="C1299" s="53">
        <v>4.7169800000000004</v>
      </c>
    </row>
    <row r="1300" spans="3:3">
      <c r="C1300" s="53">
        <v>9.4993599999999994</v>
      </c>
    </row>
    <row r="1301" spans="3:3">
      <c r="C1301" s="53">
        <v>7.3509000000000002</v>
      </c>
    </row>
    <row r="1302" spans="3:3">
      <c r="C1302" s="53">
        <v>7.1038300000000003</v>
      </c>
    </row>
    <row r="1303" spans="3:3">
      <c r="C1303" s="53">
        <v>3.97878</v>
      </c>
    </row>
    <row r="1304" spans="3:3">
      <c r="C1304" s="53">
        <v>4.88842</v>
      </c>
    </row>
    <row r="1305" spans="3:3">
      <c r="C1305" s="53">
        <v>6.2801900000000002</v>
      </c>
    </row>
    <row r="1306" spans="3:3">
      <c r="C1306" s="53">
        <v>8.1015700000000006</v>
      </c>
    </row>
    <row r="1307" spans="3:3">
      <c r="C1307" s="53">
        <v>6.0483900000000004</v>
      </c>
    </row>
    <row r="1308" spans="3:3">
      <c r="C1308" s="53">
        <v>3.2637100000000001</v>
      </c>
    </row>
    <row r="1309" spans="3:3">
      <c r="C1309" s="53">
        <v>6.0483900000000004</v>
      </c>
    </row>
    <row r="1310" spans="3:3">
      <c r="C1310" s="53">
        <v>5.7001200000000001</v>
      </c>
    </row>
    <row r="1311" spans="3:3">
      <c r="C1311" s="53">
        <v>3.8512599999999999</v>
      </c>
    </row>
    <row r="1312" spans="3:3">
      <c r="C1312" s="53">
        <v>2.0969899999999999</v>
      </c>
    </row>
    <row r="1313" spans="3:3">
      <c r="C1313" s="53">
        <v>3.0011999999999999</v>
      </c>
    </row>
    <row r="1314" spans="3:3">
      <c r="C1314" s="53">
        <v>4.8684200000000004</v>
      </c>
    </row>
    <row r="1315" spans="3:3">
      <c r="C1315" s="53">
        <v>3.6697199999999999</v>
      </c>
    </row>
    <row r="1316" spans="3:3">
      <c r="C1316" s="53">
        <v>6.3253000000000004</v>
      </c>
    </row>
    <row r="1317" spans="3:3">
      <c r="C1317" s="53">
        <v>3.0955599999999999</v>
      </c>
    </row>
    <row r="1318" spans="3:3">
      <c r="C1318" s="53">
        <v>3.8406799999999999</v>
      </c>
    </row>
    <row r="1319" spans="3:3">
      <c r="C1319" s="53">
        <v>10.453900000000001</v>
      </c>
    </row>
    <row r="1320" spans="3:3">
      <c r="C1320" s="53">
        <v>6.8364599999999998</v>
      </c>
    </row>
    <row r="1321" spans="3:3">
      <c r="C1321" s="53">
        <v>5.2556799999999999</v>
      </c>
    </row>
    <row r="1322" spans="3:3">
      <c r="C1322" s="53">
        <v>4.85175</v>
      </c>
    </row>
    <row r="1323" spans="3:3">
      <c r="C1323" s="53">
        <v>3.0478999999999998</v>
      </c>
    </row>
    <row r="1324" spans="3:3">
      <c r="C1324" s="53">
        <v>6.5497100000000001</v>
      </c>
    </row>
    <row r="1325" spans="3:3">
      <c r="C1325" s="53">
        <v>3.298</v>
      </c>
    </row>
    <row r="1326" spans="3:3">
      <c r="C1326" s="53">
        <v>10.8146</v>
      </c>
    </row>
    <row r="1327" spans="3:3">
      <c r="C1327" s="53">
        <v>5.0359699999999998</v>
      </c>
    </row>
    <row r="1328" spans="3:3">
      <c r="C1328" s="53">
        <v>6.8421099999999999</v>
      </c>
    </row>
    <row r="1329" spans="3:3">
      <c r="C1329" s="53">
        <v>10.462</v>
      </c>
    </row>
    <row r="1330" spans="3:3">
      <c r="C1330" s="53">
        <v>7.8868999999999998</v>
      </c>
    </row>
    <row r="1331" spans="3:3">
      <c r="C1331" s="53">
        <v>5.4896099999999999</v>
      </c>
    </row>
    <row r="1332" spans="3:3">
      <c r="C1332" s="53">
        <v>4.1265499999999999</v>
      </c>
    </row>
    <row r="1333" spans="3:3">
      <c r="C1333" s="53">
        <v>9.5035500000000006</v>
      </c>
    </row>
    <row r="1334" spans="3:3">
      <c r="C1334" s="53">
        <v>6.9948199999999998</v>
      </c>
    </row>
    <row r="1335" spans="3:3">
      <c r="C1335" s="53">
        <v>4.77658</v>
      </c>
    </row>
    <row r="1336" spans="3:3">
      <c r="C1336" s="53">
        <v>7.6443099999999999</v>
      </c>
    </row>
    <row r="1337" spans="3:3">
      <c r="C1337" s="53">
        <v>8.8957099999999993</v>
      </c>
    </row>
    <row r="1338" spans="3:3">
      <c r="C1338" s="53">
        <v>5.9941500000000003</v>
      </c>
    </row>
    <row r="1339" spans="3:3">
      <c r="C1339" s="53">
        <v>5.0536000000000003</v>
      </c>
    </row>
    <row r="1340" spans="3:3">
      <c r="C1340" s="53">
        <v>2.6702300000000001</v>
      </c>
    </row>
    <row r="1341" spans="3:3">
      <c r="C1341" s="53">
        <v>4.1410999999999998</v>
      </c>
    </row>
    <row r="1342" spans="3:3">
      <c r="C1342" s="53">
        <v>5.5240799999999997</v>
      </c>
    </row>
    <row r="1343" spans="3:3">
      <c r="C1343" s="53">
        <v>4.7095799999999999</v>
      </c>
    </row>
    <row r="1344" spans="3:3">
      <c r="C1344" s="53">
        <v>2.5</v>
      </c>
    </row>
    <row r="1345" spans="3:3">
      <c r="C1345" s="53">
        <v>5.3797499999999996</v>
      </c>
    </row>
    <row r="1346" spans="3:3">
      <c r="C1346" s="53">
        <v>3.8343600000000002</v>
      </c>
    </row>
    <row r="1347" spans="3:3">
      <c r="C1347" s="53">
        <v>2.7027000000000001</v>
      </c>
    </row>
    <row r="1348" spans="3:3">
      <c r="C1348" s="53">
        <v>4.7463199999999999</v>
      </c>
    </row>
    <row r="1349" spans="3:3">
      <c r="C1349" s="53">
        <v>3.0104700000000002</v>
      </c>
    </row>
    <row r="1350" spans="3:3">
      <c r="C1350" s="53">
        <v>6.2600300000000004</v>
      </c>
    </row>
    <row r="1351" spans="3:3">
      <c r="C1351" s="53">
        <v>3.63036</v>
      </c>
    </row>
    <row r="1352" spans="3:3">
      <c r="C1352" s="53">
        <v>5.9113300000000004</v>
      </c>
    </row>
    <row r="1353" spans="3:3">
      <c r="C1353" s="53">
        <v>4.7481999999999998</v>
      </c>
    </row>
    <row r="1354" spans="3:3">
      <c r="C1354" s="53">
        <v>6.4139900000000001</v>
      </c>
    </row>
    <row r="1355" spans="3:3">
      <c r="C1355" s="53">
        <v>3.2301500000000001</v>
      </c>
    </row>
    <row r="1356" spans="3:3">
      <c r="C1356" s="53">
        <v>2.5</v>
      </c>
    </row>
    <row r="1357" spans="3:3">
      <c r="C1357" s="53">
        <v>3.4307500000000002</v>
      </c>
    </row>
    <row r="1358" spans="3:3">
      <c r="C1358" s="53">
        <v>2.1739099999999998</v>
      </c>
    </row>
    <row r="1359" spans="3:3">
      <c r="C1359" s="53">
        <v>3.61991</v>
      </c>
    </row>
    <row r="1360" spans="3:3">
      <c r="C1360" s="53">
        <v>5.3285999999999998</v>
      </c>
    </row>
    <row r="1361" spans="3:3">
      <c r="C1361" s="53">
        <v>4.6948400000000001</v>
      </c>
    </row>
    <row r="1362" spans="3:3">
      <c r="C1362" s="53">
        <v>3.6671399999999998</v>
      </c>
    </row>
    <row r="1363" spans="3:3">
      <c r="C1363" s="53">
        <v>3.58744</v>
      </c>
    </row>
    <row r="1364" spans="3:3">
      <c r="C1364" s="53">
        <v>6.6255800000000002</v>
      </c>
    </row>
    <row r="1365" spans="3:3">
      <c r="C1365" s="53">
        <v>4.97159</v>
      </c>
    </row>
    <row r="1366" spans="3:3">
      <c r="C1366" s="53">
        <v>4.8239900000000002</v>
      </c>
    </row>
    <row r="1367" spans="3:3">
      <c r="C1367" s="53">
        <v>5.8910200000000001</v>
      </c>
    </row>
    <row r="1368" spans="3:3">
      <c r="C1368" s="53">
        <v>2.7896999999999998</v>
      </c>
    </row>
    <row r="1369" spans="3:3">
      <c r="C1369" s="53">
        <v>4.0345800000000001</v>
      </c>
    </row>
    <row r="1370" spans="3:3">
      <c r="C1370" s="53">
        <v>6.4347799999999999</v>
      </c>
    </row>
    <row r="1371" spans="3:3">
      <c r="C1371" s="53">
        <v>2.9594999999999998</v>
      </c>
    </row>
    <row r="1372" spans="3:3">
      <c r="C1372" s="53">
        <v>5.6261299999999999</v>
      </c>
    </row>
    <row r="1373" spans="3:3">
      <c r="C1373" s="53">
        <v>9.47776</v>
      </c>
    </row>
    <row r="1374" spans="3:3">
      <c r="C1374" s="53">
        <v>5.3291500000000003</v>
      </c>
    </row>
    <row r="1375" spans="3:3">
      <c r="C1375" s="53">
        <v>4.1533499999999997</v>
      </c>
    </row>
    <row r="1376" spans="3:3">
      <c r="C1376" s="53">
        <v>4.43262</v>
      </c>
    </row>
    <row r="1377" spans="3:3">
      <c r="C1377" s="53">
        <v>3.7974700000000001</v>
      </c>
    </row>
    <row r="1378" spans="3:3">
      <c r="C1378" s="53">
        <v>4.0998200000000002</v>
      </c>
    </row>
    <row r="1379" spans="3:3">
      <c r="C1379" s="53">
        <v>3.5714299999999999</v>
      </c>
    </row>
    <row r="1380" spans="3:3">
      <c r="C1380" s="53">
        <v>3.19285</v>
      </c>
    </row>
    <row r="1381" spans="3:3">
      <c r="C1381" s="53">
        <v>2.2692899999999998</v>
      </c>
    </row>
    <row r="1382" spans="3:3">
      <c r="C1382" s="53">
        <v>4.4313099999999999</v>
      </c>
    </row>
    <row r="1383" spans="3:3">
      <c r="C1383" s="53">
        <v>4.5375199999999998</v>
      </c>
    </row>
    <row r="1384" spans="3:3">
      <c r="C1384" s="53">
        <v>3.1045799999999999</v>
      </c>
    </row>
    <row r="1385" spans="3:3">
      <c r="C1385" s="53">
        <v>5.6238999999999999</v>
      </c>
    </row>
    <row r="1386" spans="3:3">
      <c r="C1386" s="53">
        <v>5.1873199999999997</v>
      </c>
    </row>
    <row r="1387" spans="3:3">
      <c r="C1387" s="53">
        <v>3.7921299999999998</v>
      </c>
    </row>
    <row r="1388" spans="3:3">
      <c r="C1388" s="53">
        <v>6.0693599999999996</v>
      </c>
    </row>
    <row r="1389" spans="3:3">
      <c r="C1389" s="53">
        <v>3.9694699999999998</v>
      </c>
    </row>
    <row r="1390" spans="3:3">
      <c r="C1390" s="53">
        <v>4.9040499999999998</v>
      </c>
    </row>
    <row r="1391" spans="3:3">
      <c r="C1391" s="53">
        <v>2.6397499999999998</v>
      </c>
    </row>
    <row r="1392" spans="3:3">
      <c r="C1392" s="53">
        <v>4.0540500000000002</v>
      </c>
    </row>
    <row r="1393" spans="3:3">
      <c r="C1393" s="53">
        <v>5.8064499999999999</v>
      </c>
    </row>
    <row r="1394" spans="3:3">
      <c r="C1394" s="53">
        <v>2.9605299999999999</v>
      </c>
    </row>
    <row r="1395" spans="3:3">
      <c r="C1395" s="53">
        <v>8.0667600000000004</v>
      </c>
    </row>
    <row r="1396" spans="3:3">
      <c r="C1396" s="53">
        <v>7.1174400000000002</v>
      </c>
    </row>
    <row r="1397" spans="3:3">
      <c r="C1397" s="53">
        <v>5.4432299999999998</v>
      </c>
    </row>
    <row r="1398" spans="3:3">
      <c r="C1398" s="53">
        <v>2.8239200000000002</v>
      </c>
    </row>
    <row r="1399" spans="3:3">
      <c r="C1399" s="53">
        <v>2.6515200000000001</v>
      </c>
    </row>
    <row r="1400" spans="3:3">
      <c r="C1400" s="53">
        <v>2.19224</v>
      </c>
    </row>
    <row r="1401" spans="3:3">
      <c r="C1401" s="53">
        <v>5.1428599999999998</v>
      </c>
    </row>
    <row r="1402" spans="3:3">
      <c r="C1402" s="53">
        <v>5.62852</v>
      </c>
    </row>
    <row r="1403" spans="3:3">
      <c r="C1403" s="53">
        <v>3.9249100000000001</v>
      </c>
    </row>
    <row r="1404" spans="3:3">
      <c r="C1404" s="53">
        <v>3.4129700000000001</v>
      </c>
    </row>
    <row r="1405" spans="3:3">
      <c r="C1405" s="53">
        <v>4.1044799999999997</v>
      </c>
    </row>
    <row r="1406" spans="3:3">
      <c r="C1406" s="53">
        <v>7.2289199999999996</v>
      </c>
    </row>
    <row r="1407" spans="3:3">
      <c r="C1407" s="53">
        <v>4.86409</v>
      </c>
    </row>
    <row r="1408" spans="3:3">
      <c r="C1408" s="53">
        <v>5.0955399999999997</v>
      </c>
    </row>
    <row r="1409" spans="3:3">
      <c r="C1409" s="53">
        <v>4.8117200000000002</v>
      </c>
    </row>
    <row r="1410" spans="3:3">
      <c r="C1410" s="53">
        <v>1.4344300000000001</v>
      </c>
    </row>
    <row r="1411" spans="3:3">
      <c r="C1411" s="53">
        <v>4.1928700000000001</v>
      </c>
    </row>
    <row r="1412" spans="3:3">
      <c r="C1412" s="53">
        <v>4.0856000000000003</v>
      </c>
    </row>
    <row r="1413" spans="3:3">
      <c r="C1413" s="53">
        <v>5.9602599999999999</v>
      </c>
    </row>
    <row r="1414" spans="3:3">
      <c r="C1414" s="53">
        <v>8.1210199999999997</v>
      </c>
    </row>
    <row r="1415" spans="3:3">
      <c r="C1415" s="53">
        <v>5.7581600000000002</v>
      </c>
    </row>
    <row r="1416" spans="3:3">
      <c r="C1416" s="53">
        <v>5.1546399999999997</v>
      </c>
    </row>
    <row r="1417" spans="3:3">
      <c r="C1417" s="53">
        <v>7.3409500000000003</v>
      </c>
    </row>
    <row r="1418" spans="3:3">
      <c r="C1418" s="53">
        <v>7.8247299999999997</v>
      </c>
    </row>
    <row r="1419" spans="3:3">
      <c r="C1419" s="53">
        <v>5.8519800000000002</v>
      </c>
    </row>
    <row r="1420" spans="3:3">
      <c r="C1420" s="53">
        <v>2.9032300000000002</v>
      </c>
    </row>
    <row r="1421" spans="3:3">
      <c r="C1421" s="53">
        <v>5.0185899999999997</v>
      </c>
    </row>
    <row r="1422" spans="3:3">
      <c r="C1422" s="53">
        <v>3.6832400000000001</v>
      </c>
    </row>
    <row r="1423" spans="3:3">
      <c r="C1423" s="53">
        <v>4.0688599999999999</v>
      </c>
    </row>
    <row r="1424" spans="3:3">
      <c r="C1424" s="53">
        <v>2.9684599999999999</v>
      </c>
    </row>
    <row r="1425" spans="3:3">
      <c r="C1425" s="53">
        <v>3.2110099999999999</v>
      </c>
    </row>
    <row r="1426" spans="3:3">
      <c r="C1426" s="53">
        <v>4.7081</v>
      </c>
    </row>
    <row r="1427" spans="3:3">
      <c r="C1427" s="53">
        <v>3.2854199999999998</v>
      </c>
    </row>
    <row r="1428" spans="3:3">
      <c r="C1428" s="53">
        <v>1.7857099999999999</v>
      </c>
    </row>
    <row r="1429" spans="3:3">
      <c r="C1429" s="53">
        <v>4.0885899999999999</v>
      </c>
    </row>
    <row r="1430" spans="3:3">
      <c r="C1430" s="53">
        <v>4.7538200000000002</v>
      </c>
    </row>
    <row r="1431" spans="3:3">
      <c r="C1431" s="53">
        <v>5.9321999999999999</v>
      </c>
    </row>
    <row r="1432" spans="3:3">
      <c r="C1432" s="53">
        <v>2.9490599999999998</v>
      </c>
    </row>
    <row r="1433" spans="3:3">
      <c r="C1433" s="53">
        <v>3.0592700000000002</v>
      </c>
    </row>
    <row r="1434" spans="3:3">
      <c r="C1434" s="53">
        <v>4.0229900000000001</v>
      </c>
    </row>
    <row r="1435" spans="3:3">
      <c r="C1435" s="53">
        <v>3.2854199999999998</v>
      </c>
    </row>
    <row r="1436" spans="3:3">
      <c r="C1436" s="53">
        <v>2.4952000000000001</v>
      </c>
    </row>
    <row r="1437" spans="3:3">
      <c r="C1437" s="53">
        <v>1.8456399999999999</v>
      </c>
    </row>
    <row r="1438" spans="3:3">
      <c r="C1438" s="53">
        <v>4.4145899999999996</v>
      </c>
    </row>
    <row r="1439" spans="3:3">
      <c r="C1439" s="53">
        <v>4.6822699999999999</v>
      </c>
    </row>
    <row r="1440" spans="3:3">
      <c r="C1440" s="53">
        <v>4</v>
      </c>
    </row>
    <row r="1441" spans="3:3">
      <c r="C1441" s="53">
        <v>4.1254099999999996</v>
      </c>
    </row>
    <row r="1442" spans="3:3">
      <c r="C1442" s="53">
        <v>5.4307100000000004</v>
      </c>
    </row>
    <row r="1443" spans="3:3">
      <c r="C1443" s="53">
        <v>4.4316000000000004</v>
      </c>
    </row>
    <row r="1444" spans="3:3">
      <c r="C1444" s="53">
        <v>4.1002299999999998</v>
      </c>
    </row>
    <row r="1445" spans="3:3">
      <c r="C1445" s="53">
        <v>3.3264</v>
      </c>
    </row>
    <row r="1446" spans="3:3">
      <c r="C1446" s="53">
        <v>3.5476700000000001</v>
      </c>
    </row>
    <row r="1447" spans="3:3">
      <c r="C1447" s="53">
        <v>4.4526899999999996</v>
      </c>
    </row>
    <row r="1448" spans="3:3">
      <c r="C1448" s="53">
        <v>6.0301499999999999</v>
      </c>
    </row>
    <row r="1449" spans="3:3">
      <c r="C1449" s="53">
        <v>1.4613799999999999</v>
      </c>
    </row>
    <row r="1450" spans="3:3">
      <c r="C1450" s="53">
        <v>6.8541299999999996</v>
      </c>
    </row>
    <row r="1451" spans="3:3">
      <c r="C1451" s="53">
        <v>2.1052599999999999</v>
      </c>
    </row>
    <row r="1452" spans="3:3">
      <c r="C1452" s="53">
        <v>2.6666699999999999</v>
      </c>
    </row>
    <row r="1453" spans="3:3">
      <c r="C1453" s="53">
        <v>4.9217000000000004</v>
      </c>
    </row>
    <row r="1454" spans="3:3">
      <c r="C1454" s="53">
        <v>4.2402800000000003</v>
      </c>
    </row>
    <row r="1455" spans="3:3">
      <c r="C1455" s="53">
        <v>3.6328900000000002</v>
      </c>
    </row>
    <row r="1456" spans="3:3">
      <c r="C1456" s="53">
        <v>4.65116</v>
      </c>
    </row>
    <row r="1457" spans="3:3">
      <c r="C1457" s="53">
        <v>6.5543100000000001</v>
      </c>
    </row>
    <row r="1458" spans="3:3">
      <c r="C1458" s="53">
        <v>2.7881</v>
      </c>
    </row>
    <row r="1459" spans="3:3">
      <c r="C1459" s="53">
        <v>3.0360499999999999</v>
      </c>
    </row>
    <row r="1460" spans="3:3">
      <c r="C1460" s="53">
        <v>4.5</v>
      </c>
    </row>
    <row r="1461" spans="3:3">
      <c r="C1461" s="53">
        <v>2.7372299999999998</v>
      </c>
    </row>
    <row r="1462" spans="3:3">
      <c r="C1462" s="53">
        <v>6.0913700000000004</v>
      </c>
    </row>
    <row r="1463" spans="3:3">
      <c r="C1463" s="53">
        <v>5.9917400000000001</v>
      </c>
    </row>
    <row r="1464" spans="3:3">
      <c r="C1464" s="53">
        <v>3.10263</v>
      </c>
    </row>
    <row r="1465" spans="3:3">
      <c r="C1465" s="53">
        <v>2.65849</v>
      </c>
    </row>
    <row r="1466" spans="3:3">
      <c r="C1466" s="53">
        <v>4.4673499999999997</v>
      </c>
    </row>
    <row r="1467" spans="3:3">
      <c r="C1467" s="53">
        <v>3.5653700000000002</v>
      </c>
    </row>
    <row r="1468" spans="3:3">
      <c r="C1468" s="53">
        <v>4.6979899999999999</v>
      </c>
    </row>
    <row r="1469" spans="3:3">
      <c r="C1469" s="53">
        <v>6.51769</v>
      </c>
    </row>
    <row r="1470" spans="3:3">
      <c r="C1470" s="53">
        <v>4.86111</v>
      </c>
    </row>
    <row r="1471" spans="3:3">
      <c r="C1471" s="53">
        <v>4.4397500000000001</v>
      </c>
    </row>
    <row r="1472" spans="3:3">
      <c r="C1472" s="53">
        <v>4.4871800000000004</v>
      </c>
    </row>
    <row r="1473" spans="3:3">
      <c r="C1473" s="53">
        <v>2.5089600000000001</v>
      </c>
    </row>
    <row r="1474" spans="3:3">
      <c r="C1474" s="53">
        <v>4.9281300000000003</v>
      </c>
    </row>
    <row r="1475" spans="3:3">
      <c r="C1475" s="53">
        <v>4.1062799999999999</v>
      </c>
    </row>
    <row r="1476" spans="3:3">
      <c r="C1476" s="53">
        <v>4.5098000000000003</v>
      </c>
    </row>
    <row r="1477" spans="3:3">
      <c r="C1477" s="53">
        <v>2.5594100000000002</v>
      </c>
    </row>
    <row r="1478" spans="3:3">
      <c r="C1478" s="53">
        <v>4.89642</v>
      </c>
    </row>
    <row r="1479" spans="3:3">
      <c r="C1479" s="53">
        <v>1.58416</v>
      </c>
    </row>
    <row r="1480" spans="3:3">
      <c r="C1480" s="53">
        <v>1.69492</v>
      </c>
    </row>
    <row r="1481" spans="3:3">
      <c r="C1481" s="53">
        <v>3.0426000000000002</v>
      </c>
    </row>
    <row r="1482" spans="3:3">
      <c r="C1482" s="53">
        <v>4.6619999999999999</v>
      </c>
    </row>
    <row r="1483" spans="3:3">
      <c r="C1483" s="53">
        <v>3.2119900000000001</v>
      </c>
    </row>
    <row r="1484" spans="3:3">
      <c r="C1484" s="53">
        <v>4.4834300000000002</v>
      </c>
    </row>
    <row r="1485" spans="3:3">
      <c r="C1485" s="53">
        <v>1.82186</v>
      </c>
    </row>
    <row r="1486" spans="3:3">
      <c r="C1486" s="53">
        <v>5.5555599999999998</v>
      </c>
    </row>
    <row r="1487" spans="3:3">
      <c r="C1487" s="53">
        <v>5.2724099999999998</v>
      </c>
    </row>
    <row r="1488" spans="3:3">
      <c r="C1488" s="53">
        <v>5.1597099999999996</v>
      </c>
    </row>
    <row r="1489" spans="3:3">
      <c r="C1489" s="53">
        <v>4.3841299999999999</v>
      </c>
    </row>
    <row r="1490" spans="3:3">
      <c r="C1490" s="53">
        <v>5.1724100000000002</v>
      </c>
    </row>
    <row r="1491" spans="3:3">
      <c r="C1491" s="53">
        <v>1.5463899999999999</v>
      </c>
    </row>
    <row r="1492" spans="3:3">
      <c r="C1492" s="53">
        <v>2.4038499999999998</v>
      </c>
    </row>
    <row r="1493" spans="3:3">
      <c r="C1493" s="53">
        <v>1.8957299999999999</v>
      </c>
    </row>
    <row r="1494" spans="3:3">
      <c r="C1494" s="53">
        <v>6.3180800000000001</v>
      </c>
    </row>
    <row r="1495" spans="3:3">
      <c r="C1495" s="53">
        <v>3.4229799999999999</v>
      </c>
    </row>
    <row r="1496" spans="3:3">
      <c r="C1496" s="53">
        <v>3.8186200000000001</v>
      </c>
    </row>
    <row r="1497" spans="3:3">
      <c r="C1497" s="53">
        <v>3.9506199999999998</v>
      </c>
    </row>
    <row r="1498" spans="3:3">
      <c r="C1498" s="53">
        <v>3.1446499999999999</v>
      </c>
    </row>
    <row r="1499" spans="3:3">
      <c r="C1499" s="53">
        <v>3.50467</v>
      </c>
    </row>
    <row r="1500" spans="3:3">
      <c r="C1500" s="53">
        <v>2.5390600000000001</v>
      </c>
    </row>
    <row r="1501" spans="3:3">
      <c r="C1501" s="53">
        <v>3.8</v>
      </c>
    </row>
    <row r="1502" spans="3:3">
      <c r="C1502" s="53">
        <v>1.88679</v>
      </c>
    </row>
    <row r="1503" spans="3:3">
      <c r="C1503" s="53">
        <v>4.5346099999999998</v>
      </c>
    </row>
    <row r="1504" spans="3:3">
      <c r="C1504" s="53">
        <v>3.3333300000000001</v>
      </c>
    </row>
    <row r="1505" spans="3:3">
      <c r="C1505" s="53">
        <v>3.7383199999999999</v>
      </c>
    </row>
    <row r="1506" spans="3:3">
      <c r="C1506" s="53">
        <v>3.76471</v>
      </c>
    </row>
    <row r="1507" spans="3:3">
      <c r="C1507" s="53">
        <v>3.3412899999999999</v>
      </c>
    </row>
    <row r="1508" spans="3:3">
      <c r="C1508" s="53">
        <v>4.4083500000000004</v>
      </c>
    </row>
    <row r="1509" spans="3:3">
      <c r="C1509" s="53">
        <v>2.8708100000000001</v>
      </c>
    </row>
    <row r="1510" spans="3:3">
      <c r="C1510" s="53">
        <v>6.2344099999999996</v>
      </c>
    </row>
    <row r="1511" spans="3:3">
      <c r="C1511" s="53">
        <v>5.3011999999999997</v>
      </c>
    </row>
    <row r="1512" spans="3:3">
      <c r="C1512" s="53">
        <v>1.9851099999999999</v>
      </c>
    </row>
    <row r="1513" spans="3:3">
      <c r="C1513" s="53">
        <v>4.7945200000000003</v>
      </c>
    </row>
    <row r="1514" spans="3:3">
      <c r="C1514" s="53">
        <v>6.0913700000000004</v>
      </c>
    </row>
    <row r="1515" spans="3:3">
      <c r="C1515" s="53">
        <v>1.9480500000000001</v>
      </c>
    </row>
    <row r="1516" spans="3:3">
      <c r="C1516" s="53">
        <v>4.9261100000000004</v>
      </c>
    </row>
    <row r="1517" spans="3:3">
      <c r="C1517" s="53">
        <v>2.98211</v>
      </c>
    </row>
    <row r="1518" spans="3:3">
      <c r="C1518" s="53">
        <v>2.4390200000000002</v>
      </c>
    </row>
    <row r="1519" spans="3:3">
      <c r="C1519" s="53">
        <v>4.3814399999999996</v>
      </c>
    </row>
    <row r="1520" spans="3:3">
      <c r="C1520" s="53">
        <v>1.4962599999999999</v>
      </c>
    </row>
    <row r="1521" spans="3:3">
      <c r="C1521" s="53">
        <v>2.8639600000000001</v>
      </c>
    </row>
    <row r="1522" spans="3:3">
      <c r="C1522" s="53">
        <v>5.7057099999999998</v>
      </c>
    </row>
    <row r="1523" spans="3:3">
      <c r="C1523" s="53">
        <v>4.8</v>
      </c>
    </row>
    <row r="1524" spans="3:3">
      <c r="C1524" s="53">
        <v>2.7777799999999999</v>
      </c>
    </row>
    <row r="1525" spans="3:3">
      <c r="C1525" s="53">
        <v>4.5851499999999996</v>
      </c>
    </row>
    <row r="1526" spans="3:3">
      <c r="C1526" s="53">
        <v>7.1052600000000004</v>
      </c>
    </row>
    <row r="1527" spans="3:3">
      <c r="C1527" s="53">
        <v>2.41228</v>
      </c>
    </row>
    <row r="1528" spans="3:3">
      <c r="C1528" s="53">
        <v>2.01729</v>
      </c>
    </row>
    <row r="1529" spans="3:3">
      <c r="C1529" s="53">
        <v>4.2328000000000001</v>
      </c>
    </row>
    <row r="1530" spans="3:3">
      <c r="C1530" s="53">
        <v>1.48936</v>
      </c>
    </row>
    <row r="1531" spans="3:3">
      <c r="C1531" s="53">
        <v>3.0549900000000001</v>
      </c>
    </row>
    <row r="1532" spans="3:3">
      <c r="C1532" s="53">
        <v>3.7037</v>
      </c>
    </row>
    <row r="1533" spans="3:3">
      <c r="C1533" s="53">
        <v>3.125</v>
      </c>
    </row>
    <row r="1534" spans="3:3">
      <c r="C1534" s="53">
        <v>6.9124400000000001</v>
      </c>
    </row>
    <row r="1535" spans="3:3">
      <c r="C1535" s="53">
        <v>6.25</v>
      </c>
    </row>
    <row r="1536" spans="3:3">
      <c r="C1536" s="53">
        <v>5.0359699999999998</v>
      </c>
    </row>
    <row r="1537" spans="3:3">
      <c r="C1537" s="53">
        <v>3.1007799999999999</v>
      </c>
    </row>
    <row r="1538" spans="3:3">
      <c r="C1538" s="53">
        <v>5.3533200000000001</v>
      </c>
    </row>
    <row r="1539" spans="3:3">
      <c r="C1539" s="53">
        <v>3.8647300000000002</v>
      </c>
    </row>
    <row r="1540" spans="3:3">
      <c r="C1540" s="53">
        <v>5.7736700000000001</v>
      </c>
    </row>
    <row r="1541" spans="3:3">
      <c r="C1541" s="53">
        <v>2.5114200000000002</v>
      </c>
    </row>
    <row r="1542" spans="3:3">
      <c r="C1542" s="53">
        <v>2.6966299999999999</v>
      </c>
    </row>
    <row r="1543" spans="3:3">
      <c r="C1543" s="53">
        <v>4.9261100000000004</v>
      </c>
    </row>
    <row r="1544" spans="3:3">
      <c r="C1544" s="53">
        <v>2.4742299999999999</v>
      </c>
    </row>
    <row r="1545" spans="3:3">
      <c r="C1545" s="53">
        <v>5.8411200000000001</v>
      </c>
    </row>
    <row r="1546" spans="3:3">
      <c r="C1546" s="53">
        <v>4.93506</v>
      </c>
    </row>
    <row r="1547" spans="3:3">
      <c r="C1547" s="53">
        <v>2.1739099999999998</v>
      </c>
    </row>
    <row r="1548" spans="3:3">
      <c r="C1548" s="53">
        <v>5.8495799999999996</v>
      </c>
    </row>
    <row r="1549" spans="3:3">
      <c r="C1549" s="53">
        <v>1.71756</v>
      </c>
    </row>
    <row r="1550" spans="3:3">
      <c r="C1550" s="53">
        <v>3.30579</v>
      </c>
    </row>
    <row r="1551" spans="3:3">
      <c r="C1551" s="53">
        <v>2.4657499999999999</v>
      </c>
    </row>
    <row r="1552" spans="3:3">
      <c r="C1552" s="53">
        <v>3.82653</v>
      </c>
    </row>
    <row r="1553" spans="3:3">
      <c r="C1553" s="53">
        <v>4.60358</v>
      </c>
    </row>
    <row r="1554" spans="3:3">
      <c r="C1554" s="53">
        <v>2.9850699999999999</v>
      </c>
    </row>
    <row r="1555" spans="3:3">
      <c r="C1555" s="53">
        <v>2.0997400000000002</v>
      </c>
    </row>
    <row r="1556" spans="3:3">
      <c r="C1556" s="53">
        <v>2.95858</v>
      </c>
    </row>
    <row r="1557" spans="3:3">
      <c r="C1557" s="53">
        <v>1.1415500000000001</v>
      </c>
    </row>
    <row r="1558" spans="3:3">
      <c r="C1558" s="53">
        <v>2.5</v>
      </c>
    </row>
    <row r="1559" spans="3:3">
      <c r="C1559" s="53">
        <v>2.8697599999999999</v>
      </c>
    </row>
    <row r="1560" spans="3:3">
      <c r="C1560" s="53">
        <v>2.8795799999999998</v>
      </c>
    </row>
    <row r="1561" spans="3:3">
      <c r="C1561" s="53">
        <v>3.89344</v>
      </c>
    </row>
    <row r="1562" spans="3:3">
      <c r="C1562" s="53">
        <v>3.14961</v>
      </c>
    </row>
    <row r="1563" spans="3:3">
      <c r="C1563" s="53">
        <v>5.3908399999999999</v>
      </c>
    </row>
    <row r="1564" spans="3:3">
      <c r="C1564" s="53">
        <v>6.0465099999999996</v>
      </c>
    </row>
    <row r="1565" spans="3:3">
      <c r="C1565" s="53">
        <v>3.35731</v>
      </c>
    </row>
    <row r="1566" spans="3:3">
      <c r="C1566" s="53">
        <v>1.9021699999999999</v>
      </c>
    </row>
    <row r="1567" spans="3:3">
      <c r="C1567" s="53">
        <v>6.3613200000000001</v>
      </c>
    </row>
    <row r="1568" spans="3:3">
      <c r="C1568" s="53">
        <v>6.4245799999999997</v>
      </c>
    </row>
    <row r="1569" spans="3:3">
      <c r="C1569" s="53">
        <v>3.3426200000000001</v>
      </c>
    </row>
    <row r="1570" spans="3:3">
      <c r="C1570" s="53">
        <v>4.7618999999999998</v>
      </c>
    </row>
    <row r="1571" spans="3:3">
      <c r="C1571" s="53">
        <v>2.0958100000000002</v>
      </c>
    </row>
    <row r="1572" spans="3:3">
      <c r="C1572" s="53">
        <v>4.9095599999999999</v>
      </c>
    </row>
    <row r="1573" spans="3:3">
      <c r="C1573" s="53">
        <v>4.5325800000000003</v>
      </c>
    </row>
    <row r="1574" spans="3:3">
      <c r="C1574" s="53">
        <v>2.9023699999999999</v>
      </c>
    </row>
    <row r="1575" spans="3:3">
      <c r="C1575" s="53">
        <v>3.6842100000000002</v>
      </c>
    </row>
    <row r="1576" spans="3:3">
      <c r="C1576" s="53">
        <v>2.0270299999999999</v>
      </c>
    </row>
    <row r="1577" spans="3:3">
      <c r="C1577" s="53">
        <v>4.0669899999999997</v>
      </c>
    </row>
    <row r="1578" spans="3:3">
      <c r="C1578" s="53">
        <v>1.2755099999999999</v>
      </c>
    </row>
    <row r="1579" spans="3:3">
      <c r="C1579" s="53">
        <v>3.8961000000000001</v>
      </c>
    </row>
    <row r="1580" spans="3:3">
      <c r="C1580" s="53">
        <v>3.6057700000000001</v>
      </c>
    </row>
    <row r="1581" spans="3:3">
      <c r="C1581" s="53">
        <v>2.1027999999999998</v>
      </c>
    </row>
    <row r="1582" spans="3:3">
      <c r="C1582" s="53">
        <v>2.1108199999999999</v>
      </c>
    </row>
    <row r="1583" spans="3:3">
      <c r="C1583" s="53">
        <v>3.66492</v>
      </c>
    </row>
    <row r="1584" spans="3:3">
      <c r="C1584" s="53">
        <v>6.6852400000000003</v>
      </c>
    </row>
    <row r="1585" spans="3:3">
      <c r="C1585" s="53">
        <v>6.7885099999999996</v>
      </c>
    </row>
    <row r="1586" spans="3:3">
      <c r="C1586" s="53">
        <v>8.9285700000000006</v>
      </c>
    </row>
    <row r="1587" spans="3:3">
      <c r="C1587" s="53">
        <v>10.091699999999999</v>
      </c>
    </row>
    <row r="1588" spans="3:3">
      <c r="C1588" s="53">
        <v>2.4657499999999999</v>
      </c>
    </row>
    <row r="1589" spans="3:3">
      <c r="C1589" s="53">
        <v>3.4391500000000002</v>
      </c>
    </row>
    <row r="1590" spans="3:3">
      <c r="C1590" s="53">
        <v>6.97051</v>
      </c>
    </row>
    <row r="1591" spans="3:3">
      <c r="C1591" s="53">
        <v>8.7470400000000001</v>
      </c>
    </row>
    <row r="1592" spans="3:3">
      <c r="C1592" s="53">
        <v>11.0236</v>
      </c>
    </row>
    <row r="1593" spans="3:3">
      <c r="C1593" s="53">
        <v>4.5563500000000001</v>
      </c>
    </row>
    <row r="1594" spans="3:3">
      <c r="C1594" s="53">
        <v>7.2948300000000001</v>
      </c>
    </row>
    <row r="1595" spans="3:3">
      <c r="C1595" s="53">
        <v>7.1599000000000004</v>
      </c>
    </row>
    <row r="1596" spans="3:3">
      <c r="C1596" s="53">
        <v>8.4699500000000008</v>
      </c>
    </row>
    <row r="1597" spans="3:3">
      <c r="C1597" s="53">
        <v>3.4210500000000001</v>
      </c>
    </row>
    <row r="1598" spans="3:3">
      <c r="C1598" s="53">
        <v>6</v>
      </c>
    </row>
    <row r="1599" spans="3:3">
      <c r="C1599" s="53">
        <v>5.04732</v>
      </c>
    </row>
    <row r="1600" spans="3:3">
      <c r="C1600" s="53">
        <v>3.7735799999999999</v>
      </c>
    </row>
    <row r="1601" spans="3:3">
      <c r="C1601" s="53">
        <v>4.58453</v>
      </c>
    </row>
    <row r="1602" spans="3:3">
      <c r="C1602" s="53">
        <v>3.1745999999999999</v>
      </c>
    </row>
    <row r="1603" spans="3:3">
      <c r="C1603" s="53">
        <v>6.9841300000000004</v>
      </c>
    </row>
    <row r="1604" spans="3:3">
      <c r="C1604" s="53">
        <v>6.5753399999999997</v>
      </c>
    </row>
    <row r="1605" spans="3:3">
      <c r="C1605" s="53">
        <v>4.8295500000000002</v>
      </c>
    </row>
    <row r="1606" spans="3:3">
      <c r="C1606" s="53">
        <v>4.0598299999999998</v>
      </c>
    </row>
    <row r="1607" spans="3:3">
      <c r="C1607" s="53">
        <v>7.78986</v>
      </c>
    </row>
    <row r="1608" spans="3:3">
      <c r="C1608" s="53">
        <v>5.0549499999999998</v>
      </c>
    </row>
    <row r="1609" spans="3:3">
      <c r="C1609" s="53">
        <v>5.7283099999999996</v>
      </c>
    </row>
    <row r="1610" spans="3:3">
      <c r="C1610" s="53">
        <v>8.7636900000000004</v>
      </c>
    </row>
    <row r="1611" spans="3:3">
      <c r="C1611" s="53">
        <v>7.7175700000000003</v>
      </c>
    </row>
    <row r="1612" spans="3:3">
      <c r="C1612" s="53">
        <v>8.5106400000000004</v>
      </c>
    </row>
    <row r="1613" spans="3:3">
      <c r="C1613" s="53">
        <v>8.1597200000000001</v>
      </c>
    </row>
    <row r="1614" spans="3:3">
      <c r="C1614" s="53">
        <v>10.7143</v>
      </c>
    </row>
    <row r="1615" spans="3:3">
      <c r="C1615" s="53">
        <v>9.9322800000000004</v>
      </c>
    </row>
    <row r="1616" spans="3:3">
      <c r="C1616" s="53">
        <v>5.1070799999999998</v>
      </c>
    </row>
    <row r="1617" spans="3:3">
      <c r="C1617" s="53">
        <v>8.8670000000000009</v>
      </c>
    </row>
    <row r="1618" spans="3:3">
      <c r="C1618" s="53">
        <v>13.3226</v>
      </c>
    </row>
    <row r="1619" spans="3:3">
      <c r="C1619" s="53">
        <v>7.80952</v>
      </c>
    </row>
    <row r="1620" spans="3:3">
      <c r="C1620" s="53">
        <v>11.566599999999999</v>
      </c>
    </row>
    <row r="1621" spans="3:3">
      <c r="C1621" s="53">
        <v>6.6790399999999996</v>
      </c>
    </row>
    <row r="1622" spans="3:3">
      <c r="C1622" s="53">
        <v>5.8084800000000003</v>
      </c>
    </row>
    <row r="1623" spans="3:3">
      <c r="C1623" s="53">
        <v>4.6979899999999999</v>
      </c>
    </row>
    <row r="1624" spans="3:3">
      <c r="C1624" s="53">
        <v>9.7142900000000001</v>
      </c>
    </row>
    <row r="1625" spans="3:3">
      <c r="C1625" s="53">
        <v>8.1151800000000005</v>
      </c>
    </row>
    <row r="1626" spans="3:3">
      <c r="C1626" s="53">
        <v>6.8897599999999999</v>
      </c>
    </row>
    <row r="1627" spans="3:3">
      <c r="C1627" s="53">
        <v>5.1785699999999997</v>
      </c>
    </row>
    <row r="1628" spans="3:3">
      <c r="C1628" s="53">
        <v>9.7133800000000008</v>
      </c>
    </row>
    <row r="1629" spans="3:3">
      <c r="C1629" s="53">
        <v>8.7301599999999997</v>
      </c>
    </row>
    <row r="1630" spans="3:3">
      <c r="C1630" s="53">
        <v>10.6061</v>
      </c>
    </row>
    <row r="1631" spans="3:3">
      <c r="C1631" s="53">
        <v>7.3732699999999998</v>
      </c>
    </row>
    <row r="1632" spans="3:3">
      <c r="C1632" s="53">
        <v>11.666700000000001</v>
      </c>
    </row>
    <row r="1633" spans="3:3">
      <c r="C1633" s="53">
        <v>11.9772</v>
      </c>
    </row>
    <row r="1634" spans="3:3">
      <c r="C1634" s="53">
        <v>7.3267300000000004</v>
      </c>
    </row>
    <row r="1635" spans="3:3">
      <c r="C1635" s="53">
        <v>9.6774199999999997</v>
      </c>
    </row>
    <row r="1636" spans="3:3">
      <c r="C1636" s="53">
        <v>11.600899999999999</v>
      </c>
    </row>
    <row r="1637" spans="3:3">
      <c r="C1637" s="53">
        <v>5.43689</v>
      </c>
    </row>
    <row r="1638" spans="3:3">
      <c r="C1638" s="53">
        <v>9.5082000000000004</v>
      </c>
    </row>
    <row r="1639" spans="3:3">
      <c r="C1639" s="53">
        <v>10</v>
      </c>
    </row>
    <row r="1640" spans="3:3">
      <c r="C1640" s="53">
        <v>4.5088600000000003</v>
      </c>
    </row>
    <row r="1641" spans="3:3">
      <c r="C1641" s="53">
        <v>6.0428800000000003</v>
      </c>
    </row>
    <row r="1642" spans="3:3">
      <c r="C1642" s="53">
        <v>5.46075</v>
      </c>
    </row>
    <row r="1643" spans="3:3">
      <c r="C1643" s="53">
        <v>5.46448</v>
      </c>
    </row>
    <row r="1644" spans="3:3">
      <c r="C1644" s="53">
        <v>11.1296</v>
      </c>
    </row>
    <row r="1645" spans="3:3">
      <c r="C1645" s="53">
        <v>8.9866200000000003</v>
      </c>
    </row>
    <row r="1646" spans="3:3">
      <c r="C1646" s="53">
        <v>12.8972</v>
      </c>
    </row>
    <row r="1647" spans="3:3">
      <c r="C1647" s="53">
        <v>10.472300000000001</v>
      </c>
    </row>
    <row r="1648" spans="3:3">
      <c r="C1648" s="53">
        <v>6.5182799999999999</v>
      </c>
    </row>
    <row r="1649" spans="3:3">
      <c r="C1649" s="53">
        <v>5.9210500000000001</v>
      </c>
    </row>
    <row r="1650" spans="3:3">
      <c r="C1650" s="53">
        <v>11.6152</v>
      </c>
    </row>
    <row r="1651" spans="3:3">
      <c r="C1651" s="53">
        <v>15.1341</v>
      </c>
    </row>
    <row r="1652" spans="3:3">
      <c r="C1652" s="53">
        <v>6.98529</v>
      </c>
    </row>
    <row r="1653" spans="3:3">
      <c r="C1653" s="53">
        <v>6.8376099999999997</v>
      </c>
    </row>
    <row r="1654" spans="3:3">
      <c r="C1654" s="53">
        <v>6.2264200000000001</v>
      </c>
    </row>
    <row r="1655" spans="3:3">
      <c r="C1655" s="53">
        <v>6.9579300000000002</v>
      </c>
    </row>
    <row r="1656" spans="3:3">
      <c r="C1656" s="53">
        <v>9.6456700000000009</v>
      </c>
    </row>
    <row r="1657" spans="3:3">
      <c r="C1657" s="53">
        <v>9.5</v>
      </c>
    </row>
    <row r="1658" spans="3:3">
      <c r="C1658" s="53">
        <v>10.7075</v>
      </c>
    </row>
    <row r="1659" spans="3:3">
      <c r="C1659" s="53">
        <v>12.255800000000001</v>
      </c>
    </row>
    <row r="1660" spans="3:3">
      <c r="C1660" s="53">
        <v>5.57491</v>
      </c>
    </row>
    <row r="1661" spans="3:3">
      <c r="C1661" s="53">
        <v>9.9403600000000001</v>
      </c>
    </row>
    <row r="1662" spans="3:3">
      <c r="C1662" s="53">
        <v>8.3820700000000006</v>
      </c>
    </row>
    <row r="1663" spans="3:3">
      <c r="C1663" s="53">
        <v>3.3868100000000001</v>
      </c>
    </row>
    <row r="1664" spans="3:3">
      <c r="C1664" s="53">
        <v>9.5890400000000007</v>
      </c>
    </row>
    <row r="1665" spans="3:3">
      <c r="C1665" s="53">
        <v>8.4529499999999995</v>
      </c>
    </row>
    <row r="1666" spans="3:3">
      <c r="C1666" s="53">
        <v>5.8052400000000004</v>
      </c>
    </row>
    <row r="1667" spans="3:3">
      <c r="C1667" s="53">
        <v>5.3803299999999998</v>
      </c>
    </row>
    <row r="1668" spans="3:3">
      <c r="C1668" s="53">
        <v>5.8350099999999996</v>
      </c>
    </row>
    <row r="1669" spans="3:3">
      <c r="C1669" s="53">
        <v>13.698600000000001</v>
      </c>
    </row>
    <row r="1670" spans="3:3">
      <c r="C1670" s="53">
        <v>7.1906400000000001</v>
      </c>
    </row>
    <row r="1671" spans="3:3">
      <c r="C1671" s="53">
        <v>6.1188799999999999</v>
      </c>
    </row>
    <row r="1672" spans="3:3">
      <c r="C1672" s="53">
        <v>6.3985399999999997</v>
      </c>
    </row>
    <row r="1673" spans="3:3">
      <c r="C1673" s="53">
        <v>6.5099499999999999</v>
      </c>
    </row>
    <row r="1674" spans="3:3">
      <c r="C1674" s="53">
        <v>18.738399999999999</v>
      </c>
    </row>
    <row r="1675" spans="3:3">
      <c r="C1675" s="53">
        <v>16.906500000000001</v>
      </c>
    </row>
    <row r="1676" spans="3:3">
      <c r="C1676" s="53">
        <v>9.3537400000000002</v>
      </c>
    </row>
    <row r="1677" spans="3:3">
      <c r="C1677" s="53">
        <v>9.5327099999999998</v>
      </c>
    </row>
    <row r="1678" spans="3:3">
      <c r="C1678" s="53">
        <v>13.2463</v>
      </c>
    </row>
    <row r="1679" spans="3:3">
      <c r="C1679" s="53">
        <v>14.655200000000001</v>
      </c>
    </row>
    <row r="1680" spans="3:3">
      <c r="C1680" s="53">
        <v>7.6142099999999999</v>
      </c>
    </row>
    <row r="1681" spans="3:3">
      <c r="C1681" s="53">
        <v>7.7689199999999996</v>
      </c>
    </row>
    <row r="1682" spans="3:3">
      <c r="C1682" s="53">
        <v>10.9756</v>
      </c>
    </row>
    <row r="1683" spans="3:3">
      <c r="C1683" s="53">
        <v>6.7993399999999999</v>
      </c>
    </row>
    <row r="1684" spans="3:3">
      <c r="C1684" s="53">
        <v>8.9866200000000003</v>
      </c>
    </row>
    <row r="1685" spans="3:3">
      <c r="C1685" s="53">
        <v>8.7890599999999992</v>
      </c>
    </row>
    <row r="1686" spans="3:3">
      <c r="C1686" s="53">
        <v>6.59537</v>
      </c>
    </row>
    <row r="1687" spans="3:3">
      <c r="C1687" s="53">
        <v>8.0675399999999993</v>
      </c>
    </row>
    <row r="1688" spans="3:3">
      <c r="C1688" s="53">
        <v>12.643700000000001</v>
      </c>
    </row>
    <row r="1689" spans="3:3">
      <c r="C1689" s="53">
        <v>18.114599999999999</v>
      </c>
    </row>
    <row r="1690" spans="3:3">
      <c r="C1690" s="53">
        <v>8.8607600000000009</v>
      </c>
    </row>
    <row r="1691" spans="3:3">
      <c r="C1691" s="53">
        <v>12.2867</v>
      </c>
    </row>
    <row r="1692" spans="3:3">
      <c r="C1692" s="53">
        <v>5.0406500000000003</v>
      </c>
    </row>
    <row r="1693" spans="3:3">
      <c r="C1693" s="53">
        <v>7.6208200000000001</v>
      </c>
    </row>
    <row r="1694" spans="3:3">
      <c r="C1694" s="53">
        <v>17.047499999999999</v>
      </c>
    </row>
    <row r="1695" spans="3:3">
      <c r="C1695" s="53">
        <v>5.8139500000000002</v>
      </c>
    </row>
    <row r="1696" spans="3:3">
      <c r="C1696" s="53">
        <v>8.6206899999999997</v>
      </c>
    </row>
    <row r="1697" spans="3:3">
      <c r="C1697" s="53">
        <v>5.8718899999999996</v>
      </c>
    </row>
    <row r="1698" spans="3:3">
      <c r="C1698" s="53">
        <v>14.4481</v>
      </c>
    </row>
    <row r="1699" spans="3:3">
      <c r="C1699" s="53">
        <v>9.4230800000000006</v>
      </c>
    </row>
    <row r="1700" spans="3:3">
      <c r="C1700" s="53">
        <v>6.1493399999999996</v>
      </c>
    </row>
    <row r="1701" spans="3:3">
      <c r="C1701" s="53">
        <v>10.3896</v>
      </c>
    </row>
    <row r="1702" spans="3:3">
      <c r="C1702" s="53">
        <v>3.7848600000000001</v>
      </c>
    </row>
    <row r="1703" spans="3:3">
      <c r="C1703" s="53">
        <v>5.9034000000000004</v>
      </c>
    </row>
    <row r="1704" spans="3:3">
      <c r="C1704" s="53">
        <v>8.4812600000000007</v>
      </c>
    </row>
    <row r="1705" spans="3:3">
      <c r="C1705" s="53">
        <v>5.1792800000000003</v>
      </c>
    </row>
    <row r="1706" spans="3:3">
      <c r="C1706" s="53">
        <v>10.7209</v>
      </c>
    </row>
    <row r="1707" spans="3:3">
      <c r="C1707" s="53">
        <v>6.93241</v>
      </c>
    </row>
    <row r="1708" spans="3:3">
      <c r="C1708" s="53">
        <v>5.6277100000000004</v>
      </c>
    </row>
    <row r="1709" spans="3:3">
      <c r="C1709" s="53">
        <v>15.3361</v>
      </c>
    </row>
    <row r="1710" spans="3:3">
      <c r="C1710" s="53">
        <v>6.7736200000000002</v>
      </c>
    </row>
    <row r="1711" spans="3:3">
      <c r="C1711" s="53">
        <v>8.6956500000000005</v>
      </c>
    </row>
    <row r="1712" spans="3:3">
      <c r="C1712" s="53">
        <v>8.5343199999999992</v>
      </c>
    </row>
    <row r="1713" spans="3:3">
      <c r="C1713" s="53">
        <v>7.6666699999999999</v>
      </c>
    </row>
    <row r="1714" spans="3:3">
      <c r="C1714" s="53">
        <v>9.4214900000000004</v>
      </c>
    </row>
    <row r="1715" spans="3:3">
      <c r="C1715" s="53">
        <v>6.2402499999999996</v>
      </c>
    </row>
    <row r="1716" spans="3:3">
      <c r="C1716" s="53">
        <v>7.6642299999999999</v>
      </c>
    </row>
    <row r="1717" spans="3:3">
      <c r="C1717" s="53">
        <v>6.1157000000000004</v>
      </c>
    </row>
    <row r="1718" spans="3:3">
      <c r="C1718" s="53">
        <v>7.0546699999999998</v>
      </c>
    </row>
    <row r="1719" spans="3:3">
      <c r="C1719" s="53">
        <v>5.3903299999999996</v>
      </c>
    </row>
    <row r="1720" spans="3:3">
      <c r="C1720" s="53">
        <v>2.5553699999999999</v>
      </c>
    </row>
    <row r="1721" spans="3:3">
      <c r="C1721" s="53">
        <v>4.9828200000000002</v>
      </c>
    </row>
    <row r="1722" spans="3:3">
      <c r="C1722" s="53">
        <v>3.68852</v>
      </c>
    </row>
    <row r="1723" spans="3:3">
      <c r="C1723" s="53">
        <v>4.53782</v>
      </c>
    </row>
    <row r="1724" spans="3:3">
      <c r="C1724" s="53">
        <v>4.9523799999999998</v>
      </c>
    </row>
    <row r="1725" spans="3:3">
      <c r="C1725" s="53">
        <v>3.7581699999999998</v>
      </c>
    </row>
    <row r="1726" spans="3:3">
      <c r="C1726" s="53">
        <v>5.9233399999999996</v>
      </c>
    </row>
    <row r="1727" spans="3:3">
      <c r="C1727" s="53">
        <v>5.16899</v>
      </c>
    </row>
    <row r="1728" spans="3:3">
      <c r="C1728" s="53">
        <v>4.7217500000000001</v>
      </c>
    </row>
    <row r="1729" spans="3:3">
      <c r="C1729" s="53">
        <v>9.98217</v>
      </c>
    </row>
    <row r="1730" spans="3:3">
      <c r="C1730" s="53">
        <v>8.9026899999999998</v>
      </c>
    </row>
    <row r="1731" spans="3:3">
      <c r="C1731" s="53">
        <v>8.5178899999999995</v>
      </c>
    </row>
    <row r="1732" spans="3:3">
      <c r="C1732" s="53">
        <v>6.3268899999999997</v>
      </c>
    </row>
    <row r="1733" spans="3:3">
      <c r="C1733" s="53">
        <v>4.7787600000000001</v>
      </c>
    </row>
    <row r="1734" spans="3:3">
      <c r="C1734" s="53">
        <v>8.7986500000000003</v>
      </c>
    </row>
    <row r="1735" spans="3:3">
      <c r="C1735" s="53">
        <v>6.7307699999999997</v>
      </c>
    </row>
    <row r="1736" spans="3:3">
      <c r="C1736" s="53">
        <v>5.77508</v>
      </c>
    </row>
    <row r="1737" spans="3:3">
      <c r="C1737" s="53">
        <v>7.0469799999999996</v>
      </c>
    </row>
    <row r="1738" spans="3:3">
      <c r="C1738" s="53">
        <v>8.3623700000000003</v>
      </c>
    </row>
    <row r="1739" spans="3:3">
      <c r="C1739" s="53">
        <v>2.6666699999999999</v>
      </c>
    </row>
    <row r="1740" spans="3:3">
      <c r="C1740" s="53">
        <v>3.7974700000000001</v>
      </c>
    </row>
    <row r="1741" spans="3:3">
      <c r="C1741" s="53">
        <v>5.2724099999999998</v>
      </c>
    </row>
    <row r="1742" spans="3:3">
      <c r="C1742" s="53">
        <v>4.6367900000000004</v>
      </c>
    </row>
    <row r="1743" spans="3:3">
      <c r="C1743" s="53">
        <v>6.1611399999999996</v>
      </c>
    </row>
    <row r="1744" spans="3:3">
      <c r="C1744" s="53">
        <v>6.0975599999999996</v>
      </c>
    </row>
    <row r="1745" spans="3:3">
      <c r="C1745" s="53">
        <v>6.5318800000000001</v>
      </c>
    </row>
    <row r="1746" spans="3:3">
      <c r="C1746" s="53">
        <v>4.9450500000000002</v>
      </c>
    </row>
    <row r="1747" spans="3:3">
      <c r="C1747" s="53">
        <v>7.5645800000000003</v>
      </c>
    </row>
    <row r="1748" spans="3:3">
      <c r="C1748" s="53">
        <v>6.3174099999999997</v>
      </c>
    </row>
    <row r="1749" spans="3:3">
      <c r="C1749" s="53">
        <v>4.1176500000000003</v>
      </c>
    </row>
    <row r="1750" spans="3:3">
      <c r="C1750" s="53">
        <v>4.5643200000000004</v>
      </c>
    </row>
    <row r="1751" spans="3:3">
      <c r="C1751" s="53">
        <v>5.3763399999999999</v>
      </c>
    </row>
    <row r="1752" spans="3:3">
      <c r="C1752" s="53">
        <v>5.9504099999999998</v>
      </c>
    </row>
    <row r="1753" spans="3:3">
      <c r="C1753" s="53">
        <v>6.99153</v>
      </c>
    </row>
    <row r="1754" spans="3:3">
      <c r="C1754" s="53">
        <v>10.5</v>
      </c>
    </row>
    <row r="1755" spans="3:3">
      <c r="C1755" s="53">
        <v>8.2372300000000003</v>
      </c>
    </row>
    <row r="1756" spans="3:3">
      <c r="C1756" s="53">
        <v>9.7949900000000003</v>
      </c>
    </row>
    <row r="1757" spans="3:3">
      <c r="C1757" s="53">
        <v>5.3175800000000004</v>
      </c>
    </row>
    <row r="1758" spans="3:3">
      <c r="C1758" s="53">
        <v>7.3426600000000004</v>
      </c>
    </row>
    <row r="1759" spans="3:3">
      <c r="C1759" s="53">
        <v>5.6737599999999997</v>
      </c>
    </row>
    <row r="1760" spans="3:3">
      <c r="C1760" s="53">
        <v>2.2292999999999998</v>
      </c>
    </row>
    <row r="1761" spans="3:3">
      <c r="C1761" s="53">
        <v>5.46218</v>
      </c>
    </row>
    <row r="1762" spans="3:3">
      <c r="C1762" s="53">
        <v>4.9484500000000002</v>
      </c>
    </row>
    <row r="1763" spans="3:3">
      <c r="C1763" s="53">
        <v>5.2325600000000003</v>
      </c>
    </row>
    <row r="1764" spans="3:3">
      <c r="C1764" s="53">
        <v>8.7656500000000008</v>
      </c>
    </row>
    <row r="1765" spans="3:3">
      <c r="C1765" s="53">
        <v>10.2967</v>
      </c>
    </row>
    <row r="1766" spans="3:3">
      <c r="C1766" s="53">
        <v>17.408899999999999</v>
      </c>
    </row>
    <row r="1767" spans="3:3">
      <c r="C1767" s="53">
        <v>7.1186400000000001</v>
      </c>
    </row>
    <row r="1768" spans="3:3">
      <c r="C1768" s="53">
        <v>11.243600000000001</v>
      </c>
    </row>
    <row r="1769" spans="3:3">
      <c r="C1769" s="53">
        <v>8.0441599999999998</v>
      </c>
    </row>
    <row r="1770" spans="3:3">
      <c r="C1770" s="53">
        <v>7.4391999999999996</v>
      </c>
    </row>
    <row r="1771" spans="3:3">
      <c r="C1771" s="53">
        <v>4.9572599999999998</v>
      </c>
    </row>
    <row r="1772" spans="3:3">
      <c r="C1772" s="53">
        <v>3.9930599999999998</v>
      </c>
    </row>
    <row r="1773" spans="3:3">
      <c r="C1773" s="53">
        <v>4.6774199999999997</v>
      </c>
    </row>
    <row r="1774" spans="3:3">
      <c r="C1774" s="53">
        <v>3.7092000000000001</v>
      </c>
    </row>
    <row r="1775" spans="3:3">
      <c r="C1775" s="53">
        <v>4.3269200000000003</v>
      </c>
    </row>
    <row r="1776" spans="3:3">
      <c r="C1776" s="53">
        <v>6.1611399999999996</v>
      </c>
    </row>
    <row r="1777" spans="3:3">
      <c r="C1777" s="53">
        <v>4.8576199999999998</v>
      </c>
    </row>
    <row r="1778" spans="3:3">
      <c r="C1778" s="53">
        <v>3.37079</v>
      </c>
    </row>
    <row r="1779" spans="3:3">
      <c r="C1779" s="53">
        <v>4.3177899999999996</v>
      </c>
    </row>
    <row r="1780" spans="3:3">
      <c r="C1780" s="53">
        <v>2.8528500000000001</v>
      </c>
    </row>
    <row r="1781" spans="3:3">
      <c r="C1781" s="53">
        <v>7.7760499999999997</v>
      </c>
    </row>
    <row r="1782" spans="3:3">
      <c r="C1782" s="53">
        <v>3.28125</v>
      </c>
    </row>
    <row r="1783" spans="3:3">
      <c r="C1783" s="53">
        <v>6.6265099999999997</v>
      </c>
    </row>
    <row r="1784" spans="3:3">
      <c r="C1784" s="53">
        <v>3.3043499999999999</v>
      </c>
    </row>
    <row r="1785" spans="3:3">
      <c r="C1785" s="53">
        <v>7.4487899999999998</v>
      </c>
    </row>
    <row r="1786" spans="3:3">
      <c r="C1786" s="53">
        <v>5.6384699999999999</v>
      </c>
    </row>
    <row r="1787" spans="3:3">
      <c r="C1787" s="53">
        <v>5.2631600000000001</v>
      </c>
    </row>
    <row r="1788" spans="3:3">
      <c r="C1788" s="53">
        <v>3.7671199999999998</v>
      </c>
    </row>
    <row r="1789" spans="3:3">
      <c r="C1789" s="53">
        <v>5.1698700000000004</v>
      </c>
    </row>
    <row r="1790" spans="3:3">
      <c r="C1790" s="53">
        <v>3.4296000000000002</v>
      </c>
    </row>
    <row r="1791" spans="3:3">
      <c r="C1791" s="53">
        <v>4.7169800000000004</v>
      </c>
    </row>
    <row r="1792" spans="3:3">
      <c r="C1792" s="53">
        <v>2.0202</v>
      </c>
    </row>
    <row r="1793" spans="3:3">
      <c r="C1793" s="53">
        <v>2.9220799999999998</v>
      </c>
    </row>
    <row r="1794" spans="3:3">
      <c r="C1794" s="53">
        <v>3.6741199999999998</v>
      </c>
    </row>
    <row r="1795" spans="3:3">
      <c r="C1795" s="53">
        <v>5.8394199999999996</v>
      </c>
    </row>
    <row r="1796" spans="3:3">
      <c r="C1796" s="53">
        <v>4.5088600000000003</v>
      </c>
    </row>
    <row r="1797" spans="3:3">
      <c r="C1797" s="53">
        <v>5.3921599999999996</v>
      </c>
    </row>
    <row r="1798" spans="3:3">
      <c r="C1798" s="53">
        <v>2.4509799999999999</v>
      </c>
    </row>
    <row r="1799" spans="3:3">
      <c r="C1799" s="53">
        <v>4.5602600000000004</v>
      </c>
    </row>
    <row r="1800" spans="3:3">
      <c r="C1800" s="53">
        <v>2.1739099999999998</v>
      </c>
    </row>
    <row r="1801" spans="3:3">
      <c r="C1801" s="53">
        <v>2.95031</v>
      </c>
    </row>
    <row r="1802" spans="3:3">
      <c r="C1802" s="53">
        <v>2.76423</v>
      </c>
    </row>
    <row r="1803" spans="3:3">
      <c r="C1803" s="53">
        <v>5.4365699999999997</v>
      </c>
    </row>
    <row r="1804" spans="3:3">
      <c r="C1804" s="53">
        <v>7.2953700000000001</v>
      </c>
    </row>
    <row r="1805" spans="3:3">
      <c r="C1805" s="53">
        <v>9.3856699999999993</v>
      </c>
    </row>
    <row r="1806" spans="3:3">
      <c r="C1806" s="53">
        <v>10.3383</v>
      </c>
    </row>
    <row r="1807" spans="3:3">
      <c r="C1807" s="53">
        <v>9.2035400000000003</v>
      </c>
    </row>
    <row r="1808" spans="3:3">
      <c r="C1808" s="53">
        <v>6.6907800000000002</v>
      </c>
    </row>
    <row r="1809" spans="3:3">
      <c r="C1809" s="53">
        <v>6.7099599999999997</v>
      </c>
    </row>
    <row r="1810" spans="3:3">
      <c r="C1810" s="53">
        <v>6.8085100000000001</v>
      </c>
    </row>
    <row r="1811" spans="3:3">
      <c r="C1811" s="53">
        <v>3.20513</v>
      </c>
    </row>
    <row r="1812" spans="3:3">
      <c r="C1812" s="53">
        <v>2.3049599999999999</v>
      </c>
    </row>
    <row r="1813" spans="3:3">
      <c r="C1813" s="53">
        <v>4.1594499999999996</v>
      </c>
    </row>
    <row r="1814" spans="3:3">
      <c r="C1814" s="53">
        <v>2.8985500000000002</v>
      </c>
    </row>
    <row r="1815" spans="3:3">
      <c r="C1815" s="53">
        <v>5.3571400000000002</v>
      </c>
    </row>
    <row r="1816" spans="3:3">
      <c r="C1816" s="53">
        <v>3.09735</v>
      </c>
    </row>
    <row r="1817" spans="3:3">
      <c r="C1817" s="53">
        <v>3.9049200000000002</v>
      </c>
    </row>
    <row r="1818" spans="3:3">
      <c r="C1818" s="53">
        <v>2.1929799999999999</v>
      </c>
    </row>
    <row r="1819" spans="3:3">
      <c r="C1819" s="53">
        <v>4.9679500000000001</v>
      </c>
    </row>
    <row r="1820" spans="3:3">
      <c r="C1820" s="53">
        <v>2.4502299999999999</v>
      </c>
    </row>
    <row r="1821" spans="3:3">
      <c r="C1821" s="53">
        <v>4.1118399999999999</v>
      </c>
    </row>
    <row r="1822" spans="3:3">
      <c r="C1822" s="53">
        <v>5.3125</v>
      </c>
    </row>
    <row r="1823" spans="3:3">
      <c r="C1823" s="53">
        <v>3.7383199999999999</v>
      </c>
    </row>
    <row r="1824" spans="3:3">
      <c r="C1824" s="53">
        <v>4.2553200000000002</v>
      </c>
    </row>
    <row r="1825" spans="3:3">
      <c r="C1825" s="53">
        <v>6.22837</v>
      </c>
    </row>
    <row r="1826" spans="3:3">
      <c r="C1826" s="53">
        <v>5.4773100000000001</v>
      </c>
    </row>
    <row r="1827" spans="3:3">
      <c r="C1827" s="53">
        <v>3.3492799999999998</v>
      </c>
    </row>
    <row r="1828" spans="3:3">
      <c r="C1828" s="53">
        <v>6.5913399999999998</v>
      </c>
    </row>
    <row r="1829" spans="3:3">
      <c r="C1829" s="53">
        <v>3.9182299999999999</v>
      </c>
    </row>
    <row r="1830" spans="3:3">
      <c r="C1830" s="53">
        <v>3.5714299999999999</v>
      </c>
    </row>
    <row r="1831" spans="3:3">
      <c r="C1831" s="53">
        <v>2.3885399999999999</v>
      </c>
    </row>
    <row r="1832" spans="3:3">
      <c r="C1832" s="53">
        <v>5.9748400000000004</v>
      </c>
    </row>
    <row r="1833" spans="3:3">
      <c r="C1833" s="53">
        <v>2.1052599999999999</v>
      </c>
    </row>
    <row r="1834" spans="3:3">
      <c r="C1834" s="53">
        <v>5.9891100000000002</v>
      </c>
    </row>
    <row r="1835" spans="3:3">
      <c r="C1835" s="53">
        <v>3.5416699999999999</v>
      </c>
    </row>
    <row r="1836" spans="3:3">
      <c r="C1836" s="53">
        <v>8.1123200000000004</v>
      </c>
    </row>
    <row r="1837" spans="3:3">
      <c r="C1837" s="53">
        <v>2.7156500000000001</v>
      </c>
    </row>
    <row r="1838" spans="3:3">
      <c r="C1838" s="53">
        <v>4.6656300000000002</v>
      </c>
    </row>
    <row r="1839" spans="3:3">
      <c r="C1839" s="53">
        <v>3.4328400000000001</v>
      </c>
    </row>
    <row r="1840" spans="3:3">
      <c r="C1840" s="53">
        <v>3.2414900000000002</v>
      </c>
    </row>
    <row r="1841" spans="3:3">
      <c r="C1841" s="53">
        <v>4.4585999999999997</v>
      </c>
    </row>
    <row r="1842" spans="3:3">
      <c r="C1842" s="53">
        <v>6.6523599999999998</v>
      </c>
    </row>
    <row r="1843" spans="3:3">
      <c r="C1843" s="53">
        <v>4.3010799999999998</v>
      </c>
    </row>
    <row r="1844" spans="3:3">
      <c r="C1844" s="53">
        <v>7.0085499999999996</v>
      </c>
    </row>
    <row r="1845" spans="3:3">
      <c r="C1845" s="53">
        <v>6.6342999999999996</v>
      </c>
    </row>
    <row r="1846" spans="3:3">
      <c r="C1846" s="53">
        <v>9.5327099999999998</v>
      </c>
    </row>
    <row r="1847" spans="3:3">
      <c r="C1847" s="53">
        <v>9.2156900000000004</v>
      </c>
    </row>
    <row r="1848" spans="3:3">
      <c r="C1848" s="53">
        <v>9.5323700000000002</v>
      </c>
    </row>
    <row r="1849" spans="3:3">
      <c r="C1849" s="53">
        <v>3.6777600000000001</v>
      </c>
    </row>
    <row r="1850" spans="3:3">
      <c r="C1850" s="53">
        <v>5.0080799999999996</v>
      </c>
    </row>
    <row r="1851" spans="3:3">
      <c r="C1851" s="53">
        <v>8.0827100000000005</v>
      </c>
    </row>
    <row r="1852" spans="3:3">
      <c r="C1852" s="53">
        <v>4.7892700000000001</v>
      </c>
    </row>
    <row r="1853" spans="3:3">
      <c r="C1853" s="53">
        <v>3.17726</v>
      </c>
    </row>
    <row r="1854" spans="3:3">
      <c r="C1854" s="53">
        <v>6.6317599999999999</v>
      </c>
    </row>
    <row r="1855" spans="3:3">
      <c r="C1855" s="53">
        <v>5.2316900000000004</v>
      </c>
    </row>
    <row r="1856" spans="3:3">
      <c r="C1856" s="53">
        <v>6.9930099999999999</v>
      </c>
    </row>
    <row r="1857" spans="3:3">
      <c r="C1857" s="53">
        <v>3.7800699999999998</v>
      </c>
    </row>
    <row r="1858" spans="3:3">
      <c r="C1858" s="53">
        <v>3.3771100000000001</v>
      </c>
    </row>
    <row r="1859" spans="3:3">
      <c r="C1859" s="53">
        <v>5.2631600000000001</v>
      </c>
    </row>
    <row r="1860" spans="3:3">
      <c r="C1860" s="53">
        <v>7.3972600000000002</v>
      </c>
    </row>
    <row r="1861" spans="3:3">
      <c r="C1861" s="53">
        <v>6.8493199999999996</v>
      </c>
    </row>
    <row r="1862" spans="3:3">
      <c r="C1862" s="53">
        <v>2.3696700000000002</v>
      </c>
    </row>
    <row r="1863" spans="3:3">
      <c r="C1863" s="53">
        <v>3.9473699999999998</v>
      </c>
    </row>
    <row r="1864" spans="3:3">
      <c r="C1864" s="53">
        <v>6.1185499999999999</v>
      </c>
    </row>
    <row r="1865" spans="3:3">
      <c r="C1865" s="53">
        <v>6.8333300000000001</v>
      </c>
    </row>
    <row r="1866" spans="3:3">
      <c r="C1866" s="53">
        <v>6.3461499999999997</v>
      </c>
    </row>
    <row r="1867" spans="3:3">
      <c r="C1867" s="53">
        <v>6.48536</v>
      </c>
    </row>
    <row r="1868" spans="3:3">
      <c r="C1868" s="53">
        <v>3.29068</v>
      </c>
    </row>
    <row r="1869" spans="3:3">
      <c r="C1869" s="53">
        <v>7.8467200000000004</v>
      </c>
    </row>
    <row r="1870" spans="3:3">
      <c r="C1870" s="53">
        <v>3.1055899999999999</v>
      </c>
    </row>
    <row r="1871" spans="3:3">
      <c r="C1871" s="53">
        <v>11</v>
      </c>
    </row>
    <row r="1872" spans="3:3">
      <c r="C1872" s="53">
        <v>9.3474400000000006</v>
      </c>
    </row>
    <row r="1873" spans="3:3">
      <c r="C1873" s="53">
        <v>1.51261</v>
      </c>
    </row>
    <row r="1874" spans="3:3">
      <c r="C1874" s="53">
        <v>5.5984600000000002</v>
      </c>
    </row>
    <row r="1875" spans="3:3">
      <c r="C1875" s="53">
        <v>5.7894699999999997</v>
      </c>
    </row>
    <row r="1876" spans="3:3">
      <c r="C1876" s="53">
        <v>6.8259400000000001</v>
      </c>
    </row>
    <row r="1877" spans="3:3">
      <c r="C1877" s="53">
        <v>8.0858100000000004</v>
      </c>
    </row>
    <row r="1878" spans="3:3">
      <c r="C1878" s="53">
        <v>2.99003</v>
      </c>
    </row>
    <row r="1879" spans="3:3">
      <c r="C1879" s="53">
        <v>6.2034700000000003</v>
      </c>
    </row>
    <row r="1880" spans="3:3">
      <c r="C1880" s="53">
        <v>3.7527599999999999</v>
      </c>
    </row>
    <row r="1881" spans="3:3">
      <c r="C1881" s="53">
        <v>4.26065</v>
      </c>
    </row>
    <row r="1882" spans="3:3">
      <c r="C1882" s="53">
        <v>3.10345</v>
      </c>
    </row>
    <row r="1883" spans="3:3">
      <c r="C1883" s="53">
        <v>4.7872300000000001</v>
      </c>
    </row>
    <row r="1884" spans="3:3">
      <c r="C1884" s="53">
        <v>8.0234799999999993</v>
      </c>
    </row>
    <row r="1885" spans="3:3">
      <c r="C1885" s="53">
        <v>7.8585500000000001</v>
      </c>
    </row>
    <row r="1886" spans="3:3">
      <c r="C1886" s="53">
        <v>4.4802900000000001</v>
      </c>
    </row>
    <row r="1887" spans="3:3">
      <c r="C1887" s="53">
        <v>4.2692899999999998</v>
      </c>
    </row>
    <row r="1888" spans="3:3">
      <c r="C1888" s="53">
        <v>5.1509799999999997</v>
      </c>
    </row>
    <row r="1889" spans="3:3">
      <c r="C1889" s="53">
        <v>7.8350499999999998</v>
      </c>
    </row>
    <row r="1890" spans="3:3">
      <c r="C1890" s="53">
        <v>6.9047599999999996</v>
      </c>
    </row>
    <row r="1891" spans="3:3">
      <c r="C1891" s="53">
        <v>4.0462400000000001</v>
      </c>
    </row>
    <row r="1892" spans="3:3">
      <c r="C1892" s="53">
        <v>2.1235499999999998</v>
      </c>
    </row>
    <row r="1893" spans="3:3">
      <c r="C1893" s="53">
        <v>3.4596399999999998</v>
      </c>
    </row>
    <row r="1894" spans="3:3">
      <c r="C1894" s="53">
        <v>6.39175</v>
      </c>
    </row>
    <row r="1895" spans="3:3">
      <c r="C1895" s="53">
        <v>9.1854399999999998</v>
      </c>
    </row>
    <row r="1896" spans="3:3">
      <c r="C1896" s="53">
        <v>11.1111</v>
      </c>
    </row>
    <row r="1897" spans="3:3">
      <c r="C1897" s="53">
        <v>5.73123</v>
      </c>
    </row>
    <row r="1898" spans="3:3">
      <c r="C1898" s="53">
        <v>3.75427</v>
      </c>
    </row>
    <row r="1899" spans="3:3">
      <c r="C1899" s="53">
        <v>7.0621499999999999</v>
      </c>
    </row>
    <row r="1900" spans="3:3">
      <c r="C1900" s="53">
        <v>6.1386099999999999</v>
      </c>
    </row>
    <row r="1901" spans="3:3">
      <c r="C1901" s="53">
        <v>7.1794900000000004</v>
      </c>
    </row>
    <row r="1902" spans="3:3">
      <c r="C1902" s="53">
        <v>6.1328800000000001</v>
      </c>
    </row>
    <row r="1903" spans="3:3">
      <c r="C1903" s="53">
        <v>6.2248999999999999</v>
      </c>
    </row>
    <row r="1904" spans="3:3">
      <c r="C1904" s="53">
        <v>8.0962800000000001</v>
      </c>
    </row>
    <row r="1905" spans="3:3">
      <c r="C1905" s="53">
        <v>7.4468100000000002</v>
      </c>
    </row>
    <row r="1906" spans="3:3">
      <c r="C1906" s="53">
        <v>11.3924</v>
      </c>
    </row>
    <row r="1907" spans="3:3">
      <c r="C1907" s="53">
        <v>6.40496</v>
      </c>
    </row>
    <row r="1908" spans="3:3">
      <c r="C1908" s="53">
        <v>7.6635499999999999</v>
      </c>
    </row>
    <row r="1909" spans="3:3">
      <c r="C1909" s="53">
        <v>8.1858400000000007</v>
      </c>
    </row>
    <row r="1910" spans="3:3">
      <c r="C1910" s="53">
        <v>3.8986399999999999</v>
      </c>
    </row>
    <row r="1911" spans="3:3">
      <c r="C1911" s="53">
        <v>6.3596500000000002</v>
      </c>
    </row>
    <row r="1912" spans="3:3">
      <c r="C1912" s="53">
        <v>5.8962300000000001</v>
      </c>
    </row>
    <row r="1913" spans="3:3">
      <c r="C1913" s="53">
        <v>6.2615100000000004</v>
      </c>
    </row>
    <row r="1914" spans="3:3">
      <c r="C1914" s="53">
        <v>10.3131</v>
      </c>
    </row>
    <row r="1915" spans="3:3">
      <c r="C1915" s="53">
        <v>5.4290700000000003</v>
      </c>
    </row>
    <row r="1916" spans="3:3">
      <c r="C1916" s="53">
        <v>8.3650199999999995</v>
      </c>
    </row>
    <row r="1917" spans="3:3">
      <c r="C1917" s="53">
        <v>7.6124599999999996</v>
      </c>
    </row>
    <row r="1918" spans="3:3">
      <c r="C1918" s="53">
        <v>6.5719399999999997</v>
      </c>
    </row>
    <row r="1919" spans="3:3">
      <c r="C1919" s="53">
        <v>7.9136699999999998</v>
      </c>
    </row>
    <row r="1920" spans="3:3">
      <c r="C1920" s="53">
        <v>9.3059899999999995</v>
      </c>
    </row>
    <row r="1921" spans="3:3">
      <c r="C1921" s="53">
        <v>2.8037399999999999</v>
      </c>
    </row>
    <row r="1922" spans="3:3">
      <c r="C1922" s="53">
        <v>5.6439899999999996</v>
      </c>
    </row>
    <row r="1923" spans="3:3">
      <c r="C1923" s="53">
        <v>3.7233999999999998</v>
      </c>
    </row>
    <row r="1924" spans="3:3">
      <c r="C1924" s="53">
        <v>7.69231</v>
      </c>
    </row>
    <row r="1925" spans="3:3">
      <c r="C1925" s="53">
        <v>10.132899999999999</v>
      </c>
    </row>
    <row r="1926" spans="3:3">
      <c r="C1926" s="53">
        <v>8.0645199999999999</v>
      </c>
    </row>
    <row r="1927" spans="3:3">
      <c r="C1927" s="53">
        <v>8.3487899999999993</v>
      </c>
    </row>
    <row r="1928" spans="3:3">
      <c r="C1928" s="53">
        <v>11.623900000000001</v>
      </c>
    </row>
    <row r="1929" spans="3:3">
      <c r="C1929" s="53">
        <v>5.7347700000000001</v>
      </c>
    </row>
    <row r="1930" spans="3:3">
      <c r="C1930" s="53">
        <v>4.9891500000000004</v>
      </c>
    </row>
    <row r="1931" spans="3:3">
      <c r="C1931" s="53">
        <v>11.919499999999999</v>
      </c>
    </row>
    <row r="1932" spans="3:3">
      <c r="C1932" s="53">
        <v>6.9892500000000002</v>
      </c>
    </row>
    <row r="1933" spans="3:3">
      <c r="C1933" s="53">
        <v>10.434799999999999</v>
      </c>
    </row>
    <row r="1934" spans="3:3">
      <c r="C1934" s="53">
        <v>6.2365599999999999</v>
      </c>
    </row>
    <row r="1935" spans="3:3">
      <c r="C1935" s="53">
        <v>7.43405</v>
      </c>
    </row>
    <row r="1936" spans="3:3">
      <c r="C1936" s="53">
        <v>4.6371000000000002</v>
      </c>
    </row>
    <row r="1937" spans="3:3">
      <c r="C1937" s="53">
        <v>2.51572</v>
      </c>
    </row>
    <row r="1938" spans="3:3">
      <c r="C1938" s="53">
        <v>5.60928</v>
      </c>
    </row>
    <row r="1939" spans="3:3">
      <c r="C1939" s="53">
        <v>14.6172</v>
      </c>
    </row>
    <row r="1940" spans="3:3">
      <c r="C1940" s="53">
        <v>7.4418600000000001</v>
      </c>
    </row>
    <row r="1941" spans="3:3">
      <c r="C1941" s="53">
        <v>7.0564499999999999</v>
      </c>
    </row>
    <row r="1942" spans="3:3">
      <c r="C1942" s="53">
        <v>7.6</v>
      </c>
    </row>
    <row r="1943" spans="3:3">
      <c r="C1943" s="53">
        <v>9.0128799999999991</v>
      </c>
    </row>
    <row r="1944" spans="3:3">
      <c r="C1944" s="53">
        <v>6.4124800000000004</v>
      </c>
    </row>
    <row r="1945" spans="3:3">
      <c r="C1945" s="53">
        <v>2.9316</v>
      </c>
    </row>
    <row r="1946" spans="3:3">
      <c r="C1946" s="53">
        <v>8.3179300000000005</v>
      </c>
    </row>
    <row r="1947" spans="3:3">
      <c r="C1947" s="53">
        <v>5.0179200000000002</v>
      </c>
    </row>
    <row r="1948" spans="3:3">
      <c r="C1948" s="53">
        <v>3.5541200000000002</v>
      </c>
    </row>
    <row r="1949" spans="3:3">
      <c r="C1949" s="53">
        <v>6.7829499999999996</v>
      </c>
    </row>
    <row r="1950" spans="3:3">
      <c r="C1950" s="53">
        <v>7.3170700000000002</v>
      </c>
    </row>
    <row r="1951" spans="3:3">
      <c r="C1951" s="53">
        <v>6.0606099999999996</v>
      </c>
    </row>
    <row r="1952" spans="3:3">
      <c r="C1952" s="53">
        <v>10.0427</v>
      </c>
    </row>
    <row r="1953" spans="3:3">
      <c r="C1953" s="53">
        <v>5</v>
      </c>
    </row>
    <row r="1954" spans="3:3">
      <c r="C1954" s="53">
        <v>6.25</v>
      </c>
    </row>
    <row r="1955" spans="3:3">
      <c r="C1955" s="53">
        <v>6.5656600000000003</v>
      </c>
    </row>
    <row r="1956" spans="3:3">
      <c r="C1956" s="53">
        <v>6.7924499999999997</v>
      </c>
    </row>
    <row r="1957" spans="3:3">
      <c r="C1957" s="53">
        <v>7.2916699999999999</v>
      </c>
    </row>
    <row r="1958" spans="3:3">
      <c r="C1958" s="53">
        <v>7.5403900000000004</v>
      </c>
    </row>
    <row r="1959" spans="3:3">
      <c r="C1959" s="53">
        <v>7.7205899999999996</v>
      </c>
    </row>
    <row r="1960" spans="3:3">
      <c r="C1960" s="53">
        <v>6.4516099999999996</v>
      </c>
    </row>
    <row r="1961" spans="3:3">
      <c r="C1961" s="53">
        <v>5.2224399999999997</v>
      </c>
    </row>
    <row r="1962" spans="3:3">
      <c r="C1962" s="53">
        <v>5.3169700000000004</v>
      </c>
    </row>
    <row r="1963" spans="3:3">
      <c r="C1963" s="53">
        <v>4.60405</v>
      </c>
    </row>
    <row r="1964" spans="3:3">
      <c r="C1964" s="53">
        <v>4.2553200000000002</v>
      </c>
    </row>
    <row r="1965" spans="3:3">
      <c r="C1965" s="53">
        <v>6.41892</v>
      </c>
    </row>
    <row r="1966" spans="3:3">
      <c r="C1966" s="53">
        <v>4.9152500000000003</v>
      </c>
    </row>
    <row r="1967" spans="3:3">
      <c r="C1967" s="53">
        <v>8.9552200000000006</v>
      </c>
    </row>
    <row r="1968" spans="3:3">
      <c r="C1968" s="53">
        <v>3.2566999999999999</v>
      </c>
    </row>
    <row r="1969" spans="3:3">
      <c r="C1969" s="53">
        <v>11.2403</v>
      </c>
    </row>
    <row r="1970" spans="3:3">
      <c r="C1970" s="53">
        <v>11.04</v>
      </c>
    </row>
    <row r="1971" spans="3:3">
      <c r="C1971" s="53">
        <v>10.311299999999999</v>
      </c>
    </row>
    <row r="1972" spans="3:3">
      <c r="C1972" s="53">
        <v>4.3010799999999998</v>
      </c>
    </row>
    <row r="1973" spans="3:3">
      <c r="C1973" s="53">
        <v>8.0459800000000001</v>
      </c>
    </row>
    <row r="1974" spans="3:3">
      <c r="C1974" s="53">
        <v>8.1632700000000007</v>
      </c>
    </row>
    <row r="1975" spans="3:3">
      <c r="C1975" s="53">
        <v>6.59091</v>
      </c>
    </row>
    <row r="1976" spans="3:3">
      <c r="C1976" s="53">
        <v>10.792999999999999</v>
      </c>
    </row>
    <row r="1977" spans="3:3">
      <c r="C1977" s="53">
        <v>9.9476399999999998</v>
      </c>
    </row>
    <row r="1978" spans="3:3">
      <c r="C1978" s="53">
        <v>9.7199299999999997</v>
      </c>
    </row>
    <row r="1979" spans="3:3">
      <c r="C1979" s="53">
        <v>6.7049799999999999</v>
      </c>
    </row>
    <row r="1980" spans="3:3">
      <c r="C1980" s="53">
        <v>9.5860599999999998</v>
      </c>
    </row>
    <row r="1981" spans="3:3">
      <c r="C1981" s="53">
        <v>6.8391900000000003</v>
      </c>
    </row>
    <row r="1982" spans="3:3">
      <c r="C1982" s="53">
        <v>3.6290300000000002</v>
      </c>
    </row>
    <row r="1983" spans="3:3">
      <c r="C1983" s="53">
        <v>5.0656699999999999</v>
      </c>
    </row>
    <row r="1984" spans="3:3">
      <c r="C1984" s="53">
        <v>4.7016299999999998</v>
      </c>
    </row>
    <row r="1985" spans="3:3">
      <c r="C1985" s="53">
        <v>7.3122499999999997</v>
      </c>
    </row>
    <row r="1986" spans="3:3">
      <c r="C1986" s="53">
        <v>2.8517100000000002</v>
      </c>
    </row>
    <row r="1987" spans="3:3">
      <c r="C1987" s="53">
        <v>3.5656400000000001</v>
      </c>
    </row>
    <row r="1988" spans="3:3">
      <c r="C1988" s="53">
        <v>6.6797599999999999</v>
      </c>
    </row>
    <row r="1989" spans="3:3">
      <c r="C1989" s="53">
        <v>4.9019599999999999</v>
      </c>
    </row>
    <row r="1990" spans="3:3">
      <c r="C1990" s="53">
        <v>8.6885200000000005</v>
      </c>
    </row>
    <row r="1991" spans="3:3">
      <c r="C1991" s="53">
        <v>11.368</v>
      </c>
    </row>
    <row r="1992" spans="3:3">
      <c r="C1992" s="53">
        <v>10.9565</v>
      </c>
    </row>
    <row r="1993" spans="3:3">
      <c r="C1993" s="53">
        <v>8.0827100000000005</v>
      </c>
    </row>
    <row r="1994" spans="3:3">
      <c r="C1994" s="53">
        <v>10.273999999999999</v>
      </c>
    </row>
    <row r="1995" spans="3:3">
      <c r="C1995" s="53">
        <v>10.6754</v>
      </c>
    </row>
    <row r="1996" spans="3:3">
      <c r="C1996" s="53">
        <v>9.5238099999999992</v>
      </c>
    </row>
    <row r="1997" spans="3:3">
      <c r="C1997" s="53">
        <v>7.4681199999999999</v>
      </c>
    </row>
    <row r="1998" spans="3:3">
      <c r="C1998" s="53">
        <v>2.7372299999999998</v>
      </c>
    </row>
    <row r="1999" spans="3:3">
      <c r="C1999" s="53">
        <v>3.4926499999999998</v>
      </c>
    </row>
    <row r="2000" spans="3:3">
      <c r="C2000" s="53">
        <v>5.1236699999999997</v>
      </c>
    </row>
    <row r="2001" spans="3:3">
      <c r="C2001" s="53">
        <v>5.6862700000000004</v>
      </c>
    </row>
    <row r="2002" spans="3:3">
      <c r="C2002" s="53">
        <v>6.6147900000000002</v>
      </c>
    </row>
    <row r="2003" spans="3:3">
      <c r="C2003" s="53">
        <v>8.4506999999999994</v>
      </c>
    </row>
    <row r="2004" spans="3:3">
      <c r="C2004" s="53">
        <v>5.51471</v>
      </c>
    </row>
    <row r="2005" spans="3:3">
      <c r="C2005" s="53">
        <v>8.7136899999999997</v>
      </c>
    </row>
    <row r="2006" spans="3:3">
      <c r="C2006" s="53">
        <v>4.5234199999999998</v>
      </c>
    </row>
    <row r="2007" spans="3:3">
      <c r="C2007" s="53">
        <v>9.4949499999999993</v>
      </c>
    </row>
    <row r="2008" spans="3:3">
      <c r="C2008" s="53">
        <v>5.4290700000000003</v>
      </c>
    </row>
    <row r="2009" spans="3:3">
      <c r="C2009" s="53">
        <v>14.0244</v>
      </c>
    </row>
    <row r="2010" spans="3:3">
      <c r="C2010" s="53">
        <v>9.8837200000000003</v>
      </c>
    </row>
    <row r="2011" spans="3:3">
      <c r="C2011" s="53">
        <v>5.1926300000000003</v>
      </c>
    </row>
    <row r="2012" spans="3:3">
      <c r="C2012" s="53">
        <v>3.0592700000000002</v>
      </c>
    </row>
    <row r="2013" spans="3:3">
      <c r="C2013" s="53">
        <v>7.2289199999999996</v>
      </c>
    </row>
    <row r="2014" spans="3:3">
      <c r="C2014" s="53">
        <v>10.548500000000001</v>
      </c>
    </row>
    <row r="2015" spans="3:3">
      <c r="C2015" s="53">
        <v>14.6751</v>
      </c>
    </row>
    <row r="2016" spans="3:3">
      <c r="C2016" s="53">
        <v>5.5555599999999998</v>
      </c>
    </row>
    <row r="2017" spans="3:3">
      <c r="C2017" s="53">
        <v>6.3752300000000002</v>
      </c>
    </row>
    <row r="2018" spans="3:3">
      <c r="C2018" s="53">
        <v>5.8139500000000002</v>
      </c>
    </row>
    <row r="2019" spans="3:3">
      <c r="C2019" s="53">
        <v>4.2635699999999996</v>
      </c>
    </row>
    <row r="2020" spans="3:3">
      <c r="C2020" s="53">
        <v>4.4585999999999997</v>
      </c>
    </row>
    <row r="2021" spans="3:3">
      <c r="C2021" s="53">
        <v>3.4398</v>
      </c>
    </row>
    <row r="2022" spans="3:3">
      <c r="C2022" s="53">
        <v>7.6009500000000001</v>
      </c>
    </row>
    <row r="2023" spans="3:3">
      <c r="C2023" s="53">
        <v>5.2941200000000004</v>
      </c>
    </row>
    <row r="2024" spans="3:3">
      <c r="C2024" s="53">
        <v>3.7698399999999999</v>
      </c>
    </row>
    <row r="2025" spans="3:3">
      <c r="C2025" s="53">
        <v>7.8212299999999999</v>
      </c>
    </row>
    <row r="2026" spans="3:3">
      <c r="C2026" s="53">
        <v>9.4696999999999996</v>
      </c>
    </row>
    <row r="2027" spans="3:3">
      <c r="C2027" s="53">
        <v>7.1100899999999996</v>
      </c>
    </row>
    <row r="2028" spans="3:3">
      <c r="C2028" s="53">
        <v>5.5343499999999999</v>
      </c>
    </row>
    <row r="2029" spans="3:3">
      <c r="C2029" s="53">
        <v>6.9565200000000003</v>
      </c>
    </row>
    <row r="2030" spans="3:3">
      <c r="C2030" s="53">
        <v>7.0370400000000002</v>
      </c>
    </row>
    <row r="2031" spans="3:3">
      <c r="C2031" s="53">
        <v>6.3106799999999996</v>
      </c>
    </row>
    <row r="2032" spans="3:3">
      <c r="C2032" s="53">
        <v>7.9331899999999997</v>
      </c>
    </row>
    <row r="2033" spans="3:3">
      <c r="C2033" s="53">
        <v>4.6908300000000001</v>
      </c>
    </row>
    <row r="2034" spans="3:3">
      <c r="C2034" s="53">
        <v>11.6114</v>
      </c>
    </row>
    <row r="2035" spans="3:3">
      <c r="C2035" s="53">
        <v>9.1463400000000004</v>
      </c>
    </row>
    <row r="2036" spans="3:3">
      <c r="C2036" s="53">
        <v>6.7073200000000002</v>
      </c>
    </row>
    <row r="2037" spans="3:3">
      <c r="C2037" s="53">
        <v>7.8341000000000003</v>
      </c>
    </row>
    <row r="2038" spans="3:3">
      <c r="C2038" s="53">
        <v>4.7091399999999997</v>
      </c>
    </row>
    <row r="2039" spans="3:3">
      <c r="C2039" s="53">
        <v>6.6276799999999998</v>
      </c>
    </row>
    <row r="2040" spans="3:3">
      <c r="C2040" s="53">
        <v>4.3269200000000003</v>
      </c>
    </row>
    <row r="2041" spans="3:3">
      <c r="C2041" s="53">
        <v>3.9916</v>
      </c>
    </row>
    <row r="2042" spans="3:3">
      <c r="C2042" s="53">
        <v>7.8091100000000004</v>
      </c>
    </row>
    <row r="2043" spans="3:3">
      <c r="C2043" s="53">
        <v>3.1476999999999999</v>
      </c>
    </row>
    <row r="2044" spans="3:3">
      <c r="C2044" s="53">
        <v>1.9011400000000001</v>
      </c>
    </row>
    <row r="2045" spans="3:3">
      <c r="C2045" s="53">
        <v>6.5140799999999999</v>
      </c>
    </row>
    <row r="2046" spans="3:3">
      <c r="C2046" s="53">
        <v>4.8387099999999998</v>
      </c>
    </row>
    <row r="2047" spans="3:3">
      <c r="C2047" s="53">
        <v>10.9375</v>
      </c>
    </row>
    <row r="2048" spans="3:3">
      <c r="C2048" s="53">
        <v>9.5575200000000002</v>
      </c>
    </row>
    <row r="2049" spans="3:3">
      <c r="C2049" s="53">
        <v>3.7174700000000001</v>
      </c>
    </row>
    <row r="2050" spans="3:3">
      <c r="C2050" s="53">
        <v>3.5381800000000001</v>
      </c>
    </row>
    <row r="2051" spans="3:3">
      <c r="C2051" s="53">
        <v>5.7591599999999996</v>
      </c>
    </row>
    <row r="2052" spans="3:3">
      <c r="C2052" s="53">
        <v>5.0373099999999997</v>
      </c>
    </row>
    <row r="2053" spans="3:3">
      <c r="C2053" s="53">
        <v>4.7713700000000001</v>
      </c>
    </row>
    <row r="2054" spans="3:3">
      <c r="C2054" s="53">
        <v>8.7167100000000008</v>
      </c>
    </row>
    <row r="2055" spans="3:3">
      <c r="C2055" s="53">
        <v>5.5876700000000001</v>
      </c>
    </row>
    <row r="2056" spans="3:3">
      <c r="C2056" s="53">
        <v>10.7407</v>
      </c>
    </row>
    <row r="2057" spans="3:3">
      <c r="C2057" s="53">
        <v>3.1745999999999999</v>
      </c>
    </row>
    <row r="2058" spans="3:3">
      <c r="C2058" s="53">
        <v>7.0080900000000002</v>
      </c>
    </row>
    <row r="2059" spans="3:3">
      <c r="C2059" s="53">
        <v>7</v>
      </c>
    </row>
    <row r="2060" spans="3:3">
      <c r="C2060" s="53">
        <v>3.8548800000000001</v>
      </c>
    </row>
    <row r="2061" spans="3:3">
      <c r="C2061" s="53">
        <v>6</v>
      </c>
    </row>
    <row r="2062" spans="3:3">
      <c r="C2062" s="53">
        <v>7.6062599999999998</v>
      </c>
    </row>
    <row r="2063" spans="3:3">
      <c r="C2063" s="53">
        <v>6.0538100000000004</v>
      </c>
    </row>
    <row r="2064" spans="3:3">
      <c r="C2064" s="53">
        <v>6.11111</v>
      </c>
    </row>
    <row r="2065" spans="3:3">
      <c r="C2065" s="53">
        <v>5.5363300000000004</v>
      </c>
    </row>
    <row r="2066" spans="3:3">
      <c r="C2066" s="53">
        <v>6.5384599999999997</v>
      </c>
    </row>
    <row r="2067" spans="3:3">
      <c r="C2067" s="53">
        <v>3.9568300000000001</v>
      </c>
    </row>
    <row r="2068" spans="3:3">
      <c r="C2068" s="53">
        <v>5.6506800000000004</v>
      </c>
    </row>
    <row r="2069" spans="3:3">
      <c r="C2069" s="53">
        <v>5.9730299999999996</v>
      </c>
    </row>
    <row r="2070" spans="3:3">
      <c r="C2070" s="53">
        <v>4.3269200000000003</v>
      </c>
    </row>
    <row r="2071" spans="3:3">
      <c r="C2071" s="53">
        <v>4.6956499999999997</v>
      </c>
    </row>
    <row r="2072" spans="3:3">
      <c r="C2072" s="53">
        <v>4.8939599999999999</v>
      </c>
    </row>
    <row r="2073" spans="3:3">
      <c r="C2073" s="53">
        <v>4.9572599999999998</v>
      </c>
    </row>
    <row r="2074" spans="3:3">
      <c r="C2074" s="53">
        <v>4.3388400000000003</v>
      </c>
    </row>
    <row r="2075" spans="3:3">
      <c r="C2075" s="53">
        <v>3.4120699999999999</v>
      </c>
    </row>
    <row r="2076" spans="3:3">
      <c r="C2076" s="53">
        <v>8.5603099999999994</v>
      </c>
    </row>
    <row r="2077" spans="3:3">
      <c r="C2077" s="53">
        <v>5.3497899999999996</v>
      </c>
    </row>
    <row r="2078" spans="3:3">
      <c r="C2078" s="53">
        <v>7.7922099999999999</v>
      </c>
    </row>
    <row r="2079" spans="3:3">
      <c r="C2079" s="53">
        <v>5.1282100000000002</v>
      </c>
    </row>
    <row r="2080" spans="3:3">
      <c r="C2080" s="53">
        <v>8.1881500000000003</v>
      </c>
    </row>
    <row r="2081" spans="3:3">
      <c r="C2081" s="53">
        <v>3.4285700000000001</v>
      </c>
    </row>
    <row r="2082" spans="3:3">
      <c r="C2082" s="53">
        <v>7.3943700000000003</v>
      </c>
    </row>
    <row r="2083" spans="3:3">
      <c r="C2083" s="53">
        <v>9.48081</v>
      </c>
    </row>
    <row r="2084" spans="3:3">
      <c r="C2084" s="53">
        <v>7.9136699999999998</v>
      </c>
    </row>
    <row r="2085" spans="3:3">
      <c r="C2085" s="53">
        <v>11.754099999999999</v>
      </c>
    </row>
    <row r="2086" spans="3:3">
      <c r="C2086" s="53">
        <v>7.0512800000000002</v>
      </c>
    </row>
    <row r="2087" spans="3:3">
      <c r="C2087" s="53">
        <v>9.8484800000000003</v>
      </c>
    </row>
    <row r="2088" spans="3:3">
      <c r="C2088" s="53">
        <v>7.7519400000000003</v>
      </c>
    </row>
    <row r="2089" spans="3:3">
      <c r="C2089" s="53">
        <v>7.9207900000000002</v>
      </c>
    </row>
    <row r="2090" spans="3:3">
      <c r="C2090" s="53">
        <v>4.9270100000000001</v>
      </c>
    </row>
    <row r="2091" spans="3:3">
      <c r="C2091" s="53">
        <v>3.3450700000000002</v>
      </c>
    </row>
    <row r="2092" spans="3:3">
      <c r="C2092" s="53">
        <v>6.25</v>
      </c>
    </row>
    <row r="2093" spans="3:3">
      <c r="C2093" s="53">
        <v>4.7081</v>
      </c>
    </row>
    <row r="2094" spans="3:3">
      <c r="C2094" s="53">
        <v>7.6642299999999999</v>
      </c>
    </row>
    <row r="2095" spans="3:3">
      <c r="C2095" s="53">
        <v>9.1760300000000008</v>
      </c>
    </row>
    <row r="2096" spans="3:3">
      <c r="C2096" s="53">
        <v>7.4148300000000003</v>
      </c>
    </row>
    <row r="2097" spans="3:3">
      <c r="C2097" s="53">
        <v>8.0985899999999997</v>
      </c>
    </row>
    <row r="2098" spans="3:3">
      <c r="C2098" s="53">
        <v>5.8823499999999997</v>
      </c>
    </row>
    <row r="2099" spans="3:3">
      <c r="C2099" s="53">
        <v>6.4695</v>
      </c>
    </row>
    <row r="2100" spans="3:3">
      <c r="C2100" s="53">
        <v>7.2124800000000002</v>
      </c>
    </row>
    <row r="2101" spans="3:3">
      <c r="C2101" s="53">
        <v>9.0019600000000004</v>
      </c>
    </row>
    <row r="2102" spans="3:3">
      <c r="C2102" s="53">
        <v>4.0350900000000003</v>
      </c>
    </row>
    <row r="2103" spans="3:3">
      <c r="C2103" s="53">
        <v>9.1858000000000004</v>
      </c>
    </row>
    <row r="2104" spans="3:3">
      <c r="C2104" s="53">
        <v>7.8393899999999999</v>
      </c>
    </row>
    <row r="2105" spans="3:3">
      <c r="C2105" s="53">
        <v>5.8608099999999999</v>
      </c>
    </row>
    <row r="2106" spans="3:3">
      <c r="C2106" s="53">
        <v>9.6579499999999996</v>
      </c>
    </row>
    <row r="2107" spans="3:3">
      <c r="C2107" s="53">
        <v>7.9006800000000004</v>
      </c>
    </row>
    <row r="2108" spans="3:3">
      <c r="C2108" s="53">
        <v>9.79284</v>
      </c>
    </row>
    <row r="2109" spans="3:3">
      <c r="C2109" s="53">
        <v>7.9257999999999997</v>
      </c>
    </row>
    <row r="2110" spans="3:3">
      <c r="C2110" s="53">
        <v>3.5503</v>
      </c>
    </row>
    <row r="2111" spans="3:3">
      <c r="C2111" s="53">
        <v>5.64663</v>
      </c>
    </row>
    <row r="2112" spans="3:3">
      <c r="C2112" s="53">
        <v>4.0816299999999996</v>
      </c>
    </row>
    <row r="2113" spans="3:3">
      <c r="C2113" s="53">
        <v>7.7142900000000001</v>
      </c>
    </row>
    <row r="2114" spans="3:3">
      <c r="C2114" s="53">
        <v>5.64663</v>
      </c>
    </row>
    <row r="2115" spans="3:3">
      <c r="C2115" s="53">
        <v>8.1300799999999995</v>
      </c>
    </row>
    <row r="2116" spans="3:3">
      <c r="C2116" s="53">
        <v>6.5989800000000001</v>
      </c>
    </row>
    <row r="2117" spans="3:3">
      <c r="C2117" s="53">
        <v>5.2132699999999996</v>
      </c>
    </row>
    <row r="2118" spans="3:3">
      <c r="C2118" s="53">
        <v>4.5289900000000003</v>
      </c>
    </row>
    <row r="2119" spans="3:3">
      <c r="C2119" s="53">
        <v>5.0751900000000001</v>
      </c>
    </row>
    <row r="2120" spans="3:3">
      <c r="C2120" s="53">
        <v>5.0100199999999999</v>
      </c>
    </row>
    <row r="2121" spans="3:3">
      <c r="C2121" s="53">
        <v>8.1760999999999999</v>
      </c>
    </row>
    <row r="2122" spans="3:3">
      <c r="C2122" s="53">
        <v>4.3956</v>
      </c>
    </row>
    <row r="2123" spans="3:3">
      <c r="C2123" s="53">
        <v>9.1286299999999994</v>
      </c>
    </row>
    <row r="2124" spans="3:3">
      <c r="C2124" s="53">
        <v>6.6</v>
      </c>
    </row>
    <row r="2125" spans="3:3">
      <c r="C2125" s="53">
        <v>4.6242799999999997</v>
      </c>
    </row>
    <row r="2126" spans="3:3">
      <c r="C2126" s="53">
        <v>9.7561</v>
      </c>
    </row>
    <row r="2127" spans="3:3">
      <c r="C2127" s="53">
        <v>12.552300000000001</v>
      </c>
    </row>
    <row r="2128" spans="3:3">
      <c r="C2128" s="53">
        <v>5.1339300000000003</v>
      </c>
    </row>
    <row r="2129" spans="3:3">
      <c r="C2129" s="53">
        <v>5.1569500000000001</v>
      </c>
    </row>
    <row r="2130" spans="3:3">
      <c r="C2130" s="53">
        <v>8.3511799999999994</v>
      </c>
    </row>
    <row r="2131" spans="3:3">
      <c r="C2131" s="53">
        <v>7.3630100000000001</v>
      </c>
    </row>
    <row r="2132" spans="3:3">
      <c r="C2132" s="53">
        <v>9.8591499999999996</v>
      </c>
    </row>
    <row r="2133" spans="3:3">
      <c r="C2133" s="53">
        <v>3.3271700000000002</v>
      </c>
    </row>
    <row r="2134" spans="3:3">
      <c r="C2134" s="53">
        <v>8.4291199999999993</v>
      </c>
    </row>
    <row r="2135" spans="3:3">
      <c r="C2135" s="53">
        <v>7.7448699999999997</v>
      </c>
    </row>
    <row r="2136" spans="3:3">
      <c r="C2136" s="53">
        <v>7.3800699999999999</v>
      </c>
    </row>
    <row r="2137" spans="3:3">
      <c r="C2137" s="53">
        <v>5.7657699999999998</v>
      </c>
    </row>
    <row r="2138" spans="3:3">
      <c r="C2138" s="53">
        <v>5.8718899999999996</v>
      </c>
    </row>
    <row r="2139" spans="3:3">
      <c r="C2139" s="53">
        <v>5.0328200000000001</v>
      </c>
    </row>
    <row r="2140" spans="3:3">
      <c r="C2140" s="53">
        <v>6.2052500000000004</v>
      </c>
    </row>
    <row r="2141" spans="3:3">
      <c r="C2141" s="53">
        <v>6.8323</v>
      </c>
    </row>
    <row r="2142" spans="3:3">
      <c r="C2142" s="53">
        <v>6.9182399999999999</v>
      </c>
    </row>
    <row r="2143" spans="3:3">
      <c r="C2143" s="53">
        <v>12.585800000000001</v>
      </c>
    </row>
    <row r="2144" spans="3:3">
      <c r="C2144" s="53">
        <v>6.1269099999999996</v>
      </c>
    </row>
    <row r="2145" spans="3:3">
      <c r="C2145" s="53">
        <v>4.84694</v>
      </c>
    </row>
    <row r="2146" spans="3:3">
      <c r="C2146" s="53">
        <v>1.71306</v>
      </c>
    </row>
    <row r="2147" spans="3:3">
      <c r="C2147" s="53">
        <v>5.6947599999999996</v>
      </c>
    </row>
    <row r="2148" spans="3:3">
      <c r="C2148" s="53">
        <v>7.1120700000000001</v>
      </c>
    </row>
    <row r="2149" spans="3:3">
      <c r="C2149" s="53">
        <v>6.4257</v>
      </c>
    </row>
    <row r="2150" spans="3:3">
      <c r="C2150" s="53">
        <v>5.9196600000000004</v>
      </c>
    </row>
    <row r="2151" spans="3:3">
      <c r="C2151" s="53">
        <v>5.28233</v>
      </c>
    </row>
    <row r="2152" spans="3:3">
      <c r="C2152" s="53">
        <v>3.9473699999999998</v>
      </c>
    </row>
    <row r="2153" spans="3:3">
      <c r="C2153" s="53">
        <v>9.8326399999999996</v>
      </c>
    </row>
    <row r="2154" spans="3:3">
      <c r="C2154" s="53">
        <v>5.8287800000000001</v>
      </c>
    </row>
    <row r="2155" spans="3:3">
      <c r="C2155" s="53">
        <v>9.7447800000000004</v>
      </c>
    </row>
    <row r="2156" spans="3:3">
      <c r="C2156" s="53">
        <v>5.1546399999999997</v>
      </c>
    </row>
    <row r="2157" spans="3:3">
      <c r="C2157" s="53">
        <v>11.764699999999999</v>
      </c>
    </row>
    <row r="2158" spans="3:3">
      <c r="C2158" s="53">
        <v>5.2208800000000002</v>
      </c>
    </row>
    <row r="2159" spans="3:3">
      <c r="C2159" s="53">
        <v>5.6672799999999999</v>
      </c>
    </row>
    <row r="2160" spans="3:3">
      <c r="C2160" s="53">
        <v>4.4715400000000001</v>
      </c>
    </row>
    <row r="2161" spans="3:3">
      <c r="C2161" s="53">
        <v>7.8512399999999998</v>
      </c>
    </row>
    <row r="2162" spans="3:3">
      <c r="C2162" s="53">
        <v>7.5107299999999997</v>
      </c>
    </row>
    <row r="2163" spans="3:3">
      <c r="C2163" s="53">
        <v>9.1953999999999994</v>
      </c>
    </row>
    <row r="2164" spans="3:3">
      <c r="C2164" s="53">
        <v>4.2452800000000002</v>
      </c>
    </row>
    <row r="2165" spans="3:3">
      <c r="C2165" s="53">
        <v>8.6167800000000003</v>
      </c>
    </row>
    <row r="2166" spans="3:3">
      <c r="C2166" s="53">
        <v>9.4230800000000006</v>
      </c>
    </row>
    <row r="2167" spans="3:3">
      <c r="C2167" s="53">
        <v>24.1158</v>
      </c>
    </row>
    <row r="2168" spans="3:3">
      <c r="C2168" s="53">
        <v>3.4246599999999998</v>
      </c>
    </row>
    <row r="2169" spans="3:3">
      <c r="C2169" s="53">
        <v>11.2311</v>
      </c>
    </row>
    <row r="2170" spans="3:3">
      <c r="C2170" s="53">
        <v>9.3301400000000001</v>
      </c>
    </row>
    <row r="2171" spans="3:3">
      <c r="C2171" s="53">
        <v>4.0685200000000004</v>
      </c>
    </row>
    <row r="2172" spans="3:3">
      <c r="C2172" s="53">
        <v>6.8085100000000001</v>
      </c>
    </row>
    <row r="2173" spans="3:3">
      <c r="C2173" s="53">
        <v>6.6793899999999997</v>
      </c>
    </row>
    <row r="2174" spans="3:3">
      <c r="C2174" s="53">
        <v>7.3118299999999996</v>
      </c>
    </row>
    <row r="2175" spans="3:3">
      <c r="C2175" s="53">
        <v>8.2627100000000002</v>
      </c>
    </row>
    <row r="2176" spans="3:3">
      <c r="C2176" s="53">
        <v>8.0785999999999998</v>
      </c>
    </row>
    <row r="2177" spans="3:3">
      <c r="C2177" s="53">
        <v>3.6893199999999999</v>
      </c>
    </row>
    <row r="2178" spans="3:3">
      <c r="C2178" s="53">
        <v>7.83582</v>
      </c>
    </row>
    <row r="2179" spans="3:3">
      <c r="C2179" s="53">
        <v>4.8565100000000001</v>
      </c>
    </row>
    <row r="2180" spans="3:3">
      <c r="C2180" s="53">
        <v>5.6337999999999999</v>
      </c>
    </row>
    <row r="2181" spans="3:3">
      <c r="C2181" s="53">
        <v>5.7768899999999999</v>
      </c>
    </row>
    <row r="2182" spans="3:3">
      <c r="C2182" s="53">
        <v>7.2892900000000003</v>
      </c>
    </row>
    <row r="2183" spans="3:3">
      <c r="C2183" s="53">
        <v>5.36585</v>
      </c>
    </row>
    <row r="2184" spans="3:3">
      <c r="C2184" s="53">
        <v>7.9120900000000001</v>
      </c>
    </row>
    <row r="2185" spans="3:3">
      <c r="C2185" s="53">
        <v>7.4245900000000002</v>
      </c>
    </row>
    <row r="2186" spans="3:3">
      <c r="C2186" s="53">
        <v>13.5632</v>
      </c>
    </row>
    <row r="2187" spans="3:3">
      <c r="C2187" s="53">
        <v>8.9361700000000006</v>
      </c>
    </row>
    <row r="2188" spans="3:3">
      <c r="C2188" s="53">
        <v>5.0209200000000003</v>
      </c>
    </row>
    <row r="2189" spans="3:3">
      <c r="C2189" s="53">
        <v>5.6053800000000003</v>
      </c>
    </row>
    <row r="2190" spans="3:3">
      <c r="C2190" s="53">
        <v>6.6</v>
      </c>
    </row>
    <row r="2191" spans="3:3">
      <c r="C2191" s="53">
        <v>4.9808399999999997</v>
      </c>
    </row>
    <row r="2192" spans="3:3">
      <c r="C2192" s="53">
        <v>7.3008800000000003</v>
      </c>
    </row>
    <row r="2193" spans="3:3">
      <c r="C2193" s="53">
        <v>6.2780300000000002</v>
      </c>
    </row>
    <row r="2194" spans="3:3">
      <c r="C2194" s="53">
        <v>8.0831400000000002</v>
      </c>
    </row>
    <row r="2195" spans="3:3">
      <c r="C2195" s="53">
        <v>4.1860499999999998</v>
      </c>
    </row>
    <row r="2196" spans="3:3">
      <c r="C2196" s="53">
        <v>6.0606099999999996</v>
      </c>
    </row>
    <row r="2197" spans="3:3">
      <c r="C2197" s="53">
        <v>4.2016799999999996</v>
      </c>
    </row>
    <row r="2198" spans="3:3">
      <c r="C2198" s="53">
        <v>5.4852299999999996</v>
      </c>
    </row>
    <row r="2199" spans="3:3">
      <c r="C2199" s="53">
        <v>10.679600000000001</v>
      </c>
    </row>
    <row r="2200" spans="3:3">
      <c r="C2200" s="53">
        <v>7.2805099999999996</v>
      </c>
    </row>
    <row r="2201" spans="3:3">
      <c r="C2201" s="53">
        <v>7.0559599999999998</v>
      </c>
    </row>
    <row r="2202" spans="3:3">
      <c r="C2202" s="53">
        <v>7.9365100000000002</v>
      </c>
    </row>
    <row r="2203" spans="3:3">
      <c r="C2203" s="53">
        <v>5.1569500000000001</v>
      </c>
    </row>
    <row r="2204" spans="3:3">
      <c r="C2204" s="53">
        <v>4.5454499999999998</v>
      </c>
    </row>
    <row r="2205" spans="3:3">
      <c r="C2205" s="53">
        <v>5.5172400000000001</v>
      </c>
    </row>
    <row r="2206" spans="3:3">
      <c r="C2206" s="53">
        <v>11.751200000000001</v>
      </c>
    </row>
    <row r="2207" spans="3:3">
      <c r="C2207" s="53">
        <v>4.3257000000000003</v>
      </c>
    </row>
    <row r="2208" spans="3:3">
      <c r="C2208" s="53">
        <v>2.49377</v>
      </c>
    </row>
    <row r="2209" spans="3:3">
      <c r="C2209" s="53">
        <v>4.75162</v>
      </c>
    </row>
    <row r="2210" spans="3:3">
      <c r="C2210" s="53">
        <v>4.6753200000000001</v>
      </c>
    </row>
    <row r="2211" spans="3:3">
      <c r="C2211" s="53">
        <v>8.6519100000000009</v>
      </c>
    </row>
    <row r="2212" spans="3:3">
      <c r="C2212" s="53">
        <v>6.7129599999999998</v>
      </c>
    </row>
    <row r="2213" spans="3:3">
      <c r="C2213" s="53">
        <v>7.4074099999999996</v>
      </c>
    </row>
    <row r="2214" spans="3:3">
      <c r="C2214" s="53">
        <v>4.00943</v>
      </c>
    </row>
    <row r="2215" spans="3:3">
      <c r="C2215" s="53">
        <v>3.2258100000000001</v>
      </c>
    </row>
    <row r="2216" spans="3:3">
      <c r="C2216" s="53">
        <v>4.5356399999999999</v>
      </c>
    </row>
    <row r="2217" spans="3:3">
      <c r="C2217" s="53">
        <v>6.8965500000000004</v>
      </c>
    </row>
    <row r="2218" spans="3:3">
      <c r="C2218" s="53">
        <v>4.4843000000000002</v>
      </c>
    </row>
    <row r="2219" spans="3:3">
      <c r="C2219" s="53">
        <v>6.0941799999999997</v>
      </c>
    </row>
    <row r="2220" spans="3:3">
      <c r="C2220" s="53">
        <v>4.3181799999999999</v>
      </c>
    </row>
    <row r="2221" spans="3:3">
      <c r="C2221" s="53">
        <v>4.0669899999999997</v>
      </c>
    </row>
    <row r="2222" spans="3:3">
      <c r="C2222" s="53">
        <v>3</v>
      </c>
    </row>
    <row r="2223" spans="3:3">
      <c r="C2223" s="53">
        <v>3.3333300000000001</v>
      </c>
    </row>
    <row r="2224" spans="3:3">
      <c r="C2224" s="53">
        <v>9.0909099999999992</v>
      </c>
    </row>
    <row r="2225" spans="3:3">
      <c r="C2225" s="53">
        <v>8.9709800000000008</v>
      </c>
    </row>
    <row r="2226" spans="3:3">
      <c r="C2226" s="53">
        <v>13.8462</v>
      </c>
    </row>
    <row r="2227" spans="3:3">
      <c r="C2227" s="53">
        <v>7.5</v>
      </c>
    </row>
    <row r="2228" spans="3:3">
      <c r="C2228" s="53">
        <v>5.2147199999999998</v>
      </c>
    </row>
    <row r="2229" spans="3:3">
      <c r="C2229" s="53">
        <v>5.4298599999999997</v>
      </c>
    </row>
    <row r="2230" spans="3:3">
      <c r="C2230" s="53">
        <v>4.7227899999999998</v>
      </c>
    </row>
    <row r="2231" spans="3:3">
      <c r="C2231" s="53">
        <v>8.4558800000000005</v>
      </c>
    </row>
    <row r="2232" spans="3:3">
      <c r="C2232" s="53">
        <v>6.7669199999999998</v>
      </c>
    </row>
    <row r="2233" spans="3:3">
      <c r="C2233" s="53">
        <v>12.472200000000001</v>
      </c>
    </row>
    <row r="2234" spans="3:3">
      <c r="C2234" s="53">
        <v>8.75</v>
      </c>
    </row>
    <row r="2235" spans="3:3">
      <c r="C2235" s="53">
        <v>10.8796</v>
      </c>
    </row>
    <row r="2236" spans="3:3">
      <c r="C2236" s="53">
        <v>10.591100000000001</v>
      </c>
    </row>
    <row r="2237" spans="3:3">
      <c r="C2237" s="53">
        <v>10.897399999999999</v>
      </c>
    </row>
    <row r="2238" spans="3:3">
      <c r="C2238" s="53">
        <v>8.0097100000000001</v>
      </c>
    </row>
    <row r="2239" spans="3:3">
      <c r="C2239" s="53">
        <v>6.38767</v>
      </c>
    </row>
    <row r="2240" spans="3:3">
      <c r="C2240" s="53">
        <v>7.2234800000000003</v>
      </c>
    </row>
    <row r="2241" spans="3:3">
      <c r="C2241" s="53">
        <v>3.8461500000000002</v>
      </c>
    </row>
    <row r="2242" spans="3:3">
      <c r="C2242" s="53">
        <v>12.017200000000001</v>
      </c>
    </row>
    <row r="2243" spans="3:3">
      <c r="C2243" s="53">
        <v>8.1318699999999993</v>
      </c>
    </row>
    <row r="2244" spans="3:3">
      <c r="C2244" s="53">
        <v>9.5152599999999996</v>
      </c>
    </row>
    <row r="2245" spans="3:3">
      <c r="C2245" s="53">
        <v>9.1286299999999994</v>
      </c>
    </row>
    <row r="2246" spans="3:3">
      <c r="C2246" s="53">
        <v>7.7452699999999997</v>
      </c>
    </row>
    <row r="2247" spans="3:3">
      <c r="C2247" s="53">
        <v>5.0632900000000003</v>
      </c>
    </row>
    <row r="2248" spans="3:3">
      <c r="C2248" s="53">
        <v>5.7082499999999996</v>
      </c>
    </row>
    <row r="2249" spans="3:3">
      <c r="C2249" s="53">
        <v>7.9482400000000002</v>
      </c>
    </row>
    <row r="2250" spans="3:3">
      <c r="C2250" s="53">
        <v>8.1560299999999994</v>
      </c>
    </row>
    <row r="2251" spans="3:3">
      <c r="C2251" s="53">
        <v>7.3943700000000003</v>
      </c>
    </row>
    <row r="2252" spans="3:3">
      <c r="C2252" s="53">
        <v>6.25</v>
      </c>
    </row>
    <row r="2253" spans="3:3">
      <c r="C2253" s="53">
        <v>9.2057800000000007</v>
      </c>
    </row>
    <row r="2254" spans="3:3">
      <c r="C2254" s="53">
        <v>9.4069500000000001</v>
      </c>
    </row>
    <row r="2255" spans="3:3">
      <c r="C2255" s="53">
        <v>10.0694</v>
      </c>
    </row>
    <row r="2256" spans="3:3">
      <c r="C2256" s="53">
        <v>6.3716799999999996</v>
      </c>
    </row>
    <row r="2257" spans="3:3">
      <c r="C2257" s="53">
        <v>8.3179300000000005</v>
      </c>
    </row>
    <row r="2258" spans="3:3">
      <c r="C2258" s="53">
        <v>7.7651500000000002</v>
      </c>
    </row>
    <row r="2259" spans="3:3">
      <c r="C2259" s="53">
        <v>5.3667299999999996</v>
      </c>
    </row>
    <row r="2260" spans="3:3">
      <c r="C2260" s="53">
        <v>5.3082200000000004</v>
      </c>
    </row>
    <row r="2261" spans="3:3">
      <c r="C2261" s="53">
        <v>13.107799999999999</v>
      </c>
    </row>
    <row r="2262" spans="3:3">
      <c r="C2262" s="53">
        <v>9.5833300000000001</v>
      </c>
    </row>
    <row r="2263" spans="3:3">
      <c r="C2263" s="53">
        <v>10.020899999999999</v>
      </c>
    </row>
    <row r="2264" spans="3:3">
      <c r="C2264" s="53">
        <v>3.94265</v>
      </c>
    </row>
    <row r="2265" spans="3:3">
      <c r="C2265" s="53">
        <v>8.3333300000000001</v>
      </c>
    </row>
    <row r="2266" spans="3:3">
      <c r="C2266" s="53">
        <v>10.020899999999999</v>
      </c>
    </row>
    <row r="2267" spans="3:3">
      <c r="C2267" s="53">
        <v>5.6896599999999999</v>
      </c>
    </row>
    <row r="2268" spans="3:3">
      <c r="C2268" s="53">
        <v>3.4965000000000002</v>
      </c>
    </row>
    <row r="2269" spans="3:3">
      <c r="C2269" s="53">
        <v>5.47445</v>
      </c>
    </row>
    <row r="2270" spans="3:3">
      <c r="C2270" s="53">
        <v>5.6537100000000002</v>
      </c>
    </row>
    <row r="2271" spans="3:3">
      <c r="C2271" s="53">
        <v>6.8052900000000003</v>
      </c>
    </row>
    <row r="2272" spans="3:3">
      <c r="C2272" s="53">
        <v>4.0590400000000004</v>
      </c>
    </row>
    <row r="2273" spans="3:3">
      <c r="C2273" s="53">
        <v>5.4673699999999998</v>
      </c>
    </row>
    <row r="2274" spans="3:3">
      <c r="C2274" s="53">
        <v>4.8986499999999999</v>
      </c>
    </row>
    <row r="2275" spans="3:3">
      <c r="C2275" s="53">
        <v>8.1370400000000007</v>
      </c>
    </row>
    <row r="2276" spans="3:3">
      <c r="C2276" s="53">
        <v>7.8694800000000003</v>
      </c>
    </row>
    <row r="2277" spans="3:3">
      <c r="C2277" s="53">
        <v>6.0162599999999999</v>
      </c>
    </row>
    <row r="2278" spans="3:3">
      <c r="C2278" s="53">
        <v>5.7208199999999998</v>
      </c>
    </row>
    <row r="2279" spans="3:3">
      <c r="C2279" s="53">
        <v>9.3306299999999993</v>
      </c>
    </row>
    <row r="2280" spans="3:3">
      <c r="C2280" s="53">
        <v>5.8952</v>
      </c>
    </row>
    <row r="2281" spans="3:3">
      <c r="C2281" s="53">
        <v>4.4088200000000004</v>
      </c>
    </row>
    <row r="2282" spans="3:3">
      <c r="C2282" s="53">
        <v>11.670500000000001</v>
      </c>
    </row>
    <row r="2283" spans="3:3">
      <c r="C2283" s="53">
        <v>9.6629199999999997</v>
      </c>
    </row>
    <row r="2284" spans="3:3">
      <c r="C2284" s="53">
        <v>15.4018</v>
      </c>
    </row>
    <row r="2285" spans="3:3">
      <c r="C2285" s="53">
        <v>19.5853</v>
      </c>
    </row>
    <row r="2286" spans="3:3">
      <c r="C2286" s="53">
        <v>8.4710699999999992</v>
      </c>
    </row>
    <row r="2287" spans="3:3">
      <c r="C2287" s="53">
        <v>5.3465299999999996</v>
      </c>
    </row>
    <row r="2288" spans="3:3">
      <c r="C2288" s="53">
        <v>6.1728399999999999</v>
      </c>
    </row>
    <row r="2289" spans="3:3">
      <c r="C2289" s="53">
        <v>7.3873899999999999</v>
      </c>
    </row>
    <row r="2290" spans="3:3">
      <c r="C2290" s="53">
        <v>9.5320599999999995</v>
      </c>
    </row>
    <row r="2291" spans="3:3">
      <c r="C2291" s="53">
        <v>12.7155</v>
      </c>
    </row>
    <row r="2292" spans="3:3">
      <c r="C2292" s="53">
        <v>9.8989899999999995</v>
      </c>
    </row>
    <row r="2293" spans="3:3">
      <c r="C2293" s="53">
        <v>9.5238099999999992</v>
      </c>
    </row>
    <row r="2294" spans="3:3">
      <c r="C2294" s="53">
        <v>9.8000000000000007</v>
      </c>
    </row>
    <row r="2295" spans="3:3">
      <c r="C2295" s="53">
        <v>11.0442</v>
      </c>
    </row>
    <row r="2296" spans="3:3">
      <c r="C2296" s="53">
        <v>7.54352</v>
      </c>
    </row>
    <row r="2297" spans="3:3">
      <c r="C2297" s="53">
        <v>9.8989899999999995</v>
      </c>
    </row>
    <row r="2298" spans="3:3">
      <c r="C2298" s="53">
        <v>13.905900000000001</v>
      </c>
    </row>
    <row r="2299" spans="3:3">
      <c r="C2299" s="53">
        <v>12.233000000000001</v>
      </c>
    </row>
    <row r="2300" spans="3:3">
      <c r="C2300" s="53">
        <v>10.2941</v>
      </c>
    </row>
    <row r="2301" spans="3:3">
      <c r="C2301" s="53">
        <v>9.0024300000000004</v>
      </c>
    </row>
    <row r="2302" spans="3:3">
      <c r="C2302" s="53">
        <v>6.6937100000000003</v>
      </c>
    </row>
    <row r="2303" spans="3:3">
      <c r="C2303" s="53">
        <v>5.5979599999999996</v>
      </c>
    </row>
    <row r="2304" spans="3:3">
      <c r="C2304" s="53">
        <v>4.87805</v>
      </c>
    </row>
    <row r="2305" spans="3:3">
      <c r="C2305" s="53">
        <v>9.3220299999999998</v>
      </c>
    </row>
    <row r="2306" spans="3:3">
      <c r="C2306" s="53">
        <v>8.2840199999999999</v>
      </c>
    </row>
    <row r="2307" spans="3:3">
      <c r="C2307" s="53">
        <v>8.9928100000000004</v>
      </c>
    </row>
    <row r="2308" spans="3:3">
      <c r="C2308" s="53">
        <v>8.1760999999999999</v>
      </c>
    </row>
    <row r="2309" spans="3:3">
      <c r="C2309" s="53">
        <v>7.5396799999999997</v>
      </c>
    </row>
    <row r="2310" spans="3:3">
      <c r="C2310" s="53">
        <v>7.7083300000000001</v>
      </c>
    </row>
    <row r="2311" spans="3:3">
      <c r="C2311" s="53">
        <v>7.3359100000000002</v>
      </c>
    </row>
    <row r="2312" spans="3:3">
      <c r="C2312" s="53">
        <v>12.7303</v>
      </c>
    </row>
    <row r="2313" spans="3:3">
      <c r="C2313" s="53">
        <v>7.1017299999999999</v>
      </c>
    </row>
    <row r="2314" spans="3:3">
      <c r="C2314" s="53">
        <v>4.8913000000000002</v>
      </c>
    </row>
    <row r="2315" spans="3:3">
      <c r="C2315" s="53">
        <v>13.359500000000001</v>
      </c>
    </row>
    <row r="2316" spans="3:3">
      <c r="C2316" s="53">
        <v>11.6228</v>
      </c>
    </row>
    <row r="2317" spans="3:3">
      <c r="C2317" s="53">
        <v>7.2697900000000004</v>
      </c>
    </row>
    <row r="2318" spans="3:3">
      <c r="C2318" s="53">
        <v>11.7043</v>
      </c>
    </row>
    <row r="2319" spans="3:3">
      <c r="C2319" s="53">
        <v>9.1476100000000002</v>
      </c>
    </row>
    <row r="2320" spans="3:3">
      <c r="C2320" s="53">
        <v>14.4086</v>
      </c>
    </row>
    <row r="2321" spans="3:3">
      <c r="C2321" s="53">
        <v>9.1503300000000003</v>
      </c>
    </row>
    <row r="2322" spans="3:3">
      <c r="C2322" s="53">
        <v>9.9009900000000002</v>
      </c>
    </row>
    <row r="2323" spans="3:3">
      <c r="C2323" s="53">
        <v>13.7615</v>
      </c>
    </row>
    <row r="2324" spans="3:3">
      <c r="C2324" s="53">
        <v>7.9457399999999998</v>
      </c>
    </row>
    <row r="2325" spans="3:3">
      <c r="C2325" s="53">
        <v>16.997800000000002</v>
      </c>
    </row>
    <row r="2326" spans="3:3">
      <c r="C2326" s="53">
        <v>8.4291199999999993</v>
      </c>
    </row>
    <row r="2327" spans="3:3">
      <c r="C2327" s="53">
        <v>9.1234300000000008</v>
      </c>
    </row>
    <row r="2328" spans="3:3">
      <c r="C2328" s="53">
        <v>11.680300000000001</v>
      </c>
    </row>
    <row r="2329" spans="3:3">
      <c r="C2329" s="53">
        <v>11.0151</v>
      </c>
    </row>
    <row r="2330" spans="3:3">
      <c r="C2330" s="53">
        <v>12.8889</v>
      </c>
    </row>
    <row r="2331" spans="3:3">
      <c r="C2331" s="53">
        <v>6.9246400000000001</v>
      </c>
    </row>
    <row r="2332" spans="3:3">
      <c r="C2332" s="53">
        <v>14.5299</v>
      </c>
    </row>
    <row r="2333" spans="3:3">
      <c r="C2333" s="53">
        <v>14.2582</v>
      </c>
    </row>
    <row r="2334" spans="3:3">
      <c r="C2334" s="53">
        <v>8.0882400000000008</v>
      </c>
    </row>
    <row r="2335" spans="3:3">
      <c r="C2335" s="53">
        <v>16.696300000000001</v>
      </c>
    </row>
    <row r="2336" spans="3:3">
      <c r="C2336" s="53">
        <v>9.4736799999999999</v>
      </c>
    </row>
    <row r="2337" spans="3:3">
      <c r="C2337" s="53">
        <v>7.9303699999999999</v>
      </c>
    </row>
    <row r="2338" spans="3:3">
      <c r="C2338" s="53">
        <v>5.5679299999999996</v>
      </c>
    </row>
    <row r="2339" spans="3:3">
      <c r="C2339" s="53">
        <v>9.8859300000000001</v>
      </c>
    </row>
    <row r="2340" spans="3:3">
      <c r="C2340" s="53">
        <v>5.4989800000000004</v>
      </c>
    </row>
    <row r="2341" spans="3:3">
      <c r="C2341" s="53">
        <v>11.403499999999999</v>
      </c>
    </row>
    <row r="2342" spans="3:3">
      <c r="C2342" s="53">
        <v>8.9130400000000005</v>
      </c>
    </row>
    <row r="2343" spans="3:3">
      <c r="C2343" s="53">
        <v>11.638999999999999</v>
      </c>
    </row>
    <row r="2344" spans="3:3">
      <c r="C2344" s="53">
        <v>6.08108</v>
      </c>
    </row>
    <row r="2345" spans="3:3">
      <c r="C2345" s="53">
        <v>6.1728399999999999</v>
      </c>
    </row>
    <row r="2346" spans="3:3">
      <c r="C2346" s="53">
        <v>6.2184900000000001</v>
      </c>
    </row>
    <row r="2347" spans="3:3">
      <c r="C2347" s="53">
        <v>2.6639300000000001</v>
      </c>
    </row>
    <row r="2348" spans="3:3">
      <c r="C2348" s="53">
        <v>6.1630200000000004</v>
      </c>
    </row>
    <row r="2349" spans="3:3">
      <c r="C2349" s="53">
        <v>10.505800000000001</v>
      </c>
    </row>
    <row r="2350" spans="3:3">
      <c r="C2350" s="53">
        <v>4.61538</v>
      </c>
    </row>
    <row r="2351" spans="3:3">
      <c r="C2351" s="53">
        <v>5.4507300000000001</v>
      </c>
    </row>
    <row r="2352" spans="3:3">
      <c r="C2352" s="53">
        <v>5.3475900000000003</v>
      </c>
    </row>
    <row r="2353" spans="3:3">
      <c r="C2353" s="53">
        <v>10.6996</v>
      </c>
    </row>
    <row r="2354" spans="3:3">
      <c r="C2354" s="53">
        <v>9.7122299999999999</v>
      </c>
    </row>
    <row r="2355" spans="3:3">
      <c r="C2355" s="53">
        <v>10.0823</v>
      </c>
    </row>
    <row r="2356" spans="3:3">
      <c r="C2356" s="53">
        <v>11.825699999999999</v>
      </c>
    </row>
    <row r="2357" spans="3:3">
      <c r="C2357" s="53">
        <v>6.1151099999999996</v>
      </c>
    </row>
    <row r="2358" spans="3:3">
      <c r="C2358" s="53">
        <v>7.5949400000000002</v>
      </c>
    </row>
    <row r="2359" spans="3:3">
      <c r="C2359" s="53">
        <v>6.90299</v>
      </c>
    </row>
    <row r="2360" spans="3:3">
      <c r="C2360" s="53">
        <v>10.6729</v>
      </c>
    </row>
    <row r="2361" spans="3:3">
      <c r="C2361" s="53">
        <v>6.5822799999999999</v>
      </c>
    </row>
    <row r="2362" spans="3:3">
      <c r="C2362" s="53">
        <v>8.3516499999999994</v>
      </c>
    </row>
    <row r="2363" spans="3:3">
      <c r="C2363" s="53">
        <v>4.5340100000000003</v>
      </c>
    </row>
    <row r="2364" spans="3:3">
      <c r="C2364" s="53">
        <v>6.3063099999999999</v>
      </c>
    </row>
    <row r="2365" spans="3:3">
      <c r="C2365" s="53">
        <v>6.3953499999999996</v>
      </c>
    </row>
    <row r="2366" spans="3:3">
      <c r="C2366" s="53">
        <v>8.8477399999999999</v>
      </c>
    </row>
    <row r="2367" spans="3:3">
      <c r="C2367" s="53">
        <v>8.2089599999999994</v>
      </c>
    </row>
    <row r="2368" spans="3:3">
      <c r="C2368" s="53">
        <v>11.460699999999999</v>
      </c>
    </row>
    <row r="2369" spans="3:3">
      <c r="C2369" s="53">
        <v>12.056699999999999</v>
      </c>
    </row>
    <row r="2370" spans="3:3">
      <c r="C2370" s="53">
        <v>12.2736</v>
      </c>
    </row>
    <row r="2371" spans="3:3">
      <c r="C2371" s="53">
        <v>8.6784999999999997</v>
      </c>
    </row>
    <row r="2372" spans="3:3">
      <c r="C2372" s="53">
        <v>8.1180800000000009</v>
      </c>
    </row>
    <row r="2373" spans="3:3">
      <c r="C2373" s="53">
        <v>10.305999999999999</v>
      </c>
    </row>
    <row r="2374" spans="3:3">
      <c r="C2374" s="53">
        <v>13.465299999999999</v>
      </c>
    </row>
    <row r="2375" spans="3:3">
      <c r="C2375" s="53">
        <v>6.5217400000000003</v>
      </c>
    </row>
    <row r="2376" spans="3:3">
      <c r="C2376" s="53">
        <v>16</v>
      </c>
    </row>
    <row r="2377" spans="3:3">
      <c r="C2377" s="53">
        <v>5.9734499999999997</v>
      </c>
    </row>
    <row r="2378" spans="3:3">
      <c r="C2378" s="53">
        <v>9.1269799999999996</v>
      </c>
    </row>
    <row r="2379" spans="3:3">
      <c r="C2379" s="53">
        <v>12.631600000000001</v>
      </c>
    </row>
    <row r="2380" spans="3:3">
      <c r="C2380" s="53">
        <v>8.2304499999999994</v>
      </c>
    </row>
    <row r="2381" spans="3:3">
      <c r="C2381" s="53">
        <v>8.7443899999999992</v>
      </c>
    </row>
    <row r="2382" spans="3:3">
      <c r="C2382" s="53">
        <v>6.5656600000000003</v>
      </c>
    </row>
    <row r="2383" spans="3:3">
      <c r="C2383" s="53">
        <v>8.6776900000000001</v>
      </c>
    </row>
    <row r="2384" spans="3:3">
      <c r="C2384" s="53">
        <v>57.2271</v>
      </c>
    </row>
    <row r="2385" spans="3:3">
      <c r="C2385" s="53">
        <v>9.1617899999999999</v>
      </c>
    </row>
    <row r="2386" spans="3:3">
      <c r="C2386" s="53">
        <v>6.0669500000000003</v>
      </c>
    </row>
    <row r="2387" spans="3:3">
      <c r="C2387" s="53">
        <v>3.0560299999999998</v>
      </c>
    </row>
    <row r="2388" spans="3:3">
      <c r="C2388" s="53">
        <v>5.1546399999999997</v>
      </c>
    </row>
    <row r="2389" spans="3:3">
      <c r="C2389" s="53">
        <v>6.7073200000000002</v>
      </c>
    </row>
    <row r="2390" spans="3:3">
      <c r="C2390" s="53">
        <v>6.1571100000000003</v>
      </c>
    </row>
    <row r="2391" spans="3:3">
      <c r="C2391" s="53">
        <v>3.97112</v>
      </c>
    </row>
    <row r="2392" spans="3:3">
      <c r="C2392" s="53">
        <v>8.3333300000000001</v>
      </c>
    </row>
    <row r="2393" spans="3:3">
      <c r="C2393" s="53">
        <v>9.0252700000000008</v>
      </c>
    </row>
    <row r="2394" spans="3:3">
      <c r="C2394" s="53">
        <v>8.1395300000000006</v>
      </c>
    </row>
    <row r="2395" spans="3:3">
      <c r="C2395" s="53">
        <v>7.7651500000000002</v>
      </c>
    </row>
    <row r="2396" spans="3:3">
      <c r="C2396" s="53">
        <v>6.9902899999999999</v>
      </c>
    </row>
    <row r="2397" spans="3:3">
      <c r="C2397" s="53">
        <v>6.5298499999999997</v>
      </c>
    </row>
    <row r="2398" spans="3:3">
      <c r="C2398" s="53">
        <v>10.1167</v>
      </c>
    </row>
    <row r="2399" spans="3:3">
      <c r="C2399" s="53">
        <v>5.3169700000000004</v>
      </c>
    </row>
    <row r="2400" spans="3:3">
      <c r="C2400" s="53">
        <v>15.643599999999999</v>
      </c>
    </row>
    <row r="2401" spans="3:3">
      <c r="C2401" s="53">
        <v>9.2857099999999999</v>
      </c>
    </row>
    <row r="2402" spans="3:3">
      <c r="C2402" s="53">
        <v>6.9042300000000001</v>
      </c>
    </row>
    <row r="2403" spans="3:3">
      <c r="C2403" s="53">
        <v>6.8649899999999997</v>
      </c>
    </row>
    <row r="2404" spans="3:3">
      <c r="C2404" s="53">
        <v>7.09091</v>
      </c>
    </row>
    <row r="2405" spans="3:3">
      <c r="C2405" s="53">
        <v>10.0604</v>
      </c>
    </row>
    <row r="2406" spans="3:3">
      <c r="C2406" s="53">
        <v>13.1579</v>
      </c>
    </row>
    <row r="2407" spans="3:3">
      <c r="C2407" s="53">
        <v>9.8739500000000007</v>
      </c>
    </row>
    <row r="2408" spans="3:3">
      <c r="C2408" s="53">
        <v>9.5890400000000007</v>
      </c>
    </row>
    <row r="2409" spans="3:3">
      <c r="C2409" s="53">
        <v>6.3745000000000003</v>
      </c>
    </row>
    <row r="2410" spans="3:3">
      <c r="C2410" s="53">
        <v>6.6413700000000002</v>
      </c>
    </row>
    <row r="2411" spans="3:3">
      <c r="C2411" s="53">
        <v>4.3478300000000001</v>
      </c>
    </row>
    <row r="2412" spans="3:3">
      <c r="C2412" s="53">
        <v>10.591900000000001</v>
      </c>
    </row>
    <row r="2413" spans="3:3">
      <c r="C2413" s="53">
        <v>6.7307699999999997</v>
      </c>
    </row>
    <row r="2414" spans="3:3">
      <c r="C2414" s="53">
        <v>8.3503100000000003</v>
      </c>
    </row>
    <row r="2415" spans="3:3">
      <c r="C2415" s="53">
        <v>11.087899999999999</v>
      </c>
    </row>
    <row r="2416" spans="3:3">
      <c r="C2416" s="53">
        <v>9.2421399999999991</v>
      </c>
    </row>
    <row r="2417" spans="3:3">
      <c r="C2417" s="53">
        <v>7.4569799999999997</v>
      </c>
    </row>
    <row r="2418" spans="3:3">
      <c r="C2418" s="53">
        <v>8.0645199999999999</v>
      </c>
    </row>
    <row r="2419" spans="3:3">
      <c r="C2419" s="53">
        <v>14.6691</v>
      </c>
    </row>
    <row r="2420" spans="3:3">
      <c r="C2420" s="53">
        <v>7.4363999999999999</v>
      </c>
    </row>
    <row r="2421" spans="3:3">
      <c r="C2421" s="53">
        <v>7.3839699999999997</v>
      </c>
    </row>
    <row r="2422" spans="3:3">
      <c r="C2422" s="53">
        <v>5.3465299999999996</v>
      </c>
    </row>
    <row r="2423" spans="3:3">
      <c r="C2423" s="53">
        <v>8.5416699999999999</v>
      </c>
    </row>
    <row r="2424" spans="3:3">
      <c r="C2424" s="53">
        <v>6.0658599999999998</v>
      </c>
    </row>
    <row r="2425" spans="3:3">
      <c r="C2425" s="53">
        <v>7.2549000000000001</v>
      </c>
    </row>
    <row r="2426" spans="3:3">
      <c r="C2426" s="53">
        <v>7.7669899999999998</v>
      </c>
    </row>
    <row r="2427" spans="3:3">
      <c r="C2427" s="53">
        <v>12.411300000000001</v>
      </c>
    </row>
    <row r="2428" spans="3:3">
      <c r="C2428" s="53">
        <v>8.9015199999999997</v>
      </c>
    </row>
    <row r="2429" spans="3:3">
      <c r="C2429" s="53">
        <v>11.458299999999999</v>
      </c>
    </row>
    <row r="2430" spans="3:3">
      <c r="C2430" s="53">
        <v>8.6283200000000004</v>
      </c>
    </row>
    <row r="2431" spans="3:3">
      <c r="C2431" s="53">
        <v>10.187099999999999</v>
      </c>
    </row>
    <row r="2432" spans="3:3">
      <c r="C2432" s="53">
        <v>8.8636400000000002</v>
      </c>
    </row>
    <row r="2433" spans="3:3">
      <c r="C2433" s="53">
        <v>9.3023299999999995</v>
      </c>
    </row>
    <row r="2434" spans="3:3">
      <c r="C2434" s="53">
        <v>9.10853</v>
      </c>
    </row>
    <row r="2435" spans="3:3">
      <c r="C2435" s="53">
        <v>4.0740699999999999</v>
      </c>
    </row>
    <row r="2436" spans="3:3">
      <c r="C2436" s="53">
        <v>9.4302600000000005</v>
      </c>
    </row>
    <row r="2437" spans="3:3">
      <c r="C2437" s="53">
        <v>11.818199999999999</v>
      </c>
    </row>
    <row r="2438" spans="3:3">
      <c r="C2438" s="53">
        <v>4.5976999999999997</v>
      </c>
    </row>
    <row r="2439" spans="3:3">
      <c r="C2439" s="53">
        <v>8.1027699999999996</v>
      </c>
    </row>
    <row r="2440" spans="3:3">
      <c r="C2440" s="53">
        <v>8.6448599999999995</v>
      </c>
    </row>
    <row r="2441" spans="3:3">
      <c r="C2441" s="53">
        <v>4.03226</v>
      </c>
    </row>
    <row r="2442" spans="3:3">
      <c r="C2442" s="53">
        <v>6.3260300000000003</v>
      </c>
    </row>
    <row r="2443" spans="3:3">
      <c r="C2443" s="53">
        <v>9.3073599999999992</v>
      </c>
    </row>
    <row r="2444" spans="3:3">
      <c r="C2444" s="53">
        <v>11.368</v>
      </c>
    </row>
    <row r="2445" spans="3:3">
      <c r="C2445" s="53">
        <v>7.3221800000000004</v>
      </c>
    </row>
    <row r="2446" spans="3:3">
      <c r="C2446" s="53">
        <v>5.8139500000000002</v>
      </c>
    </row>
    <row r="2447" spans="3:3">
      <c r="C2447" s="53">
        <v>6.3789899999999999</v>
      </c>
    </row>
    <row r="2448" spans="3:3">
      <c r="C2448" s="53">
        <v>9.1106300000000005</v>
      </c>
    </row>
    <row r="2449" spans="3:3">
      <c r="C2449" s="53">
        <v>7.4786299999999999</v>
      </c>
    </row>
    <row r="2450" spans="3:3">
      <c r="C2450" s="53">
        <v>7.7950999999999997</v>
      </c>
    </row>
    <row r="2451" spans="3:3">
      <c r="C2451" s="53">
        <v>8.1720400000000009</v>
      </c>
    </row>
    <row r="2452" spans="3:3">
      <c r="C2452" s="53">
        <v>10.1911</v>
      </c>
    </row>
    <row r="2453" spans="3:3">
      <c r="C2453" s="53">
        <v>5.0403200000000004</v>
      </c>
    </row>
    <row r="2454" spans="3:3">
      <c r="C2454" s="53">
        <v>7.2595299999999998</v>
      </c>
    </row>
    <row r="2455" spans="3:3">
      <c r="C2455" s="53">
        <v>8.1896599999999999</v>
      </c>
    </row>
    <row r="2456" spans="3:3">
      <c r="C2456" s="53">
        <v>6.3380299999999998</v>
      </c>
    </row>
    <row r="2457" spans="3:3">
      <c r="C2457" s="53">
        <v>6.3106799999999996</v>
      </c>
    </row>
    <row r="2458" spans="3:3">
      <c r="C2458" s="53">
        <v>6.0975599999999996</v>
      </c>
    </row>
    <row r="2459" spans="3:3">
      <c r="C2459" s="53">
        <v>27.078900000000001</v>
      </c>
    </row>
    <row r="2460" spans="3:3">
      <c r="C2460" s="53">
        <v>5.1044099999999997</v>
      </c>
    </row>
    <row r="2461" spans="3:3">
      <c r="C2461" s="53">
        <v>5.1502100000000004</v>
      </c>
    </row>
    <row r="2462" spans="3:3">
      <c r="C2462" s="53">
        <v>7.81609</v>
      </c>
    </row>
    <row r="2463" spans="3:3">
      <c r="C2463" s="53">
        <v>6.6532299999999998</v>
      </c>
    </row>
    <row r="2464" spans="3:3">
      <c r="C2464" s="53">
        <v>5.2854099999999997</v>
      </c>
    </row>
    <row r="2465" spans="3:3">
      <c r="C2465" s="53">
        <v>6.6783799999999998</v>
      </c>
    </row>
    <row r="2466" spans="3:3">
      <c r="C2466" s="53">
        <v>10.6236</v>
      </c>
    </row>
    <row r="2467" spans="3:3">
      <c r="C2467" s="53">
        <v>7.3529400000000003</v>
      </c>
    </row>
    <row r="2468" spans="3:3">
      <c r="C2468" s="53">
        <v>8.0234799999999993</v>
      </c>
    </row>
    <row r="2469" spans="3:3">
      <c r="C2469" s="53">
        <v>5.3388099999999996</v>
      </c>
    </row>
    <row r="2470" spans="3:3">
      <c r="C2470" s="53">
        <v>12.3596</v>
      </c>
    </row>
    <row r="2471" spans="3:3">
      <c r="C2471" s="53">
        <v>6.1440700000000001</v>
      </c>
    </row>
    <row r="2472" spans="3:3">
      <c r="C2472" s="53">
        <v>6.6420700000000004</v>
      </c>
    </row>
    <row r="2473" spans="3:3">
      <c r="C2473" s="53">
        <v>8.6355799999999991</v>
      </c>
    </row>
    <row r="2474" spans="3:3">
      <c r="C2474" s="53">
        <v>6.5335799999999997</v>
      </c>
    </row>
    <row r="2475" spans="3:3">
      <c r="C2475" s="53">
        <v>7.8260899999999998</v>
      </c>
    </row>
    <row r="2476" spans="3:3">
      <c r="C2476" s="53">
        <v>7.9189699999999998</v>
      </c>
    </row>
    <row r="2477" spans="3:3">
      <c r="C2477" s="53">
        <v>7.6779000000000002</v>
      </c>
    </row>
    <row r="2478" spans="3:3">
      <c r="C2478" s="53">
        <v>4.90463</v>
      </c>
    </row>
    <row r="2479" spans="3:3">
      <c r="C2479" s="53">
        <v>11.9438</v>
      </c>
    </row>
    <row r="2480" spans="3:3">
      <c r="C2480" s="53">
        <v>11.1828</v>
      </c>
    </row>
    <row r="2481" spans="3:3">
      <c r="C2481" s="53">
        <v>4.0284399999999998</v>
      </c>
    </row>
    <row r="2482" spans="3:3">
      <c r="C2482" s="53">
        <v>9.1503300000000003</v>
      </c>
    </row>
    <row r="2483" spans="3:3">
      <c r="C2483" s="53">
        <v>12.626300000000001</v>
      </c>
    </row>
    <row r="2484" spans="3:3">
      <c r="C2484" s="53">
        <v>4.4660200000000003</v>
      </c>
    </row>
    <row r="2485" spans="3:3">
      <c r="C2485" s="53">
        <v>6.9565200000000003</v>
      </c>
    </row>
    <row r="2486" spans="3:3">
      <c r="C2486" s="53">
        <v>11.638999999999999</v>
      </c>
    </row>
    <row r="2487" spans="3:3">
      <c r="C2487" s="53">
        <v>7.4656200000000004</v>
      </c>
    </row>
    <row r="2488" spans="3:3">
      <c r="C2488" s="53">
        <v>9.3306299999999993</v>
      </c>
    </row>
    <row r="2489" spans="3:3">
      <c r="C2489" s="53">
        <v>8.8495600000000003</v>
      </c>
    </row>
    <row r="2490" spans="3:3">
      <c r="C2490" s="53">
        <v>9.2885399999999994</v>
      </c>
    </row>
    <row r="2491" spans="3:3">
      <c r="C2491" s="53">
        <v>6.4</v>
      </c>
    </row>
    <row r="2492" spans="3:3">
      <c r="C2492" s="53">
        <v>10.207599999999999</v>
      </c>
    </row>
    <row r="2493" spans="3:3">
      <c r="C2493" s="53">
        <v>7.3921999999999999</v>
      </c>
    </row>
    <row r="2494" spans="3:3">
      <c r="C2494" s="53">
        <v>12.673299999999999</v>
      </c>
    </row>
    <row r="2495" spans="3:3">
      <c r="C2495" s="53">
        <v>13.9785</v>
      </c>
    </row>
    <row r="2496" spans="3:3">
      <c r="C2496" s="53">
        <v>5.1526699999999996</v>
      </c>
    </row>
    <row r="2497" spans="3:3">
      <c r="C2497" s="53">
        <v>54.736800000000002</v>
      </c>
    </row>
    <row r="2498" spans="3:3">
      <c r="C2498" s="53">
        <v>6.3241100000000001</v>
      </c>
    </row>
    <row r="2499" spans="3:3">
      <c r="C2499" s="53">
        <v>6.3063099999999999</v>
      </c>
    </row>
    <row r="2500" spans="3:3">
      <c r="C2500" s="53">
        <v>9.5982099999999999</v>
      </c>
    </row>
    <row r="2501" spans="3:3">
      <c r="C2501" s="53">
        <v>12.037000000000001</v>
      </c>
    </row>
    <row r="2502" spans="3:3">
      <c r="C2502" s="53">
        <v>10.8108</v>
      </c>
    </row>
    <row r="2503" spans="3:3">
      <c r="C2503" s="53">
        <v>12.300700000000001</v>
      </c>
    </row>
    <row r="2504" spans="3:3">
      <c r="C2504" s="53">
        <v>4.88889</v>
      </c>
    </row>
    <row r="2505" spans="3:3">
      <c r="C2505" s="53">
        <v>5.24017</v>
      </c>
    </row>
    <row r="2506" spans="3:3">
      <c r="C2506" s="53">
        <v>8.6519100000000009</v>
      </c>
    </row>
    <row r="2507" spans="3:3">
      <c r="C2507" s="53">
        <v>6.5040699999999996</v>
      </c>
    </row>
    <row r="2508" spans="3:3">
      <c r="C2508" s="53">
        <v>7.4468100000000002</v>
      </c>
    </row>
    <row r="2509" spans="3:3">
      <c r="C2509" s="53">
        <v>4.9900200000000003</v>
      </c>
    </row>
    <row r="2510" spans="3:3">
      <c r="C2510" s="53">
        <v>8.4951500000000006</v>
      </c>
    </row>
    <row r="2511" spans="3:3">
      <c r="C2511" s="53">
        <v>7.7568099999999998</v>
      </c>
    </row>
    <row r="2512" spans="3:3">
      <c r="C2512" s="53">
        <v>6.07287</v>
      </c>
    </row>
    <row r="2513" spans="3:3">
      <c r="C2513" s="53">
        <v>5.3308799999999996</v>
      </c>
    </row>
    <row r="2514" spans="3:3">
      <c r="C2514" s="53">
        <v>5.10806</v>
      </c>
    </row>
    <row r="2515" spans="3:3">
      <c r="C2515" s="53">
        <v>7.08812</v>
      </c>
    </row>
    <row r="2516" spans="3:3">
      <c r="C2516" s="53">
        <v>7.9645999999999999</v>
      </c>
    </row>
    <row r="2517" spans="3:3">
      <c r="C2517" s="53">
        <v>11.5304</v>
      </c>
    </row>
    <row r="2518" spans="3:3">
      <c r="C2518" s="53">
        <v>5.8467700000000002</v>
      </c>
    </row>
    <row r="2519" spans="3:3">
      <c r="C2519" s="53">
        <v>5.4263599999999999</v>
      </c>
    </row>
    <row r="2520" spans="3:3">
      <c r="C2520" s="53">
        <v>8.7048799999999993</v>
      </c>
    </row>
    <row r="2521" spans="3:3">
      <c r="C2521" s="53">
        <v>5.7072000000000003</v>
      </c>
    </row>
    <row r="2522" spans="3:3">
      <c r="C2522" s="53">
        <v>5.5944099999999999</v>
      </c>
    </row>
    <row r="2523" spans="3:3">
      <c r="C2523" s="53">
        <v>6.8557899999999998</v>
      </c>
    </row>
    <row r="2524" spans="3:3">
      <c r="C2524" s="53">
        <v>7.69231</v>
      </c>
    </row>
    <row r="2525" spans="3:3">
      <c r="C2525" s="53">
        <v>5.66038</v>
      </c>
    </row>
    <row r="2526" spans="3:3">
      <c r="C2526" s="53">
        <v>6.4453100000000001</v>
      </c>
    </row>
    <row r="2527" spans="3:3">
      <c r="C2527" s="53">
        <v>8.0867900000000006</v>
      </c>
    </row>
    <row r="2528" spans="3:3">
      <c r="C2528" s="53">
        <v>4.5801499999999997</v>
      </c>
    </row>
    <row r="2529" spans="3:3">
      <c r="C2529" s="53">
        <v>3.5639400000000001</v>
      </c>
    </row>
    <row r="2530" spans="3:3">
      <c r="C2530" s="53">
        <v>6.6147900000000002</v>
      </c>
    </row>
    <row r="2531" spans="3:3">
      <c r="C2531" s="53">
        <v>7.8774600000000001</v>
      </c>
    </row>
    <row r="2532" spans="3:3">
      <c r="C2532" s="53">
        <v>7.16981</v>
      </c>
    </row>
    <row r="2533" spans="3:3">
      <c r="C2533" s="53">
        <v>5.8715599999999997</v>
      </c>
    </row>
    <row r="2534" spans="3:3">
      <c r="C2534" s="53">
        <v>7.2052399999999999</v>
      </c>
    </row>
    <row r="2535" spans="3:3">
      <c r="C2535" s="53">
        <v>11.224500000000001</v>
      </c>
    </row>
    <row r="2536" spans="3:3">
      <c r="C2536" s="53">
        <v>8.2116799999999994</v>
      </c>
    </row>
    <row r="2537" spans="3:3">
      <c r="C2537" s="53">
        <v>13.5776</v>
      </c>
    </row>
    <row r="2538" spans="3:3">
      <c r="C2538" s="53">
        <v>5.1724100000000002</v>
      </c>
    </row>
    <row r="2539" spans="3:3">
      <c r="C2539" s="53">
        <v>12.5616</v>
      </c>
    </row>
    <row r="2540" spans="3:3">
      <c r="C2540" s="53">
        <v>6.1776099999999996</v>
      </c>
    </row>
    <row r="2541" spans="3:3">
      <c r="C2541" s="53">
        <v>7.3921999999999999</v>
      </c>
    </row>
    <row r="2542" spans="3:3">
      <c r="C2542" s="53">
        <v>5.6776600000000004</v>
      </c>
    </row>
    <row r="2543" spans="3:3">
      <c r="C2543" s="53">
        <v>7.2463800000000003</v>
      </c>
    </row>
    <row r="2544" spans="3:3">
      <c r="C2544" s="53">
        <v>8.1448</v>
      </c>
    </row>
    <row r="2545" spans="3:3">
      <c r="C2545" s="53">
        <v>7.9229099999999999</v>
      </c>
    </row>
    <row r="2546" spans="3:3">
      <c r="C2546" s="53">
        <v>7.2183099999999998</v>
      </c>
    </row>
    <row r="2547" spans="3:3">
      <c r="C2547" s="53">
        <v>8.6680799999999998</v>
      </c>
    </row>
    <row r="2548" spans="3:3">
      <c r="C2548" s="53">
        <v>5.6</v>
      </c>
    </row>
    <row r="2549" spans="3:3">
      <c r="C2549" s="53">
        <v>2.7223199999999999</v>
      </c>
    </row>
    <row r="2550" spans="3:3">
      <c r="C2550" s="53">
        <v>3.8785799999999999</v>
      </c>
    </row>
    <row r="2551" spans="3:3">
      <c r="C2551" s="53">
        <v>7.9457399999999998</v>
      </c>
    </row>
    <row r="2552" spans="3:3">
      <c r="C2552" s="53">
        <v>17.952999999999999</v>
      </c>
    </row>
    <row r="2553" spans="3:3">
      <c r="C2553" s="53">
        <v>17.115400000000001</v>
      </c>
    </row>
    <row r="2554" spans="3:3">
      <c r="C2554" s="53">
        <v>9.5940999999999992</v>
      </c>
    </row>
    <row r="2555" spans="3:3">
      <c r="C2555" s="53">
        <v>10.1449</v>
      </c>
    </row>
    <row r="2556" spans="3:3">
      <c r="C2556" s="53">
        <v>9.5703099999999992</v>
      </c>
    </row>
    <row r="2557" spans="3:3">
      <c r="C2557" s="53">
        <v>8.5714299999999994</v>
      </c>
    </row>
    <row r="2558" spans="3:3">
      <c r="C2558" s="53">
        <v>9.65517</v>
      </c>
    </row>
    <row r="2559" spans="3:3">
      <c r="C2559" s="53">
        <v>8.88889</v>
      </c>
    </row>
    <row r="2560" spans="3:3">
      <c r="C2560" s="53">
        <v>11.4558</v>
      </c>
    </row>
    <row r="2561" spans="3:3">
      <c r="C2561" s="53">
        <v>12.3203</v>
      </c>
    </row>
    <row r="2562" spans="3:3">
      <c r="C2562" s="53">
        <v>7.69231</v>
      </c>
    </row>
    <row r="2563" spans="3:3">
      <c r="C2563" s="53">
        <v>7.4380199999999999</v>
      </c>
    </row>
    <row r="2564" spans="3:3">
      <c r="C2564" s="53">
        <v>7.0588199999999999</v>
      </c>
    </row>
    <row r="2565" spans="3:3">
      <c r="C2565" s="53">
        <v>9.0225600000000004</v>
      </c>
    </row>
    <row r="2566" spans="3:3">
      <c r="C2566" s="53">
        <v>6.0542800000000003</v>
      </c>
    </row>
    <row r="2567" spans="3:3">
      <c r="C2567" s="53">
        <v>12.3729</v>
      </c>
    </row>
    <row r="2568" spans="3:3">
      <c r="C2568" s="53">
        <v>6.6225199999999997</v>
      </c>
    </row>
    <row r="2569" spans="3:3">
      <c r="C2569" s="53">
        <v>5.0761399999999997</v>
      </c>
    </row>
    <row r="2570" spans="3:3">
      <c r="C2570" s="53">
        <v>11.525399999999999</v>
      </c>
    </row>
    <row r="2571" spans="3:3">
      <c r="C2571" s="53">
        <v>4.81928</v>
      </c>
    </row>
    <row r="2572" spans="3:3">
      <c r="C2572" s="53">
        <v>6.72926</v>
      </c>
    </row>
    <row r="2573" spans="3:3">
      <c r="C2573" s="53">
        <v>3.9416099999999998</v>
      </c>
    </row>
    <row r="2574" spans="3:3">
      <c r="C2574" s="53">
        <v>11.4566</v>
      </c>
    </row>
    <row r="2575" spans="3:3">
      <c r="C2575" s="53">
        <v>6.6666699999999999</v>
      </c>
    </row>
    <row r="2576" spans="3:3">
      <c r="C2576" s="53">
        <v>6.52529</v>
      </c>
    </row>
    <row r="2577" spans="3:3">
      <c r="C2577" s="53">
        <v>6.5217400000000003</v>
      </c>
    </row>
    <row r="2578" spans="3:3">
      <c r="C2578" s="53">
        <v>7.6376600000000003</v>
      </c>
    </row>
    <row r="2579" spans="3:3">
      <c r="C2579" s="53">
        <v>1.61527</v>
      </c>
    </row>
    <row r="2580" spans="3:3">
      <c r="C2580" s="53">
        <v>5.38462</v>
      </c>
    </row>
    <row r="2581" spans="3:3">
      <c r="C2581" s="53">
        <v>8.4479399999999991</v>
      </c>
    </row>
    <row r="2582" spans="3:3">
      <c r="C2582" s="53">
        <v>8.8461499999999997</v>
      </c>
    </row>
    <row r="2583" spans="3:3">
      <c r="C2583" s="53">
        <v>12.8788</v>
      </c>
    </row>
    <row r="2584" spans="3:3">
      <c r="C2584" s="53">
        <v>6.2176200000000001</v>
      </c>
    </row>
    <row r="2585" spans="3:3">
      <c r="C2585" s="53">
        <v>5.2810899999999998</v>
      </c>
    </row>
    <row r="2586" spans="3:3">
      <c r="C2586" s="53">
        <v>5.8614600000000001</v>
      </c>
    </row>
    <row r="2587" spans="3:3">
      <c r="C2587" s="53">
        <v>5.4924200000000001</v>
      </c>
    </row>
    <row r="2588" spans="3:3">
      <c r="C2588" s="53">
        <v>6.24</v>
      </c>
    </row>
    <row r="2589" spans="3:3">
      <c r="C2589" s="53">
        <v>10.8856</v>
      </c>
    </row>
    <row r="2590" spans="3:3">
      <c r="C2590" s="53">
        <v>11.979200000000001</v>
      </c>
    </row>
    <row r="2591" spans="3:3">
      <c r="C2591" s="53">
        <v>7.4796699999999996</v>
      </c>
    </row>
    <row r="2592" spans="3:3">
      <c r="C2592" s="53">
        <v>6.8493199999999996</v>
      </c>
    </row>
    <row r="2593" spans="3:3">
      <c r="C2593" s="53">
        <v>11.270099999999999</v>
      </c>
    </row>
    <row r="2594" spans="3:3">
      <c r="C2594" s="53">
        <v>8.8235299999999999</v>
      </c>
    </row>
    <row r="2595" spans="3:3">
      <c r="C2595" s="53">
        <v>8.7692300000000003</v>
      </c>
    </row>
    <row r="2596" spans="3:3">
      <c r="C2596" s="53">
        <v>3.0428799999999998</v>
      </c>
    </row>
    <row r="2597" spans="3:3">
      <c r="C2597" s="53">
        <v>4.5454499999999998</v>
      </c>
    </row>
    <row r="2598" spans="3:3">
      <c r="C2598" s="53">
        <v>6.7545299999999999</v>
      </c>
    </row>
    <row r="2599" spans="3:3">
      <c r="C2599" s="53">
        <v>7.1969700000000003</v>
      </c>
    </row>
    <row r="2600" spans="3:3">
      <c r="C2600" s="53">
        <v>3.6563099999999999</v>
      </c>
    </row>
    <row r="2601" spans="3:3">
      <c r="C2601" s="53">
        <v>3.6796500000000001</v>
      </c>
    </row>
    <row r="2602" spans="3:3">
      <c r="C2602" s="53">
        <v>5.6112200000000003</v>
      </c>
    </row>
    <row r="2603" spans="3:3">
      <c r="C2603" s="53">
        <v>8.8993000000000002</v>
      </c>
    </row>
    <row r="2604" spans="3:3">
      <c r="C2604" s="53">
        <v>11.211600000000001</v>
      </c>
    </row>
    <row r="2605" spans="3:3">
      <c r="C2605" s="53">
        <v>8.1494099999999996</v>
      </c>
    </row>
    <row r="2606" spans="3:3">
      <c r="C2606" s="53">
        <v>9.8880599999999994</v>
      </c>
    </row>
    <row r="2607" spans="3:3">
      <c r="C2607" s="53">
        <v>9.32836</v>
      </c>
    </row>
    <row r="2608" spans="3:3">
      <c r="C2608" s="53">
        <v>8.4922000000000004</v>
      </c>
    </row>
    <row r="2609" spans="3:3">
      <c r="C2609" s="53">
        <v>10.929</v>
      </c>
    </row>
    <row r="2610" spans="3:3">
      <c r="C2610" s="53">
        <v>8.5343199999999992</v>
      </c>
    </row>
    <row r="2611" spans="3:3">
      <c r="C2611" s="53">
        <v>4.9668900000000002</v>
      </c>
    </row>
    <row r="2612" spans="3:3">
      <c r="C2612" s="53">
        <v>10.661799999999999</v>
      </c>
    </row>
    <row r="2613" spans="3:3">
      <c r="C2613" s="53">
        <v>5.9917400000000001</v>
      </c>
    </row>
    <row r="2614" spans="3:3">
      <c r="C2614" s="53">
        <v>5.7971000000000004</v>
      </c>
    </row>
    <row r="2615" spans="3:3">
      <c r="C2615" s="53">
        <v>6.4960599999999999</v>
      </c>
    </row>
    <row r="2616" spans="3:3">
      <c r="C2616" s="53">
        <v>10.8209</v>
      </c>
    </row>
    <row r="2617" spans="3:3">
      <c r="C2617" s="53">
        <v>14.261699999999999</v>
      </c>
    </row>
    <row r="2618" spans="3:3">
      <c r="C2618" s="53">
        <v>2.9752100000000001</v>
      </c>
    </row>
    <row r="2619" spans="3:3">
      <c r="C2619" s="53">
        <v>6.8736100000000002</v>
      </c>
    </row>
    <row r="2620" spans="3:3">
      <c r="C2620" s="53">
        <v>5.9154900000000001</v>
      </c>
    </row>
    <row r="2621" spans="3:3">
      <c r="C2621" s="53">
        <v>6.4794799999999997</v>
      </c>
    </row>
    <row r="2622" spans="3:3">
      <c r="C2622" s="53">
        <v>3.0769199999999999</v>
      </c>
    </row>
    <row r="2623" spans="3:3">
      <c r="C2623" s="53">
        <v>5.0666700000000002</v>
      </c>
    </row>
    <row r="2624" spans="3:3">
      <c r="C2624" s="53">
        <v>3.5714299999999999</v>
      </c>
    </row>
    <row r="2625" spans="3:3">
      <c r="C2625" s="53">
        <v>6.3424899999999997</v>
      </c>
    </row>
    <row r="2626" spans="3:3">
      <c r="C2626" s="53">
        <v>3.5398200000000002</v>
      </c>
    </row>
    <row r="2627" spans="3:3">
      <c r="C2627" s="53">
        <v>8.2426100000000009</v>
      </c>
    </row>
    <row r="2628" spans="3:3">
      <c r="C2628" s="53">
        <v>7.1428599999999998</v>
      </c>
    </row>
    <row r="2629" spans="3:3">
      <c r="C2629" s="53">
        <v>4.6678600000000001</v>
      </c>
    </row>
    <row r="2630" spans="3:3">
      <c r="C2630" s="53">
        <v>6.10236</v>
      </c>
    </row>
    <row r="2631" spans="3:3">
      <c r="C2631" s="53">
        <v>3.1141899999999998</v>
      </c>
    </row>
    <row r="2632" spans="3:3">
      <c r="C2632" s="53">
        <v>10.5426</v>
      </c>
    </row>
    <row r="2633" spans="3:3">
      <c r="C2633" s="53">
        <v>11.900499999999999</v>
      </c>
    </row>
    <row r="2634" spans="3:3">
      <c r="C2634" s="53">
        <v>5.6310700000000002</v>
      </c>
    </row>
    <row r="2635" spans="3:3">
      <c r="C2635" s="53">
        <v>4.1587899999999998</v>
      </c>
    </row>
    <row r="2636" spans="3:3">
      <c r="C2636" s="53">
        <v>7.7946799999999996</v>
      </c>
    </row>
    <row r="2637" spans="3:3">
      <c r="C2637" s="53">
        <v>3.9518900000000001</v>
      </c>
    </row>
    <row r="2638" spans="3:3">
      <c r="C2638" s="53">
        <v>3.0357099999999999</v>
      </c>
    </row>
    <row r="2639" spans="3:3">
      <c r="C2639" s="53">
        <v>8.4337300000000006</v>
      </c>
    </row>
    <row r="2640" spans="3:3">
      <c r="C2640" s="53">
        <v>5.1724100000000002</v>
      </c>
    </row>
    <row r="2641" spans="3:3">
      <c r="C2641" s="53">
        <v>5.2158300000000004</v>
      </c>
    </row>
    <row r="2642" spans="3:3">
      <c r="C2642" s="53">
        <v>9.9137900000000005</v>
      </c>
    </row>
    <row r="2643" spans="3:3">
      <c r="C2643" s="53">
        <v>2.6253000000000002</v>
      </c>
    </row>
    <row r="2644" spans="3:3">
      <c r="C2644" s="53">
        <v>6.4748200000000002</v>
      </c>
    </row>
    <row r="2645" spans="3:3">
      <c r="C2645" s="53">
        <v>4.9632399999999999</v>
      </c>
    </row>
    <row r="2646" spans="3:3">
      <c r="C2646" s="53">
        <v>9.3537400000000002</v>
      </c>
    </row>
    <row r="2647" spans="3:3">
      <c r="C2647" s="53">
        <v>8.0645199999999999</v>
      </c>
    </row>
    <row r="2648" spans="3:3">
      <c r="C2648" s="53">
        <v>8.0645199999999999</v>
      </c>
    </row>
    <row r="2649" spans="3:3">
      <c r="C2649" s="53">
        <v>5.9426199999999998</v>
      </c>
    </row>
    <row r="2650" spans="3:3">
      <c r="C2650" s="53">
        <v>7.49465</v>
      </c>
    </row>
    <row r="2651" spans="3:3">
      <c r="C2651" s="53">
        <v>6.9491500000000004</v>
      </c>
    </row>
    <row r="2652" spans="3:3">
      <c r="C2652" s="53">
        <v>8.58779</v>
      </c>
    </row>
    <row r="2653" spans="3:3">
      <c r="C2653" s="53">
        <v>10.7943</v>
      </c>
    </row>
    <row r="2654" spans="3:3">
      <c r="C2654" s="53">
        <v>14.111499999999999</v>
      </c>
    </row>
    <row r="2655" spans="3:3">
      <c r="C2655" s="53">
        <v>7.7075100000000001</v>
      </c>
    </row>
    <row r="2656" spans="3:3">
      <c r="C2656" s="53">
        <v>7.7043999999999997</v>
      </c>
    </row>
    <row r="2657" spans="3:3">
      <c r="C2657" s="53">
        <v>5.7761699999999996</v>
      </c>
    </row>
    <row r="2658" spans="3:3">
      <c r="C2658" s="53">
        <v>6.2240700000000002</v>
      </c>
    </row>
    <row r="2659" spans="3:3">
      <c r="C2659" s="53">
        <v>3.9548000000000001</v>
      </c>
    </row>
    <row r="2660" spans="3:3">
      <c r="C2660" s="53">
        <v>4.4642900000000001</v>
      </c>
    </row>
    <row r="2661" spans="3:3">
      <c r="C2661" s="53">
        <v>3.3096899999999998</v>
      </c>
    </row>
    <row r="2662" spans="3:3">
      <c r="C2662" s="53">
        <v>3.2786900000000001</v>
      </c>
    </row>
    <row r="2663" spans="3:3">
      <c r="C2663" s="53">
        <v>4.7493400000000001</v>
      </c>
    </row>
    <row r="2664" spans="3:3">
      <c r="C2664" s="53">
        <v>4.5289900000000003</v>
      </c>
    </row>
    <row r="2665" spans="3:3">
      <c r="C2665" s="53">
        <v>6.7944300000000002</v>
      </c>
    </row>
    <row r="2666" spans="3:3">
      <c r="C2666" s="53">
        <v>7.1192099999999998</v>
      </c>
    </row>
    <row r="2667" spans="3:3">
      <c r="C2667" s="53">
        <v>5.7239100000000001</v>
      </c>
    </row>
    <row r="2668" spans="3:3">
      <c r="C2668" s="53">
        <v>4.1591300000000002</v>
      </c>
    </row>
    <row r="2669" spans="3:3">
      <c r="C2669" s="53">
        <v>3.9292699999999998</v>
      </c>
    </row>
    <row r="2670" spans="3:3">
      <c r="C2670" s="53">
        <v>3.7422</v>
      </c>
    </row>
    <row r="2671" spans="3:3">
      <c r="C2671" s="53">
        <v>7.1535000000000002</v>
      </c>
    </row>
    <row r="2672" spans="3:3">
      <c r="C2672" s="53">
        <v>7.0325899999999999</v>
      </c>
    </row>
    <row r="2673" spans="3:3">
      <c r="C2673" s="53">
        <v>4.7109199999999998</v>
      </c>
    </row>
    <row r="2674" spans="3:3">
      <c r="C2674" s="53">
        <v>4.5248900000000001</v>
      </c>
    </row>
    <row r="2675" spans="3:3">
      <c r="C2675" s="53">
        <v>5.5258500000000002</v>
      </c>
    </row>
    <row r="2676" spans="3:3">
      <c r="C2676" s="53">
        <v>5.9352499999999999</v>
      </c>
    </row>
    <row r="2677" spans="3:3">
      <c r="C2677" s="53">
        <v>6.4393900000000004</v>
      </c>
    </row>
    <row r="2678" spans="3:3">
      <c r="C2678" s="53">
        <v>4.0568</v>
      </c>
    </row>
    <row r="2679" spans="3:3">
      <c r="C2679" s="53">
        <v>6.95364</v>
      </c>
    </row>
    <row r="2680" spans="3:3">
      <c r="C2680" s="53">
        <v>5.9951999999999996</v>
      </c>
    </row>
    <row r="2681" spans="3:3">
      <c r="C2681" s="53">
        <v>4.1450800000000001</v>
      </c>
    </row>
    <row r="2682" spans="3:3">
      <c r="C2682" s="53">
        <v>3.2945700000000002</v>
      </c>
    </row>
    <row r="2683" spans="3:3">
      <c r="C2683" s="53">
        <v>2.6</v>
      </c>
    </row>
    <row r="2684" spans="3:3">
      <c r="C2684" s="53">
        <v>4.5064399999999996</v>
      </c>
    </row>
    <row r="2685" spans="3:3">
      <c r="C2685" s="53">
        <v>4</v>
      </c>
    </row>
    <row r="2686" spans="3:3">
      <c r="C2686" s="53">
        <v>10.848100000000001</v>
      </c>
    </row>
    <row r="2687" spans="3:3">
      <c r="C2687" s="53">
        <v>9.0225600000000004</v>
      </c>
    </row>
    <row r="2688" spans="3:3">
      <c r="C2688" s="53">
        <v>10.7325</v>
      </c>
    </row>
    <row r="2689" spans="3:3">
      <c r="C2689" s="53">
        <v>6.1151099999999996</v>
      </c>
    </row>
    <row r="2690" spans="3:3">
      <c r="C2690" s="53">
        <v>14.2523</v>
      </c>
    </row>
    <row r="2691" spans="3:3">
      <c r="C2691" s="53">
        <v>1.8045100000000001</v>
      </c>
    </row>
    <row r="2692" spans="3:3">
      <c r="C2692" s="53">
        <v>7.2041199999999996</v>
      </c>
    </row>
    <row r="2693" spans="3:3">
      <c r="C2693" s="53">
        <v>7.28477</v>
      </c>
    </row>
    <row r="2694" spans="3:3">
      <c r="C2694" s="53">
        <v>9.13706</v>
      </c>
    </row>
    <row r="2695" spans="3:3">
      <c r="C2695" s="53">
        <v>4.7202799999999998</v>
      </c>
    </row>
    <row r="2696" spans="3:3">
      <c r="C2696" s="53">
        <v>6.7484700000000002</v>
      </c>
    </row>
    <row r="2697" spans="3:3">
      <c r="C2697" s="53">
        <v>3.3898299999999999</v>
      </c>
    </row>
    <row r="2698" spans="3:3">
      <c r="C2698" s="53">
        <v>5</v>
      </c>
    </row>
    <row r="2699" spans="3:3">
      <c r="C2699" s="53">
        <v>32.382899999999999</v>
      </c>
    </row>
    <row r="2700" spans="3:3">
      <c r="C2700" s="53">
        <v>3.2490999999999999</v>
      </c>
    </row>
    <row r="2701" spans="3:3">
      <c r="C2701" s="53">
        <v>3.1481499999999998</v>
      </c>
    </row>
    <row r="2702" spans="3:3">
      <c r="C2702" s="53">
        <v>8.4870800000000006</v>
      </c>
    </row>
    <row r="2703" spans="3:3">
      <c r="C2703" s="53">
        <v>4.4303800000000004</v>
      </c>
    </row>
    <row r="2704" spans="3:3">
      <c r="C2704" s="53">
        <v>6.3047300000000002</v>
      </c>
    </row>
    <row r="2705" spans="3:3">
      <c r="C2705" s="53">
        <v>2.8282799999999999</v>
      </c>
    </row>
    <row r="2706" spans="3:3">
      <c r="C2706" s="53">
        <v>5.3633199999999999</v>
      </c>
    </row>
    <row r="2707" spans="3:3">
      <c r="C2707" s="53">
        <v>6.9131799999999997</v>
      </c>
    </row>
    <row r="2708" spans="3:3">
      <c r="C2708" s="53">
        <v>4.7016299999999998</v>
      </c>
    </row>
    <row r="2709" spans="3:3">
      <c r="C2709" s="53">
        <v>3.0769199999999999</v>
      </c>
    </row>
    <row r="2710" spans="3:3">
      <c r="C2710" s="53">
        <v>4.7618999999999998</v>
      </c>
    </row>
    <row r="2711" spans="3:3">
      <c r="C2711" s="53">
        <v>7.9482400000000002</v>
      </c>
    </row>
    <row r="2712" spans="3:3">
      <c r="C2712" s="53">
        <v>5.8727600000000004</v>
      </c>
    </row>
    <row r="2713" spans="3:3">
      <c r="C2713" s="53">
        <v>4.1928700000000001</v>
      </c>
    </row>
    <row r="2714" spans="3:3">
      <c r="C2714" s="53">
        <v>6.0606099999999996</v>
      </c>
    </row>
    <row r="2715" spans="3:3">
      <c r="C2715" s="53">
        <v>8.9320400000000006</v>
      </c>
    </row>
    <row r="2716" spans="3:3">
      <c r="C2716" s="53">
        <v>8.4935899999999993</v>
      </c>
    </row>
    <row r="2717" spans="3:3">
      <c r="C2717" s="53">
        <v>8.5346200000000003</v>
      </c>
    </row>
    <row r="2718" spans="3:3">
      <c r="C2718" s="53">
        <v>3.6166399999999999</v>
      </c>
    </row>
    <row r="2719" spans="3:3">
      <c r="C2719" s="53">
        <v>2.9411800000000001</v>
      </c>
    </row>
    <row r="2720" spans="3:3">
      <c r="C2720" s="53">
        <v>2.7842199999999999</v>
      </c>
    </row>
    <row r="2721" spans="3:3">
      <c r="C2721" s="53">
        <v>4.2600899999999999</v>
      </c>
    </row>
    <row r="2722" spans="3:3">
      <c r="C2722" s="53">
        <v>6.2030099999999999</v>
      </c>
    </row>
    <row r="2723" spans="3:3">
      <c r="C2723" s="53">
        <v>6.3084100000000003</v>
      </c>
    </row>
    <row r="2724" spans="3:3">
      <c r="C2724" s="53">
        <v>3.2258100000000001</v>
      </c>
    </row>
    <row r="2725" spans="3:3">
      <c r="C2725" s="53">
        <v>5.3537299999999997</v>
      </c>
    </row>
    <row r="2726" spans="3:3">
      <c r="C2726" s="53">
        <v>7.01403</v>
      </c>
    </row>
    <row r="2727" spans="3:3">
      <c r="C2727" s="53">
        <v>7.7287100000000004</v>
      </c>
    </row>
    <row r="2728" spans="3:3">
      <c r="C2728" s="53">
        <v>6.0796599999999996</v>
      </c>
    </row>
    <row r="2729" spans="3:3">
      <c r="C2729" s="53">
        <v>5.3763399999999999</v>
      </c>
    </row>
    <row r="2730" spans="3:3">
      <c r="C2730" s="53">
        <v>5.7046999999999999</v>
      </c>
    </row>
    <row r="2731" spans="3:3">
      <c r="C2731" s="53">
        <v>2.9459900000000001</v>
      </c>
    </row>
    <row r="2732" spans="3:3">
      <c r="C2732" s="53">
        <v>6.0708299999999999</v>
      </c>
    </row>
    <row r="2733" spans="3:3">
      <c r="C2733" s="53">
        <v>3.00501</v>
      </c>
    </row>
    <row r="2734" spans="3:3">
      <c r="C2734" s="53">
        <v>7.70465</v>
      </c>
    </row>
    <row r="2735" spans="3:3">
      <c r="C2735" s="53">
        <v>7.8231299999999999</v>
      </c>
    </row>
    <row r="2736" spans="3:3">
      <c r="C2736" s="53">
        <v>7.3289900000000001</v>
      </c>
    </row>
    <row r="2737" spans="3:3">
      <c r="C2737" s="53">
        <v>4.91493</v>
      </c>
    </row>
    <row r="2738" spans="3:3">
      <c r="C2738" s="53">
        <v>3.3747799999999999</v>
      </c>
    </row>
    <row r="2739" spans="3:3">
      <c r="C2739" s="53">
        <v>6.1371799999999999</v>
      </c>
    </row>
    <row r="2740" spans="3:3">
      <c r="C2740" s="53">
        <v>3.3389000000000002</v>
      </c>
    </row>
    <row r="2741" spans="3:3">
      <c r="C2741" s="53">
        <v>8.9979600000000008</v>
      </c>
    </row>
    <row r="2742" spans="3:3">
      <c r="C2742" s="53">
        <v>2.7079300000000002</v>
      </c>
    </row>
    <row r="2743" spans="3:3">
      <c r="C2743" s="53">
        <v>5.39419</v>
      </c>
    </row>
    <row r="2744" spans="3:3">
      <c r="C2744" s="53">
        <v>3.11355</v>
      </c>
    </row>
    <row r="2745" spans="3:3">
      <c r="C2745" s="53">
        <v>5.3601299999999998</v>
      </c>
    </row>
    <row r="2746" spans="3:3">
      <c r="C2746" s="53">
        <v>5.6939500000000001</v>
      </c>
    </row>
    <row r="2747" spans="3:3">
      <c r="C2747" s="53">
        <v>3.7930999999999999</v>
      </c>
    </row>
    <row r="2748" spans="3:3">
      <c r="C2748" s="53">
        <v>4.0892200000000001</v>
      </c>
    </row>
    <row r="2749" spans="3:3">
      <c r="C2749" s="53">
        <v>6.3191199999999998</v>
      </c>
    </row>
    <row r="2750" spans="3:3">
      <c r="C2750" s="53">
        <v>4.5454499999999998</v>
      </c>
    </row>
    <row r="2751" spans="3:3">
      <c r="C2751" s="53">
        <v>2.8239200000000002</v>
      </c>
    </row>
    <row r="2752" spans="3:3">
      <c r="C2752" s="53">
        <v>5.49085</v>
      </c>
    </row>
    <row r="2753" spans="3:3">
      <c r="C2753" s="53">
        <v>3.2608700000000002</v>
      </c>
    </row>
    <row r="2754" spans="3:3">
      <c r="C2754" s="53">
        <v>3.4071600000000002</v>
      </c>
    </row>
    <row r="2755" spans="3:3">
      <c r="C2755" s="53">
        <v>3.9655200000000002</v>
      </c>
    </row>
    <row r="2756" spans="3:3">
      <c r="C2756" s="53">
        <v>9.9437099999999994</v>
      </c>
    </row>
    <row r="2757" spans="3:3">
      <c r="C2757" s="53">
        <v>5.38462</v>
      </c>
    </row>
    <row r="2758" spans="3:3">
      <c r="C2758" s="53">
        <v>5.0228299999999999</v>
      </c>
    </row>
    <row r="2759" spans="3:3">
      <c r="C2759" s="53">
        <v>4.6345799999999997</v>
      </c>
    </row>
    <row r="2760" spans="3:3">
      <c r="C2760" s="53">
        <v>4.2389200000000002</v>
      </c>
    </row>
    <row r="2761" spans="3:3">
      <c r="C2761" s="53">
        <v>3.3333300000000001</v>
      </c>
    </row>
    <row r="2762" spans="3:3">
      <c r="C2762" s="53">
        <v>5.9548300000000003</v>
      </c>
    </row>
    <row r="2763" spans="3:3">
      <c r="C2763" s="53">
        <v>4.3912199999999997</v>
      </c>
    </row>
    <row r="2764" spans="3:3">
      <c r="C2764" s="53">
        <v>4.3071200000000003</v>
      </c>
    </row>
    <row r="2765" spans="3:3">
      <c r="C2765" s="53">
        <v>5.8139500000000002</v>
      </c>
    </row>
    <row r="2766" spans="3:3">
      <c r="C2766" s="53">
        <v>5.9880199999999997</v>
      </c>
    </row>
    <row r="2767" spans="3:3">
      <c r="C2767" s="53">
        <v>2.88462</v>
      </c>
    </row>
    <row r="2768" spans="3:3">
      <c r="C2768" s="53">
        <v>5.7620800000000001</v>
      </c>
    </row>
    <row r="2769" spans="3:3">
      <c r="C2769" s="53">
        <v>6.5040699999999996</v>
      </c>
    </row>
    <row r="2770" spans="3:3">
      <c r="C2770" s="53">
        <v>11.1304</v>
      </c>
    </row>
    <row r="2771" spans="3:3">
      <c r="C2771" s="53">
        <v>4.90909</v>
      </c>
    </row>
    <row r="2772" spans="3:3">
      <c r="C2772" s="53">
        <v>6.7851400000000002</v>
      </c>
    </row>
    <row r="2773" spans="3:3">
      <c r="C2773" s="53">
        <v>9.2224199999999996</v>
      </c>
    </row>
    <row r="2774" spans="3:3">
      <c r="C2774" s="53">
        <v>7.6208200000000001</v>
      </c>
    </row>
    <row r="2775" spans="3:3">
      <c r="C2775" s="53">
        <v>6.5040699999999996</v>
      </c>
    </row>
    <row r="2776" spans="3:3">
      <c r="C2776" s="53">
        <v>4.5028100000000002</v>
      </c>
    </row>
    <row r="2777" spans="3:3">
      <c r="C2777" s="53">
        <v>9.1078100000000006</v>
      </c>
    </row>
    <row r="2778" spans="3:3">
      <c r="C2778" s="53">
        <v>5.8098599999999996</v>
      </c>
    </row>
    <row r="2779" spans="3:3">
      <c r="C2779" s="53">
        <v>5.8490599999999997</v>
      </c>
    </row>
    <row r="2780" spans="3:3">
      <c r="C2780" s="53">
        <v>4.0892200000000001</v>
      </c>
    </row>
    <row r="2781" spans="3:3">
      <c r="C2781" s="53">
        <v>3.5019499999999999</v>
      </c>
    </row>
    <row r="2782" spans="3:3">
      <c r="C2782" s="53">
        <v>4.8148099999999996</v>
      </c>
    </row>
    <row r="2783" spans="3:3">
      <c r="C2783" s="53">
        <v>5.0916499999999996</v>
      </c>
    </row>
    <row r="2784" spans="3:3">
      <c r="C2784" s="53">
        <v>3.8940800000000002</v>
      </c>
    </row>
    <row r="2785" spans="3:3">
      <c r="C2785" s="53">
        <v>3.5865</v>
      </c>
    </row>
    <row r="2786" spans="3:3">
      <c r="C2786" s="53">
        <v>6.1151099999999996</v>
      </c>
    </row>
    <row r="2787" spans="3:3">
      <c r="C2787" s="53">
        <v>5.2545200000000003</v>
      </c>
    </row>
    <row r="2788" spans="3:3">
      <c r="C2788" s="53">
        <v>4</v>
      </c>
    </row>
    <row r="2789" spans="3:3">
      <c r="C2789" s="53">
        <v>5.5223899999999997</v>
      </c>
    </row>
    <row r="2790" spans="3:3">
      <c r="C2790" s="53">
        <v>4.2016799999999996</v>
      </c>
    </row>
    <row r="2791" spans="3:3">
      <c r="C2791" s="53">
        <v>3.67279</v>
      </c>
    </row>
    <row r="2792" spans="3:3">
      <c r="C2792" s="53">
        <v>3.4722200000000001</v>
      </c>
    </row>
    <row r="2793" spans="3:3">
      <c r="C2793" s="53">
        <v>3.8327499999999999</v>
      </c>
    </row>
    <row r="2794" spans="3:3">
      <c r="C2794" s="53">
        <v>5.2434500000000002</v>
      </c>
    </row>
    <row r="2795" spans="3:3">
      <c r="C2795" s="53">
        <v>5.9160300000000001</v>
      </c>
    </row>
    <row r="2796" spans="3:3">
      <c r="C2796" s="53">
        <v>4.1166400000000003</v>
      </c>
    </row>
    <row r="2797" spans="3:3">
      <c r="C2797" s="53">
        <v>4.7892700000000001</v>
      </c>
    </row>
    <row r="2798" spans="3:3">
      <c r="C2798" s="53">
        <v>4.2105300000000003</v>
      </c>
    </row>
    <row r="2799" spans="3:3">
      <c r="C2799" s="53">
        <v>2.1238899999999998</v>
      </c>
    </row>
    <row r="2800" spans="3:3">
      <c r="C2800" s="53">
        <v>4.6428599999999998</v>
      </c>
    </row>
    <row r="2801" spans="3:3">
      <c r="C2801" s="53">
        <v>5.2</v>
      </c>
    </row>
    <row r="2802" spans="3:3">
      <c r="C2802" s="53">
        <v>9.0572999999999997</v>
      </c>
    </row>
    <row r="2803" spans="3:3">
      <c r="C2803" s="53">
        <v>5.82524</v>
      </c>
    </row>
    <row r="2804" spans="3:3">
      <c r="C2804" s="53">
        <v>4.4362300000000001</v>
      </c>
    </row>
    <row r="2805" spans="3:3">
      <c r="C2805" s="53">
        <v>5.1233399999999998</v>
      </c>
    </row>
    <row r="2806" spans="3:3">
      <c r="C2806" s="53">
        <v>5.5921099999999999</v>
      </c>
    </row>
    <row r="2807" spans="3:3">
      <c r="C2807" s="53">
        <v>5.6291399999999996</v>
      </c>
    </row>
    <row r="2808" spans="3:3">
      <c r="C2808" s="53">
        <v>6.8662000000000001</v>
      </c>
    </row>
    <row r="2809" spans="3:3">
      <c r="C2809" s="53">
        <v>2.52366</v>
      </c>
    </row>
    <row r="2810" spans="3:3">
      <c r="C2810" s="53">
        <v>7.1910100000000003</v>
      </c>
    </row>
    <row r="2811" spans="3:3">
      <c r="C2811" s="53">
        <v>6.4516099999999996</v>
      </c>
    </row>
    <row r="2812" spans="3:3">
      <c r="C2812" s="53">
        <v>3.8720500000000002</v>
      </c>
    </row>
    <row r="2813" spans="3:3">
      <c r="C2813" s="53">
        <v>7.0780399999999997</v>
      </c>
    </row>
    <row r="2814" spans="3:3">
      <c r="C2814" s="53">
        <v>6.6539900000000003</v>
      </c>
    </row>
    <row r="2815" spans="3:3">
      <c r="C2815" s="53">
        <v>4.4368600000000002</v>
      </c>
    </row>
    <row r="2816" spans="3:3">
      <c r="C2816" s="53">
        <v>6.5637100000000004</v>
      </c>
    </row>
    <row r="2817" spans="3:3">
      <c r="C2817" s="53">
        <v>6.1261299999999999</v>
      </c>
    </row>
    <row r="2818" spans="3:3">
      <c r="C2818" s="53">
        <v>8.2882899999999999</v>
      </c>
    </row>
    <row r="2819" spans="3:3">
      <c r="C2819" s="53">
        <v>4.5161300000000004</v>
      </c>
    </row>
    <row r="2820" spans="3:3">
      <c r="C2820" s="53">
        <v>6.4583300000000001</v>
      </c>
    </row>
    <row r="2821" spans="3:3">
      <c r="C2821" s="53">
        <v>5.62852</v>
      </c>
    </row>
    <row r="2822" spans="3:3">
      <c r="C2822" s="53">
        <v>5.3435100000000002</v>
      </c>
    </row>
    <row r="2823" spans="3:3">
      <c r="C2823" s="53">
        <v>5.3990600000000004</v>
      </c>
    </row>
    <row r="2824" spans="3:3">
      <c r="C2824" s="53">
        <v>2.8225799999999999</v>
      </c>
    </row>
    <row r="2825" spans="3:3">
      <c r="C2825" s="53">
        <v>5.5118099999999997</v>
      </c>
    </row>
    <row r="2826" spans="3:3">
      <c r="C2826" s="53">
        <v>8.1936699999999991</v>
      </c>
    </row>
    <row r="2827" spans="3:3">
      <c r="C2827" s="53">
        <v>3.16574</v>
      </c>
    </row>
    <row r="2828" spans="3:3">
      <c r="C2828" s="53">
        <v>3.8575699999999999</v>
      </c>
    </row>
    <row r="2829" spans="3:3">
      <c r="C2829" s="53">
        <v>3.9451100000000001</v>
      </c>
    </row>
    <row r="2830" spans="3:3">
      <c r="C2830" s="53">
        <v>4.91228</v>
      </c>
    </row>
    <row r="2831" spans="3:3">
      <c r="C2831" s="53">
        <v>5.6672799999999999</v>
      </c>
    </row>
    <row r="2832" spans="3:3">
      <c r="C2832" s="53">
        <v>3.4979399999999998</v>
      </c>
    </row>
    <row r="2833" spans="3:3">
      <c r="C2833" s="53">
        <v>6.5298499999999997</v>
      </c>
    </row>
    <row r="2834" spans="3:3">
      <c r="C2834" s="53">
        <v>6.5681399999999996</v>
      </c>
    </row>
    <row r="2835" spans="3:3">
      <c r="C2835" s="53">
        <v>6.1082000000000001</v>
      </c>
    </row>
    <row r="2836" spans="3:3">
      <c r="C2836" s="53">
        <v>3.3167499999999999</v>
      </c>
    </row>
    <row r="2837" spans="3:3">
      <c r="C2837" s="53">
        <v>3.0612200000000001</v>
      </c>
    </row>
    <row r="2838" spans="3:3">
      <c r="C2838" s="53">
        <v>4.3771000000000004</v>
      </c>
    </row>
    <row r="2839" spans="3:3">
      <c r="C2839" s="53">
        <v>3.8167900000000001</v>
      </c>
    </row>
    <row r="2840" spans="3:3">
      <c r="C2840" s="53">
        <v>2.2648100000000002</v>
      </c>
    </row>
    <row r="2841" spans="3:3">
      <c r="C2841" s="53">
        <v>3.8961000000000001</v>
      </c>
    </row>
    <row r="2842" spans="3:3">
      <c r="C2842" s="53">
        <v>5.1867200000000002</v>
      </c>
    </row>
    <row r="2843" spans="3:3">
      <c r="C2843" s="53">
        <v>2.8397600000000001</v>
      </c>
    </row>
    <row r="2844" spans="3:3">
      <c r="C2844" s="53">
        <v>3.1674199999999999</v>
      </c>
    </row>
    <row r="2845" spans="3:3">
      <c r="C2845" s="53">
        <v>7.0175400000000003</v>
      </c>
    </row>
    <row r="2846" spans="3:3">
      <c r="C2846" s="53">
        <v>5.4435500000000001</v>
      </c>
    </row>
    <row r="2847" spans="3:3">
      <c r="C2847" s="53">
        <v>6.1151099999999996</v>
      </c>
    </row>
    <row r="2848" spans="3:3">
      <c r="C2848" s="53">
        <v>7.3800699999999999</v>
      </c>
    </row>
    <row r="2849" spans="3:3">
      <c r="C2849" s="53">
        <v>5.6159400000000002</v>
      </c>
    </row>
    <row r="2850" spans="3:3">
      <c r="C2850" s="53">
        <v>6.8359399999999999</v>
      </c>
    </row>
    <row r="2851" spans="3:3">
      <c r="C2851" s="53">
        <v>5.7407399999999997</v>
      </c>
    </row>
    <row r="2852" spans="3:3">
      <c r="C2852" s="53">
        <v>3.0508500000000001</v>
      </c>
    </row>
    <row r="2853" spans="3:3">
      <c r="C2853" s="53">
        <v>5.96774</v>
      </c>
    </row>
    <row r="2854" spans="3:3">
      <c r="C2854" s="53">
        <v>4.75352</v>
      </c>
    </row>
    <row r="2855" spans="3:3">
      <c r="C2855" s="53">
        <v>9.3203899999999997</v>
      </c>
    </row>
    <row r="2856" spans="3:3">
      <c r="C2856" s="53">
        <v>4.9360099999999996</v>
      </c>
    </row>
    <row r="2857" spans="3:3">
      <c r="C2857" s="53">
        <v>4.2470999999999997</v>
      </c>
    </row>
    <row r="2858" spans="3:3">
      <c r="C2858" s="53">
        <v>4.3564400000000001</v>
      </c>
    </row>
    <row r="2859" spans="3:3">
      <c r="C2859" s="53">
        <v>5.4919900000000004</v>
      </c>
    </row>
    <row r="2860" spans="3:3">
      <c r="C2860" s="53">
        <v>3.1067999999999998</v>
      </c>
    </row>
    <row r="2861" spans="3:3">
      <c r="C2861" s="53">
        <v>3.6166399999999999</v>
      </c>
    </row>
    <row r="2862" spans="3:3">
      <c r="C2862" s="53">
        <v>5.8441599999999996</v>
      </c>
    </row>
    <row r="2863" spans="3:3">
      <c r="C2863" s="53">
        <v>2.0876800000000002</v>
      </c>
    </row>
    <row r="2864" spans="3:3">
      <c r="C2864" s="53">
        <v>12.410500000000001</v>
      </c>
    </row>
    <row r="2865" spans="3:3">
      <c r="C2865" s="53">
        <v>4.1071400000000002</v>
      </c>
    </row>
    <row r="2866" spans="3:3">
      <c r="C2866" s="53">
        <v>7.2649600000000003</v>
      </c>
    </row>
    <row r="2867" spans="3:3">
      <c r="C2867" s="53">
        <v>5.9196600000000004</v>
      </c>
    </row>
    <row r="2868" spans="3:3">
      <c r="C2868" s="53">
        <v>7.2243300000000001</v>
      </c>
    </row>
    <row r="2869" spans="3:3">
      <c r="C2869" s="53">
        <v>4.3936700000000002</v>
      </c>
    </row>
    <row r="2870" spans="3:3">
      <c r="C2870" s="53">
        <v>4.7761199999999997</v>
      </c>
    </row>
    <row r="2871" spans="3:3">
      <c r="C2871" s="53">
        <v>4.8939599999999999</v>
      </c>
    </row>
    <row r="2872" spans="3:3">
      <c r="C2872" s="53">
        <v>7.42049</v>
      </c>
    </row>
    <row r="2873" spans="3:3">
      <c r="C2873" s="53">
        <v>7.5812299999999997</v>
      </c>
    </row>
    <row r="2874" spans="3:3">
      <c r="C2874" s="53">
        <v>4.5454499999999998</v>
      </c>
    </row>
    <row r="2875" spans="3:3">
      <c r="C2875" s="53">
        <v>5.2552599999999998</v>
      </c>
    </row>
    <row r="2876" spans="3:3">
      <c r="C2876" s="53">
        <v>2.5691700000000002</v>
      </c>
    </row>
    <row r="2877" spans="3:3">
      <c r="C2877" s="53">
        <v>4.9839200000000003</v>
      </c>
    </row>
    <row r="2878" spans="3:3">
      <c r="C2878" s="53">
        <v>2.3423400000000001</v>
      </c>
    </row>
    <row r="2879" spans="3:3">
      <c r="C2879" s="53">
        <v>2.3809499999999999</v>
      </c>
    </row>
    <row r="2880" spans="3:3">
      <c r="C2880" s="53">
        <v>2.4311199999999999</v>
      </c>
    </row>
    <row r="2881" spans="3:3">
      <c r="C2881" s="53">
        <v>4.9689399999999999</v>
      </c>
    </row>
    <row r="2882" spans="3:3">
      <c r="C2882" s="53">
        <v>4.4750399999999999</v>
      </c>
    </row>
    <row r="2883" spans="3:3">
      <c r="C2883" s="53">
        <v>5.9829100000000004</v>
      </c>
    </row>
    <row r="2884" spans="3:3">
      <c r="C2884" s="53">
        <v>12.947699999999999</v>
      </c>
    </row>
    <row r="2885" spans="3:3">
      <c r="C2885" s="53">
        <v>17.884599999999999</v>
      </c>
    </row>
    <row r="2886" spans="3:3">
      <c r="C2886" s="53">
        <v>14.4518</v>
      </c>
    </row>
    <row r="2887" spans="3:3">
      <c r="C2887" s="53">
        <v>12.8889</v>
      </c>
    </row>
    <row r="2888" spans="3:3">
      <c r="C2888" s="53">
        <v>13.1653</v>
      </c>
    </row>
    <row r="2889" spans="3:3">
      <c r="C2889" s="53">
        <v>6.46204</v>
      </c>
    </row>
    <row r="2890" spans="3:3">
      <c r="C2890" s="53">
        <v>15.306100000000001</v>
      </c>
    </row>
    <row r="2891" spans="3:3">
      <c r="C2891" s="53">
        <v>14.263999999999999</v>
      </c>
    </row>
    <row r="2892" spans="3:3">
      <c r="C2892" s="53">
        <v>10.839700000000001</v>
      </c>
    </row>
    <row r="2893" spans="3:3">
      <c r="C2893" s="53">
        <v>12.16</v>
      </c>
    </row>
    <row r="2894" spans="3:3">
      <c r="C2894" s="53">
        <v>11.2135</v>
      </c>
    </row>
    <row r="2895" spans="3:3">
      <c r="C2895" s="53">
        <v>11.315799999999999</v>
      </c>
    </row>
    <row r="2896" spans="3:3">
      <c r="C2896" s="53">
        <v>11.6883</v>
      </c>
    </row>
    <row r="2897" spans="3:3">
      <c r="C2897" s="53">
        <v>12.1212</v>
      </c>
    </row>
    <row r="2898" spans="3:3">
      <c r="C2898" s="53">
        <v>20.3733</v>
      </c>
    </row>
    <row r="2899" spans="3:3">
      <c r="C2899" s="53">
        <v>16.507899999999999</v>
      </c>
    </row>
    <row r="2900" spans="3:3">
      <c r="C2900" s="53">
        <v>13.3858</v>
      </c>
    </row>
    <row r="2901" spans="3:3">
      <c r="C2901" s="53">
        <v>13.0189</v>
      </c>
    </row>
    <row r="2902" spans="3:3">
      <c r="C2902" s="53">
        <v>13.457599999999999</v>
      </c>
    </row>
    <row r="2903" spans="3:3">
      <c r="C2903" s="53">
        <v>11.188800000000001</v>
      </c>
    </row>
    <row r="2904" spans="3:3">
      <c r="C2904" s="53">
        <v>7.9044100000000004</v>
      </c>
    </row>
    <row r="2905" spans="3:3">
      <c r="C2905" s="53">
        <v>6.73813</v>
      </c>
    </row>
    <row r="2906" spans="3:3">
      <c r="C2906" s="53">
        <v>5.53064</v>
      </c>
    </row>
    <row r="2907" spans="3:3">
      <c r="C2907" s="53">
        <v>11.9114</v>
      </c>
    </row>
    <row r="2908" spans="3:3">
      <c r="C2908" s="53">
        <v>6.3829799999999999</v>
      </c>
    </row>
    <row r="2909" spans="3:3">
      <c r="C2909" s="53">
        <v>9.8798399999999997</v>
      </c>
    </row>
    <row r="2910" spans="3:3">
      <c r="C2910" s="53">
        <v>10.1744</v>
      </c>
    </row>
    <row r="2911" spans="3:3">
      <c r="C2911" s="53">
        <v>17.257300000000001</v>
      </c>
    </row>
    <row r="2912" spans="3:3">
      <c r="C2912" s="53">
        <v>8.8803099999999997</v>
      </c>
    </row>
    <row r="2913" spans="3:3">
      <c r="C2913" s="53">
        <v>8.4770099999999999</v>
      </c>
    </row>
    <row r="2914" spans="3:3">
      <c r="C2914" s="53">
        <v>12.784599999999999</v>
      </c>
    </row>
    <row r="2915" spans="3:3">
      <c r="C2915" s="53">
        <v>7.3394500000000003</v>
      </c>
    </row>
    <row r="2916" spans="3:3">
      <c r="C2916" s="53">
        <v>9.7709899999999994</v>
      </c>
    </row>
    <row r="2917" spans="3:3">
      <c r="C2917" s="53">
        <v>11.1288</v>
      </c>
    </row>
    <row r="2918" spans="3:3">
      <c r="C2918" s="53">
        <v>8.6206899999999997</v>
      </c>
    </row>
    <row r="2919" spans="3:3">
      <c r="C2919" s="53">
        <v>9.4841899999999999</v>
      </c>
    </row>
    <row r="2920" spans="3:3">
      <c r="C2920" s="53">
        <v>15.566800000000001</v>
      </c>
    </row>
    <row r="2921" spans="3:3">
      <c r="C2921" s="53">
        <v>11.867699999999999</v>
      </c>
    </row>
    <row r="2922" spans="3:3">
      <c r="C2922" s="53">
        <v>17.5824</v>
      </c>
    </row>
    <row r="2923" spans="3:3">
      <c r="C2923" s="53">
        <v>11.300599999999999</v>
      </c>
    </row>
    <row r="2924" spans="3:3">
      <c r="C2924" s="53">
        <v>16.526599999999998</v>
      </c>
    </row>
    <row r="2925" spans="3:3">
      <c r="C2925" s="53">
        <v>10.669499999999999</v>
      </c>
    </row>
    <row r="2926" spans="3:3">
      <c r="C2926" s="53">
        <v>12.478</v>
      </c>
    </row>
    <row r="2927" spans="3:3">
      <c r="C2927" s="53">
        <v>11.773899999999999</v>
      </c>
    </row>
    <row r="2928" spans="3:3">
      <c r="C2928" s="53">
        <v>10.1106</v>
      </c>
    </row>
    <row r="2929" spans="3:3">
      <c r="C2929" s="53">
        <v>10.3704</v>
      </c>
    </row>
    <row r="2930" spans="3:3">
      <c r="C2930" s="53">
        <v>11.2462</v>
      </c>
    </row>
    <row r="2931" spans="3:3">
      <c r="C2931" s="53">
        <v>6.73759</v>
      </c>
    </row>
    <row r="2932" spans="3:3">
      <c r="C2932" s="53">
        <v>6.7398100000000003</v>
      </c>
    </row>
    <row r="2933" spans="3:3">
      <c r="C2933" s="53">
        <v>6.5714300000000003</v>
      </c>
    </row>
    <row r="2934" spans="3:3">
      <c r="C2934" s="53">
        <v>12.166700000000001</v>
      </c>
    </row>
    <row r="2935" spans="3:3">
      <c r="C2935" s="53">
        <v>8.55457</v>
      </c>
    </row>
    <row r="2936" spans="3:3">
      <c r="C2936" s="53">
        <v>17.069700000000001</v>
      </c>
    </row>
    <row r="2937" spans="3:3">
      <c r="C2937" s="53">
        <v>10.7576</v>
      </c>
    </row>
    <row r="2938" spans="3:3">
      <c r="C2938" s="53">
        <v>8</v>
      </c>
    </row>
    <row r="2939" spans="3:3">
      <c r="C2939" s="53">
        <v>4.3261200000000004</v>
      </c>
    </row>
    <row r="2940" spans="3:3">
      <c r="C2940" s="53">
        <v>11.087</v>
      </c>
    </row>
    <row r="2941" spans="3:3">
      <c r="C2941" s="53">
        <v>8.6330899999999993</v>
      </c>
    </row>
    <row r="2942" spans="3:3">
      <c r="C2942" s="53">
        <v>8.8582699999999992</v>
      </c>
    </row>
    <row r="2943" spans="3:3">
      <c r="C2943" s="53">
        <v>10.4015</v>
      </c>
    </row>
    <row r="2944" spans="3:3">
      <c r="C2944" s="53">
        <v>9.7372499999999995</v>
      </c>
    </row>
    <row r="2945" spans="3:3">
      <c r="C2945" s="53">
        <v>9.5015599999999996</v>
      </c>
    </row>
    <row r="2946" spans="3:3">
      <c r="C2946" s="53">
        <v>6.1746999999999996</v>
      </c>
    </row>
    <row r="2947" spans="3:3">
      <c r="C2947" s="53">
        <v>11.382099999999999</v>
      </c>
    </row>
    <row r="2948" spans="3:3">
      <c r="C2948" s="53">
        <v>8.2995999999999999</v>
      </c>
    </row>
    <row r="2949" spans="3:3">
      <c r="C2949" s="53">
        <v>7.9411800000000001</v>
      </c>
    </row>
    <row r="2950" spans="3:3">
      <c r="C2950" s="53">
        <v>13.0435</v>
      </c>
    </row>
    <row r="2951" spans="3:3">
      <c r="C2951" s="53">
        <v>8.9285700000000006</v>
      </c>
    </row>
    <row r="2952" spans="3:3">
      <c r="C2952" s="53">
        <v>8.1240799999999993</v>
      </c>
    </row>
    <row r="2953" spans="3:3">
      <c r="C2953" s="53">
        <v>14.195600000000001</v>
      </c>
    </row>
    <row r="2954" spans="3:3">
      <c r="C2954" s="53">
        <v>15.686299999999999</v>
      </c>
    </row>
    <row r="2955" spans="3:3">
      <c r="C2955" s="53">
        <v>8.7014700000000005</v>
      </c>
    </row>
    <row r="2956" spans="3:3">
      <c r="C2956" s="53">
        <v>14.2029</v>
      </c>
    </row>
    <row r="2957" spans="3:3">
      <c r="C2957" s="53">
        <v>12.9758</v>
      </c>
    </row>
    <row r="2958" spans="3:3">
      <c r="C2958" s="53">
        <v>11.5578</v>
      </c>
    </row>
    <row r="2959" spans="3:3">
      <c r="C2959" s="53">
        <v>7.3308299999999997</v>
      </c>
    </row>
    <row r="2960" spans="3:3">
      <c r="C2960" s="53">
        <v>11.229900000000001</v>
      </c>
    </row>
    <row r="2961" spans="3:3">
      <c r="C2961" s="53">
        <v>7.4766399999999997</v>
      </c>
    </row>
    <row r="2962" spans="3:3">
      <c r="C2962" s="53">
        <v>10.0806</v>
      </c>
    </row>
    <row r="2963" spans="3:3">
      <c r="C2963" s="53">
        <v>13.6816</v>
      </c>
    </row>
    <row r="2964" spans="3:3">
      <c r="C2964" s="53">
        <v>20.851099999999999</v>
      </c>
    </row>
    <row r="2965" spans="3:3">
      <c r="C2965" s="53">
        <v>11.6601</v>
      </c>
    </row>
    <row r="2966" spans="3:3">
      <c r="C2966" s="53">
        <v>5.9845600000000001</v>
      </c>
    </row>
    <row r="2967" spans="3:3">
      <c r="C2967" s="53">
        <v>8.7719299999999993</v>
      </c>
    </row>
    <row r="2968" spans="3:3">
      <c r="C2968" s="53">
        <v>9.7561</v>
      </c>
    </row>
    <row r="2969" spans="3:3">
      <c r="C2969" s="53">
        <v>12.6562</v>
      </c>
    </row>
    <row r="2970" spans="3:3">
      <c r="C2970" s="53">
        <v>7.9632500000000004</v>
      </c>
    </row>
    <row r="2971" spans="3:3">
      <c r="C2971" s="53">
        <v>7.1661200000000003</v>
      </c>
    </row>
    <row r="2972" spans="3:3">
      <c r="C2972" s="53">
        <v>8.2706800000000005</v>
      </c>
    </row>
    <row r="2973" spans="3:3">
      <c r="C2973" s="53">
        <v>10.0162</v>
      </c>
    </row>
    <row r="2974" spans="3:3">
      <c r="C2974" s="53">
        <v>11.9284</v>
      </c>
    </row>
    <row r="2975" spans="3:3">
      <c r="C2975" s="53">
        <v>10.7394</v>
      </c>
    </row>
    <row r="2976" spans="3:3">
      <c r="C2976" s="53">
        <v>11.402200000000001</v>
      </c>
    </row>
    <row r="2977" spans="3:3">
      <c r="C2977" s="53">
        <v>7.6788800000000004</v>
      </c>
    </row>
    <row r="2978" spans="3:3">
      <c r="C2978" s="53">
        <v>10.307399999999999</v>
      </c>
    </row>
    <row r="2979" spans="3:3">
      <c r="C2979" s="53">
        <v>8.2851599999999994</v>
      </c>
    </row>
    <row r="2980" spans="3:3">
      <c r="C2980" s="53">
        <v>8.5551300000000001</v>
      </c>
    </row>
    <row r="2981" spans="3:3">
      <c r="C2981" s="53">
        <v>5.9674500000000004</v>
      </c>
    </row>
    <row r="2982" spans="3:3">
      <c r="C2982" s="53">
        <v>10.8911</v>
      </c>
    </row>
    <row r="2983" spans="3:3">
      <c r="C2983" s="53">
        <v>8.9552200000000006</v>
      </c>
    </row>
    <row r="2984" spans="3:3">
      <c r="C2984" s="53">
        <v>6.4124800000000004</v>
      </c>
    </row>
    <row r="2985" spans="3:3">
      <c r="C2985" s="53">
        <v>7.7272699999999999</v>
      </c>
    </row>
    <row r="2986" spans="3:3">
      <c r="C2986" s="53">
        <v>9.0265500000000003</v>
      </c>
    </row>
    <row r="2987" spans="3:3">
      <c r="C2987" s="53">
        <v>4.4977499999999999</v>
      </c>
    </row>
    <row r="2988" spans="3:3">
      <c r="C2988" s="53">
        <v>7.8156299999999996</v>
      </c>
    </row>
    <row r="2989" spans="3:3">
      <c r="C2989" s="53">
        <v>8.1120900000000002</v>
      </c>
    </row>
    <row r="2990" spans="3:3">
      <c r="C2990" s="53">
        <v>8.0204799999999992</v>
      </c>
    </row>
    <row r="2991" spans="3:3">
      <c r="C2991" s="53">
        <v>11.2654</v>
      </c>
    </row>
    <row r="2992" spans="3:3">
      <c r="C2992" s="53">
        <v>9.6456700000000009</v>
      </c>
    </row>
    <row r="2993" spans="3:3">
      <c r="C2993" s="53">
        <v>7.5780099999999999</v>
      </c>
    </row>
    <row r="2994" spans="3:3">
      <c r="C2994" s="53">
        <v>9.0909099999999992</v>
      </c>
    </row>
    <row r="2995" spans="3:3">
      <c r="C2995" s="53">
        <v>8.0065399999999993</v>
      </c>
    </row>
    <row r="2996" spans="3:3">
      <c r="C2996" s="53">
        <v>7.7212800000000001</v>
      </c>
    </row>
    <row r="2997" spans="3:3">
      <c r="C2997" s="53">
        <v>9.6026500000000006</v>
      </c>
    </row>
    <row r="2998" spans="3:3">
      <c r="C2998" s="53">
        <v>11.3553</v>
      </c>
    </row>
    <row r="2999" spans="3:3">
      <c r="C2999" s="53">
        <v>9.7435899999999993</v>
      </c>
    </row>
    <row r="3000" spans="3:3">
      <c r="C3000" s="53">
        <v>19.127500000000001</v>
      </c>
    </row>
    <row r="3001" spans="3:3">
      <c r="C3001" s="53">
        <v>8.6303900000000002</v>
      </c>
    </row>
    <row r="3002" spans="3:3">
      <c r="C3002" s="53">
        <v>11.0924</v>
      </c>
    </row>
    <row r="3003" spans="3:3">
      <c r="C3003" s="53">
        <v>3.1645599999999998</v>
      </c>
    </row>
    <row r="3004" spans="3:3">
      <c r="C3004" s="53">
        <v>2.2778999999999998</v>
      </c>
    </row>
    <row r="3005" spans="3:3">
      <c r="C3005" s="53">
        <v>10.077500000000001</v>
      </c>
    </row>
    <row r="3006" spans="3:3">
      <c r="C3006" s="53">
        <v>11.2805</v>
      </c>
    </row>
    <row r="3007" spans="3:3">
      <c r="C3007" s="53">
        <v>8.8777200000000001</v>
      </c>
    </row>
    <row r="3008" spans="3:3">
      <c r="C3008" s="53">
        <v>9.1851900000000004</v>
      </c>
    </row>
    <row r="3009" spans="3:3">
      <c r="C3009" s="53">
        <v>7.4866299999999999</v>
      </c>
    </row>
    <row r="3010" spans="3:3">
      <c r="C3010" s="53">
        <v>6.7434200000000004</v>
      </c>
    </row>
    <row r="3011" spans="3:3">
      <c r="C3011" s="53">
        <v>6.3241100000000001</v>
      </c>
    </row>
    <row r="3012" spans="3:3">
      <c r="C3012" s="53">
        <v>8.3194700000000008</v>
      </c>
    </row>
    <row r="3013" spans="3:3">
      <c r="C3013" s="53">
        <v>9.4991400000000006</v>
      </c>
    </row>
    <row r="3014" spans="3:3">
      <c r="C3014" s="53">
        <v>9.54955</v>
      </c>
    </row>
    <row r="3015" spans="3:3">
      <c r="C3015" s="53">
        <v>10.247299999999999</v>
      </c>
    </row>
    <row r="3016" spans="3:3">
      <c r="C3016" s="53">
        <v>6.78261</v>
      </c>
    </row>
    <row r="3017" spans="3:3">
      <c r="C3017" s="53">
        <v>10.56</v>
      </c>
    </row>
    <row r="3018" spans="3:3">
      <c r="C3018" s="53">
        <v>9.05077</v>
      </c>
    </row>
    <row r="3019" spans="3:3">
      <c r="C3019" s="53">
        <v>5.5284599999999999</v>
      </c>
    </row>
    <row r="3020" spans="3:3">
      <c r="C3020" s="53">
        <v>12.4528</v>
      </c>
    </row>
    <row r="3021" spans="3:3">
      <c r="C3021" s="53">
        <v>9.6475000000000009</v>
      </c>
    </row>
    <row r="3022" spans="3:3">
      <c r="C3022" s="53">
        <v>16.697600000000001</v>
      </c>
    </row>
    <row r="3023" spans="3:3">
      <c r="C3023" s="53">
        <v>10.795500000000001</v>
      </c>
    </row>
    <row r="3024" spans="3:3">
      <c r="C3024" s="53">
        <v>4.9180299999999999</v>
      </c>
    </row>
    <row r="3025" spans="3:3">
      <c r="C3025" s="53">
        <v>28.3871</v>
      </c>
    </row>
    <row r="3026" spans="3:3">
      <c r="C3026" s="53">
        <v>5.66343</v>
      </c>
    </row>
    <row r="3027" spans="3:3">
      <c r="C3027" s="53">
        <v>8.8815799999999996</v>
      </c>
    </row>
    <row r="3028" spans="3:3">
      <c r="C3028" s="53">
        <v>4.7337300000000004</v>
      </c>
    </row>
    <row r="3029" spans="3:3">
      <c r="C3029" s="53">
        <v>5.2816900000000002</v>
      </c>
    </row>
    <row r="3030" spans="3:3">
      <c r="C3030" s="53">
        <v>13.793100000000001</v>
      </c>
    </row>
    <row r="3031" spans="3:3">
      <c r="C3031" s="53">
        <v>9.6026500000000006</v>
      </c>
    </row>
    <row r="3032" spans="3:3">
      <c r="C3032" s="53">
        <v>7.7151300000000003</v>
      </c>
    </row>
    <row r="3033" spans="3:3">
      <c r="C3033" s="53">
        <v>8.3713899999999999</v>
      </c>
    </row>
    <row r="3034" spans="3:3">
      <c r="C3034" s="53">
        <v>10.3286</v>
      </c>
    </row>
    <row r="3035" spans="3:3">
      <c r="C3035" s="53">
        <v>7.3529400000000003</v>
      </c>
    </row>
    <row r="3036" spans="3:3">
      <c r="C3036" s="53">
        <v>14.710699999999999</v>
      </c>
    </row>
    <row r="3037" spans="3:3">
      <c r="C3037" s="53">
        <v>11.276899999999999</v>
      </c>
    </row>
    <row r="3038" spans="3:3">
      <c r="C3038" s="53">
        <v>13.9963</v>
      </c>
    </row>
    <row r="3039" spans="3:3">
      <c r="C3039" s="53">
        <v>12.6838</v>
      </c>
    </row>
    <row r="3040" spans="3:3">
      <c r="C3040" s="53">
        <v>13.9573</v>
      </c>
    </row>
    <row r="3041" spans="3:3">
      <c r="C3041" s="53">
        <v>7.3394500000000003</v>
      </c>
    </row>
    <row r="3042" spans="3:3">
      <c r="C3042" s="53">
        <v>9.6666699999999999</v>
      </c>
    </row>
    <row r="3043" spans="3:3">
      <c r="C3043" s="53">
        <v>12.298400000000001</v>
      </c>
    </row>
    <row r="3044" spans="3:3">
      <c r="C3044" s="53">
        <v>8.1845199999999991</v>
      </c>
    </row>
    <row r="3045" spans="3:3">
      <c r="C3045" s="53">
        <v>8.7686600000000006</v>
      </c>
    </row>
    <row r="3046" spans="3:3">
      <c r="C3046" s="53">
        <v>6.90299</v>
      </c>
    </row>
    <row r="3047" spans="3:3">
      <c r="C3047" s="53">
        <v>6.4124800000000004</v>
      </c>
    </row>
    <row r="3048" spans="3:3">
      <c r="C3048" s="53">
        <v>10.3393</v>
      </c>
    </row>
    <row r="3049" spans="3:3">
      <c r="C3049" s="53">
        <v>12.9758</v>
      </c>
    </row>
    <row r="3050" spans="3:3">
      <c r="C3050" s="53">
        <v>13.1769</v>
      </c>
    </row>
    <row r="3051" spans="3:3">
      <c r="C3051" s="53">
        <v>12.783200000000001</v>
      </c>
    </row>
    <row r="3052" spans="3:3">
      <c r="C3052" s="53">
        <v>12.136799999999999</v>
      </c>
    </row>
    <row r="3053" spans="3:3">
      <c r="C3053" s="53">
        <v>8.8435400000000008</v>
      </c>
    </row>
    <row r="3054" spans="3:3">
      <c r="C3054" s="53">
        <v>9.1324199999999998</v>
      </c>
    </row>
    <row r="3055" spans="3:3">
      <c r="C3055" s="53">
        <v>5.9724300000000001</v>
      </c>
    </row>
    <row r="3056" spans="3:3">
      <c r="C3056" s="53">
        <v>5.1056299999999997</v>
      </c>
    </row>
    <row r="3057" spans="3:3">
      <c r="C3057" s="53">
        <v>11.8353</v>
      </c>
    </row>
    <row r="3058" spans="3:3">
      <c r="C3058" s="53">
        <v>20.982099999999999</v>
      </c>
    </row>
    <row r="3059" spans="3:3">
      <c r="C3059" s="53">
        <v>6.9841300000000004</v>
      </c>
    </row>
    <row r="3060" spans="3:3">
      <c r="C3060" s="53">
        <v>5.3929099999999996</v>
      </c>
    </row>
    <row r="3061" spans="3:3">
      <c r="C3061" s="53">
        <v>8.0482899999999997</v>
      </c>
    </row>
    <row r="3062" spans="3:3">
      <c r="C3062" s="53">
        <v>9.4142299999999999</v>
      </c>
    </row>
    <row r="3063" spans="3:3">
      <c r="C3063" s="53">
        <v>12.1043</v>
      </c>
    </row>
    <row r="3064" spans="3:3">
      <c r="C3064" s="53">
        <v>7.6258999999999997</v>
      </c>
    </row>
    <row r="3065" spans="3:3">
      <c r="C3065" s="53">
        <v>98.543700000000001</v>
      </c>
    </row>
    <row r="3066" spans="3:3">
      <c r="C3066" s="53">
        <v>11.6242</v>
      </c>
    </row>
    <row r="3067" spans="3:3">
      <c r="C3067" s="53">
        <v>11.0787</v>
      </c>
    </row>
    <row r="3068" spans="3:3">
      <c r="C3068" s="53">
        <v>13.162100000000001</v>
      </c>
    </row>
    <row r="3069" spans="3:3">
      <c r="C3069" s="53">
        <v>11.128500000000001</v>
      </c>
    </row>
    <row r="3070" spans="3:3">
      <c r="C3070" s="53">
        <v>9.7520699999999998</v>
      </c>
    </row>
    <row r="3071" spans="3:3">
      <c r="C3071" s="53">
        <v>11.963200000000001</v>
      </c>
    </row>
    <row r="3072" spans="3:3">
      <c r="C3072" s="53">
        <v>10.6509</v>
      </c>
    </row>
    <row r="3073" spans="3:3">
      <c r="C3073" s="53">
        <v>6.6971100000000003</v>
      </c>
    </row>
    <row r="3074" spans="3:3">
      <c r="C3074" s="53">
        <v>16.021100000000001</v>
      </c>
    </row>
    <row r="3075" spans="3:3">
      <c r="C3075" s="53">
        <v>8.8098899999999993</v>
      </c>
    </row>
    <row r="3076" spans="3:3">
      <c r="C3076" s="53">
        <v>9.1514100000000003</v>
      </c>
    </row>
    <row r="3077" spans="3:3">
      <c r="C3077" s="53">
        <v>6.9805200000000003</v>
      </c>
    </row>
    <row r="3078" spans="3:3">
      <c r="C3078" s="53">
        <v>15.136100000000001</v>
      </c>
    </row>
    <row r="3079" spans="3:3">
      <c r="C3079" s="53">
        <v>11.013999999999999</v>
      </c>
    </row>
    <row r="3080" spans="3:3">
      <c r="C3080" s="53">
        <v>10.7143</v>
      </c>
    </row>
    <row r="3081" spans="3:3">
      <c r="C3081" s="53">
        <v>8.2142900000000001</v>
      </c>
    </row>
    <row r="3082" spans="3:3">
      <c r="C3082" s="53">
        <v>9.4339600000000008</v>
      </c>
    </row>
    <row r="3083" spans="3:3">
      <c r="C3083" s="53">
        <v>6.2256799999999997</v>
      </c>
    </row>
    <row r="3084" spans="3:3">
      <c r="C3084" s="53">
        <v>12.436999999999999</v>
      </c>
    </row>
    <row r="3085" spans="3:3">
      <c r="C3085" s="53">
        <v>6.8432700000000004</v>
      </c>
    </row>
    <row r="3086" spans="3:3">
      <c r="C3086" s="53">
        <v>12.2881</v>
      </c>
    </row>
    <row r="3087" spans="3:3">
      <c r="C3087" s="53">
        <v>7.4523400000000004</v>
      </c>
    </row>
    <row r="3088" spans="3:3">
      <c r="C3088" s="53">
        <v>12.248100000000001</v>
      </c>
    </row>
    <row r="3089" spans="3:3">
      <c r="C3089" s="53">
        <v>7.8470800000000001</v>
      </c>
    </row>
    <row r="3090" spans="3:3">
      <c r="C3090" s="53">
        <v>11.3208</v>
      </c>
    </row>
    <row r="3091" spans="3:3">
      <c r="C3091" s="53">
        <v>5.9034000000000004</v>
      </c>
    </row>
    <row r="3092" spans="3:3">
      <c r="C3092" s="53">
        <v>12.4567</v>
      </c>
    </row>
    <row r="3093" spans="3:3">
      <c r="C3093" s="53">
        <v>8.6956500000000005</v>
      </c>
    </row>
    <row r="3094" spans="3:3">
      <c r="C3094" s="53">
        <v>12.4251</v>
      </c>
    </row>
    <row r="3095" spans="3:3">
      <c r="C3095" s="53">
        <v>10</v>
      </c>
    </row>
    <row r="3096" spans="3:3">
      <c r="C3096" s="53">
        <v>10.0671</v>
      </c>
    </row>
    <row r="3097" spans="3:3">
      <c r="C3097" s="53">
        <v>13.0435</v>
      </c>
    </row>
    <row r="3098" spans="3:3">
      <c r="C3098" s="53">
        <v>10.6713</v>
      </c>
    </row>
    <row r="3099" spans="3:3">
      <c r="C3099" s="53">
        <v>13.9434</v>
      </c>
    </row>
    <row r="3100" spans="3:3">
      <c r="C3100" s="53">
        <v>10.9434</v>
      </c>
    </row>
    <row r="3101" spans="3:3">
      <c r="C3101" s="53">
        <v>9.72973</v>
      </c>
    </row>
    <row r="3102" spans="3:3">
      <c r="C3102" s="53">
        <v>8.6799300000000006</v>
      </c>
    </row>
    <row r="3103" spans="3:3">
      <c r="C3103" s="53">
        <v>15.536099999999999</v>
      </c>
    </row>
    <row r="3104" spans="3:3">
      <c r="C3104" s="53">
        <v>9.1190099999999994</v>
      </c>
    </row>
    <row r="3105" spans="3:3">
      <c r="C3105" s="53">
        <v>7.07395</v>
      </c>
    </row>
    <row r="3106" spans="3:3">
      <c r="C3106" s="53">
        <v>13.8508</v>
      </c>
    </row>
    <row r="3107" spans="3:3">
      <c r="C3107" s="53">
        <v>9.6045200000000008</v>
      </c>
    </row>
    <row r="3108" spans="3:3">
      <c r="C3108" s="53">
        <v>9.30626</v>
      </c>
    </row>
    <row r="3109" spans="3:3">
      <c r="C3109" s="53">
        <v>12.4819</v>
      </c>
    </row>
    <row r="3110" spans="3:3">
      <c r="C3110" s="53">
        <v>13.551399999999999</v>
      </c>
    </row>
    <row r="3111" spans="3:3">
      <c r="C3111" s="53">
        <v>6.0995200000000001</v>
      </c>
    </row>
    <row r="3112" spans="3:3">
      <c r="C3112" s="53">
        <v>8.9012499999999992</v>
      </c>
    </row>
    <row r="3113" spans="3:3">
      <c r="C3113" s="53">
        <v>4.16</v>
      </c>
    </row>
    <row r="3114" spans="3:3">
      <c r="C3114" s="53">
        <v>10.118</v>
      </c>
    </row>
    <row r="3115" spans="3:3">
      <c r="C3115" s="53">
        <v>12.275399999999999</v>
      </c>
    </row>
    <row r="3116" spans="3:3">
      <c r="C3116" s="53">
        <v>10.8108</v>
      </c>
    </row>
    <row r="3117" spans="3:3">
      <c r="C3117" s="53">
        <v>6.6398400000000004</v>
      </c>
    </row>
    <row r="3118" spans="3:3">
      <c r="C3118" s="53">
        <v>9.3869699999999998</v>
      </c>
    </row>
    <row r="3119" spans="3:3">
      <c r="C3119" s="53">
        <v>10.9504</v>
      </c>
    </row>
    <row r="3120" spans="3:3">
      <c r="C3120" s="53">
        <v>11.7438</v>
      </c>
    </row>
    <row r="3121" spans="3:3">
      <c r="C3121" s="53">
        <v>8.6267600000000009</v>
      </c>
    </row>
    <row r="3122" spans="3:3">
      <c r="C3122" s="53">
        <v>9.2281899999999997</v>
      </c>
    </row>
    <row r="3123" spans="3:3">
      <c r="C3123" s="53">
        <v>11.032</v>
      </c>
    </row>
    <row r="3124" spans="3:3">
      <c r="C3124" s="53">
        <v>10.192299999999999</v>
      </c>
    </row>
    <row r="3125" spans="3:3">
      <c r="C3125" s="53">
        <v>6.9605600000000001</v>
      </c>
    </row>
    <row r="3126" spans="3:3">
      <c r="C3126" s="53">
        <v>11.6228</v>
      </c>
    </row>
    <row r="3127" spans="3:3">
      <c r="C3127" s="53">
        <v>8.5033999999999992</v>
      </c>
    </row>
    <row r="3128" spans="3:3">
      <c r="C3128" s="53">
        <v>5.4187200000000004</v>
      </c>
    </row>
    <row r="3129" spans="3:3">
      <c r="C3129" s="53">
        <v>8.0769199999999994</v>
      </c>
    </row>
    <row r="3130" spans="3:3">
      <c r="C3130" s="53">
        <v>5.3872099999999996</v>
      </c>
    </row>
    <row r="3131" spans="3:3">
      <c r="C3131" s="53">
        <v>5.7086600000000001</v>
      </c>
    </row>
    <row r="3132" spans="3:3">
      <c r="C3132" s="53">
        <v>11.909700000000001</v>
      </c>
    </row>
    <row r="3133" spans="3:3">
      <c r="C3133" s="53">
        <v>5.0080799999999996</v>
      </c>
    </row>
    <row r="3134" spans="3:3">
      <c r="C3134" s="53">
        <v>12.9139</v>
      </c>
    </row>
    <row r="3135" spans="3:3">
      <c r="C3135" s="53">
        <v>8.5616400000000006</v>
      </c>
    </row>
    <row r="3136" spans="3:3">
      <c r="C3136" s="53">
        <v>6.9158900000000001</v>
      </c>
    </row>
    <row r="3137" spans="3:3">
      <c r="C3137" s="53">
        <v>9.1680799999999998</v>
      </c>
    </row>
    <row r="3138" spans="3:3">
      <c r="C3138" s="53">
        <v>7.5289599999999997</v>
      </c>
    </row>
    <row r="3139" spans="3:3">
      <c r="C3139" s="53">
        <v>8.4955800000000004</v>
      </c>
    </row>
    <row r="3140" spans="3:3">
      <c r="C3140" s="53">
        <v>8.2862500000000008</v>
      </c>
    </row>
    <row r="3141" spans="3:3">
      <c r="C3141" s="53">
        <v>5.1376099999999996</v>
      </c>
    </row>
    <row r="3142" spans="3:3">
      <c r="C3142" s="53">
        <v>11.6601</v>
      </c>
    </row>
    <row r="3143" spans="3:3">
      <c r="C3143" s="53">
        <v>13.087899999999999</v>
      </c>
    </row>
    <row r="3144" spans="3:3">
      <c r="C3144" s="53">
        <v>8.4084099999999999</v>
      </c>
    </row>
    <row r="3145" spans="3:3">
      <c r="C3145" s="53">
        <v>9.5163799999999998</v>
      </c>
    </row>
    <row r="3146" spans="3:3">
      <c r="C3146" s="53">
        <v>8.4375</v>
      </c>
    </row>
    <row r="3147" spans="3:3">
      <c r="C3147" s="53">
        <v>8.1790099999999999</v>
      </c>
    </row>
    <row r="3148" spans="3:3">
      <c r="C3148" s="53">
        <v>7.5117399999999996</v>
      </c>
    </row>
    <row r="3149" spans="3:3">
      <c r="C3149" s="53">
        <v>5.5105300000000002</v>
      </c>
    </row>
    <row r="3150" spans="3:3">
      <c r="C3150" s="53">
        <v>5.90219</v>
      </c>
    </row>
    <row r="3151" spans="3:3">
      <c r="C3151" s="53">
        <v>5.2713200000000002</v>
      </c>
    </row>
    <row r="3152" spans="3:3">
      <c r="C3152" s="53">
        <v>7.13246</v>
      </c>
    </row>
    <row r="3153" spans="3:3">
      <c r="C3153" s="53">
        <v>5.9154900000000001</v>
      </c>
    </row>
    <row r="3154" spans="3:3">
      <c r="C3154" s="53">
        <v>14.127000000000001</v>
      </c>
    </row>
    <row r="3155" spans="3:3">
      <c r="C3155" s="53">
        <v>12.2172</v>
      </c>
    </row>
    <row r="3156" spans="3:3">
      <c r="C3156" s="53">
        <v>6.1068699999999998</v>
      </c>
    </row>
    <row r="3157" spans="3:3">
      <c r="C3157" s="53">
        <v>5.4750399999999999</v>
      </c>
    </row>
    <row r="3158" spans="3:3">
      <c r="C3158" s="53">
        <v>7.8231299999999999</v>
      </c>
    </row>
    <row r="3159" spans="3:3">
      <c r="C3159" s="53">
        <v>8.1325299999999991</v>
      </c>
    </row>
    <row r="3160" spans="3:3">
      <c r="C3160" s="53">
        <v>12.6065</v>
      </c>
    </row>
    <row r="3161" spans="3:3">
      <c r="C3161" s="53">
        <v>11.9048</v>
      </c>
    </row>
    <row r="3162" spans="3:3">
      <c r="C3162" s="53">
        <v>11.2875</v>
      </c>
    </row>
    <row r="3163" spans="3:3">
      <c r="C3163" s="53">
        <v>7.5925900000000004</v>
      </c>
    </row>
    <row r="3164" spans="3:3">
      <c r="C3164" s="53">
        <v>9.0109899999999996</v>
      </c>
    </row>
    <row r="3165" spans="3:3">
      <c r="C3165" s="53">
        <v>8.1632700000000007</v>
      </c>
    </row>
    <row r="3166" spans="3:3">
      <c r="C3166" s="53">
        <v>9.3203899999999997</v>
      </c>
    </row>
    <row r="3167" spans="3:3">
      <c r="C3167" s="53">
        <v>12.1076</v>
      </c>
    </row>
    <row r="3168" spans="3:3">
      <c r="C3168" s="53">
        <v>8.2164300000000008</v>
      </c>
    </row>
    <row r="3169" spans="3:3">
      <c r="C3169" s="53">
        <v>7.6433099999999996</v>
      </c>
    </row>
    <row r="3170" spans="3:3">
      <c r="C3170" s="53">
        <v>11.0345</v>
      </c>
    </row>
    <row r="3171" spans="3:3">
      <c r="C3171" s="53">
        <v>8</v>
      </c>
    </row>
    <row r="3172" spans="3:3">
      <c r="C3172" s="53">
        <v>3.3264</v>
      </c>
    </row>
    <row r="3173" spans="3:3">
      <c r="C3173" s="53">
        <v>8.6522500000000004</v>
      </c>
    </row>
    <row r="3174" spans="3:3">
      <c r="C3174" s="53">
        <v>17.515899999999998</v>
      </c>
    </row>
    <row r="3175" spans="3:3">
      <c r="C3175" s="53">
        <v>13.873900000000001</v>
      </c>
    </row>
    <row r="3176" spans="3:3">
      <c r="C3176" s="53">
        <v>16.806699999999999</v>
      </c>
    </row>
    <row r="3177" spans="3:3">
      <c r="C3177" s="53">
        <v>24.732800000000001</v>
      </c>
    </row>
    <row r="3178" spans="3:3">
      <c r="C3178" s="53">
        <v>8.2258099999999992</v>
      </c>
    </row>
    <row r="3179" spans="3:3">
      <c r="C3179" s="53">
        <v>9.0405899999999999</v>
      </c>
    </row>
    <row r="3180" spans="3:3">
      <c r="C3180" s="53">
        <v>9.0373300000000008</v>
      </c>
    </row>
    <row r="3181" spans="3:3">
      <c r="C3181" s="53">
        <v>4.87805</v>
      </c>
    </row>
    <row r="3182" spans="3:3">
      <c r="C3182" s="53">
        <v>8.7221100000000007</v>
      </c>
    </row>
    <row r="3183" spans="3:3">
      <c r="C3183" s="53">
        <v>14.965999999999999</v>
      </c>
    </row>
    <row r="3184" spans="3:3">
      <c r="C3184" s="53">
        <v>14.0244</v>
      </c>
    </row>
    <row r="3185" spans="3:3">
      <c r="C3185" s="53">
        <v>9.4138500000000001</v>
      </c>
    </row>
    <row r="3186" spans="3:3">
      <c r="C3186" s="53">
        <v>10.6349</v>
      </c>
    </row>
    <row r="3187" spans="3:3">
      <c r="C3187" s="53">
        <v>7.7720200000000004</v>
      </c>
    </row>
    <row r="3188" spans="3:3">
      <c r="C3188" s="53">
        <v>11.611000000000001</v>
      </c>
    </row>
    <row r="3189" spans="3:3">
      <c r="C3189" s="53">
        <v>14.597300000000001</v>
      </c>
    </row>
    <row r="3190" spans="3:3">
      <c r="C3190" s="53">
        <v>17.275700000000001</v>
      </c>
    </row>
    <row r="3191" spans="3:3">
      <c r="C3191" s="53">
        <v>9.1503300000000003</v>
      </c>
    </row>
    <row r="3192" spans="3:3">
      <c r="C3192" s="53">
        <v>16.96</v>
      </c>
    </row>
    <row r="3193" spans="3:3">
      <c r="C3193" s="53">
        <v>11.298500000000001</v>
      </c>
    </row>
    <row r="3194" spans="3:3">
      <c r="C3194" s="53">
        <v>39.643999999999998</v>
      </c>
    </row>
    <row r="3195" spans="3:3">
      <c r="C3195" s="53">
        <v>18.239999999999998</v>
      </c>
    </row>
    <row r="3196" spans="3:3">
      <c r="C3196" s="53">
        <v>43.421100000000003</v>
      </c>
    </row>
    <row r="3197" spans="3:3">
      <c r="C3197" s="53">
        <v>20.0717</v>
      </c>
    </row>
    <row r="3198" spans="3:3">
      <c r="C3198" s="53">
        <v>12.8857</v>
      </c>
    </row>
    <row r="3199" spans="3:3">
      <c r="C3199" s="53">
        <v>8.5436899999999998</v>
      </c>
    </row>
    <row r="3200" spans="3:3">
      <c r="C3200" s="53">
        <v>18.0915</v>
      </c>
    </row>
    <row r="3201" spans="3:3">
      <c r="C3201" s="53">
        <v>14.039400000000001</v>
      </c>
    </row>
    <row r="3202" spans="3:3">
      <c r="C3202" s="53">
        <v>35.074599999999997</v>
      </c>
    </row>
    <row r="3203" spans="3:3" ht="15.75" thickBot="1">
      <c r="C3203" s="54">
        <v>16.288699999999999</v>
      </c>
    </row>
  </sheetData>
  <mergeCells count="1"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98C29-5BC6-4E0D-9AF6-F0D78A1B2EDA}">
  <dimension ref="B1:T8"/>
  <sheetViews>
    <sheetView workbookViewId="0">
      <selection activeCell="F18" sqref="F18"/>
    </sheetView>
  </sheetViews>
  <sheetFormatPr baseColWidth="10" defaultRowHeight="15"/>
  <cols>
    <col min="2" max="2" width="18.140625" customWidth="1"/>
    <col min="3" max="3" width="1.85546875" customWidth="1"/>
    <col min="9" max="9" width="1.5703125" customWidth="1"/>
    <col min="15" max="15" width="1.85546875" customWidth="1"/>
  </cols>
  <sheetData>
    <row r="1" spans="2:20" ht="15.75" thickBot="1"/>
    <row r="2" spans="2:20" ht="15.75" thickBot="1">
      <c r="D2" s="188" t="s">
        <v>14</v>
      </c>
      <c r="E2" s="189"/>
      <c r="F2" s="189"/>
      <c r="G2" s="189"/>
      <c r="H2" s="190"/>
      <c r="I2" s="70"/>
      <c r="J2" s="188" t="s">
        <v>16</v>
      </c>
      <c r="K2" s="189"/>
      <c r="L2" s="189"/>
      <c r="M2" s="189"/>
      <c r="N2" s="190"/>
      <c r="P2" s="188" t="s">
        <v>15</v>
      </c>
      <c r="Q2" s="189"/>
      <c r="R2" s="189"/>
      <c r="S2" s="189"/>
      <c r="T2" s="190"/>
    </row>
    <row r="3" spans="2:20" ht="15.75" thickBot="1">
      <c r="B3" s="23" t="s">
        <v>13</v>
      </c>
      <c r="C3" s="21"/>
      <c r="D3" s="196" t="s">
        <v>3</v>
      </c>
      <c r="E3" s="197"/>
      <c r="F3" s="197"/>
      <c r="G3" s="68" t="s">
        <v>4</v>
      </c>
      <c r="H3" s="69" t="s">
        <v>5</v>
      </c>
      <c r="I3" s="61"/>
      <c r="J3" s="196" t="s">
        <v>3</v>
      </c>
      <c r="K3" s="197"/>
      <c r="L3" s="197"/>
      <c r="M3" s="68" t="s">
        <v>4</v>
      </c>
      <c r="N3" s="69" t="s">
        <v>5</v>
      </c>
      <c r="O3" s="21"/>
      <c r="P3" s="196" t="s">
        <v>3</v>
      </c>
      <c r="Q3" s="197"/>
      <c r="R3" s="197"/>
      <c r="S3" s="68" t="s">
        <v>4</v>
      </c>
      <c r="T3" s="69" t="s">
        <v>5</v>
      </c>
    </row>
    <row r="4" spans="2:20" ht="8.25" customHeight="1" thickBot="1">
      <c r="B4" s="21"/>
      <c r="C4" s="21"/>
      <c r="D4" s="21"/>
      <c r="E4" s="21"/>
      <c r="F4" s="21"/>
      <c r="G4" s="60"/>
      <c r="H4" s="61"/>
      <c r="I4" s="61"/>
      <c r="J4" s="21"/>
      <c r="K4" s="21"/>
      <c r="L4" s="21"/>
      <c r="M4" s="21"/>
      <c r="N4" s="21"/>
      <c r="O4" s="21"/>
      <c r="P4" s="21"/>
      <c r="Q4" s="21"/>
      <c r="R4" s="21"/>
    </row>
    <row r="5" spans="2:20">
      <c r="B5" s="63">
        <v>9.8519999999999999E-6</v>
      </c>
      <c r="C5" s="20"/>
      <c r="D5" s="35">
        <v>31</v>
      </c>
      <c r="E5" s="36">
        <v>61</v>
      </c>
      <c r="F5" s="36">
        <v>53</v>
      </c>
      <c r="G5" s="72">
        <f>AVERAGE(D5:F5)</f>
        <v>48.333333333333336</v>
      </c>
      <c r="H5" s="73">
        <f>STDEV(D5:F5)</f>
        <v>15.534906930308063</v>
      </c>
      <c r="I5" s="62"/>
      <c r="J5" s="35">
        <v>25</v>
      </c>
      <c r="K5" s="36">
        <v>20</v>
      </c>
      <c r="L5" s="36">
        <v>20</v>
      </c>
      <c r="M5" s="72">
        <f>AVERAGE(J5:L5)</f>
        <v>21.666666666666668</v>
      </c>
      <c r="N5" s="73">
        <f>STDEV(J5:L5)</f>
        <v>2.8867513459481353</v>
      </c>
      <c r="O5" s="20"/>
      <c r="P5" s="35">
        <v>37</v>
      </c>
      <c r="Q5" s="36">
        <v>52</v>
      </c>
      <c r="R5" s="36">
        <v>44</v>
      </c>
      <c r="S5" s="72">
        <f>AVERAGE(P5:R5)</f>
        <v>44.333333333333336</v>
      </c>
      <c r="T5" s="73">
        <f>STDEV(P5:R5)</f>
        <v>7.5055534994651447</v>
      </c>
    </row>
    <row r="6" spans="2:20">
      <c r="B6" s="64">
        <v>4.9259999999999999E-6</v>
      </c>
      <c r="C6" s="20"/>
      <c r="D6" s="39">
        <v>28</v>
      </c>
      <c r="E6" s="27">
        <v>31</v>
      </c>
      <c r="F6" s="27">
        <v>35</v>
      </c>
      <c r="G6" s="71">
        <f t="shared" ref="G6:G8" si="0">AVERAGE(D6:F6)</f>
        <v>31.333333333333332</v>
      </c>
      <c r="H6" s="74">
        <f t="shared" ref="H6:H8" si="1">STDEV(D6:F6)</f>
        <v>3.5118845842842465</v>
      </c>
      <c r="I6" s="62"/>
      <c r="J6" s="39">
        <v>9</v>
      </c>
      <c r="K6" s="27">
        <v>9</v>
      </c>
      <c r="L6" s="27">
        <v>8</v>
      </c>
      <c r="M6" s="71">
        <f t="shared" ref="M6:M8" si="2">AVERAGE(J6:L6)</f>
        <v>8.6666666666666661</v>
      </c>
      <c r="N6" s="74">
        <f t="shared" ref="N6:N8" si="3">STDEV(J6:L6)</f>
        <v>0.57735026918962573</v>
      </c>
      <c r="O6" s="20"/>
      <c r="P6" s="39">
        <v>13</v>
      </c>
      <c r="Q6" s="27">
        <v>7</v>
      </c>
      <c r="R6" s="27">
        <v>15</v>
      </c>
      <c r="S6" s="71">
        <f t="shared" ref="S6:S8" si="4">AVERAGE(P6:R6)</f>
        <v>11.666666666666666</v>
      </c>
      <c r="T6" s="74">
        <f t="shared" ref="T6:T8" si="5">STDEV(P6:R6)</f>
        <v>4.163331998932267</v>
      </c>
    </row>
    <row r="7" spans="2:20">
      <c r="B7" s="64">
        <v>2.464E-6</v>
      </c>
      <c r="C7" s="20"/>
      <c r="D7" s="39">
        <v>14</v>
      </c>
      <c r="E7" s="27">
        <v>24</v>
      </c>
      <c r="F7" s="27">
        <v>16</v>
      </c>
      <c r="G7" s="71">
        <f t="shared" si="0"/>
        <v>18</v>
      </c>
      <c r="H7" s="74">
        <f t="shared" si="1"/>
        <v>5.2915026221291814</v>
      </c>
      <c r="I7" s="62"/>
      <c r="J7" s="39">
        <v>5</v>
      </c>
      <c r="K7" s="27">
        <v>11</v>
      </c>
      <c r="L7" s="27">
        <v>12</v>
      </c>
      <c r="M7" s="71">
        <f t="shared" si="2"/>
        <v>9.3333333333333339</v>
      </c>
      <c r="N7" s="74">
        <f t="shared" si="3"/>
        <v>3.7859388972001837</v>
      </c>
      <c r="O7" s="20"/>
      <c r="P7" s="39">
        <v>5</v>
      </c>
      <c r="Q7" s="27">
        <v>8</v>
      </c>
      <c r="R7" s="27">
        <v>7</v>
      </c>
      <c r="S7" s="71">
        <f t="shared" si="4"/>
        <v>6.666666666666667</v>
      </c>
      <c r="T7" s="74">
        <f t="shared" si="5"/>
        <v>1.5275252316519452</v>
      </c>
    </row>
    <row r="8" spans="2:20" ht="15.75" thickBot="1">
      <c r="B8" s="65">
        <v>1.1489999999999999E-6</v>
      </c>
      <c r="C8" s="20"/>
      <c r="D8" s="41">
        <v>3</v>
      </c>
      <c r="E8" s="42">
        <v>12</v>
      </c>
      <c r="F8" s="42">
        <v>10</v>
      </c>
      <c r="G8" s="75">
        <f t="shared" si="0"/>
        <v>8.3333333333333339</v>
      </c>
      <c r="H8" s="76">
        <f t="shared" si="1"/>
        <v>4.7258156262526079</v>
      </c>
      <c r="I8" s="62"/>
      <c r="J8" s="41">
        <v>7</v>
      </c>
      <c r="K8" s="42">
        <v>8</v>
      </c>
      <c r="L8" s="42">
        <v>4</v>
      </c>
      <c r="M8" s="75">
        <f t="shared" si="2"/>
        <v>6.333333333333333</v>
      </c>
      <c r="N8" s="76">
        <f t="shared" si="3"/>
        <v>2.0816659994661335</v>
      </c>
      <c r="O8" s="20"/>
      <c r="P8" s="41">
        <v>8</v>
      </c>
      <c r="Q8" s="42">
        <v>4</v>
      </c>
      <c r="R8" s="42">
        <v>8</v>
      </c>
      <c r="S8" s="75">
        <f t="shared" si="4"/>
        <v>6.666666666666667</v>
      </c>
      <c r="T8" s="76">
        <f t="shared" si="5"/>
        <v>2.309401076758502</v>
      </c>
    </row>
  </sheetData>
  <mergeCells count="6">
    <mergeCell ref="D3:F3"/>
    <mergeCell ref="J3:L3"/>
    <mergeCell ref="P3:R3"/>
    <mergeCell ref="D2:H2"/>
    <mergeCell ref="J2:N2"/>
    <mergeCell ref="P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454CB-0D18-4A32-8F55-7F6EC1BE80B2}">
  <dimension ref="B1:G14"/>
  <sheetViews>
    <sheetView workbookViewId="0">
      <selection activeCell="C17" sqref="C17"/>
    </sheetView>
  </sheetViews>
  <sheetFormatPr baseColWidth="10" defaultRowHeight="15"/>
  <sheetData>
    <row r="1" spans="2:7" ht="15.75" thickBot="1"/>
    <row r="2" spans="2:7" ht="15.75" thickBot="1">
      <c r="C2" s="80" t="s">
        <v>0</v>
      </c>
      <c r="D2" s="81" t="s">
        <v>17</v>
      </c>
      <c r="E2" s="81" t="s">
        <v>10</v>
      </c>
      <c r="F2" s="81" t="s">
        <v>11</v>
      </c>
      <c r="G2" s="82" t="s">
        <v>12</v>
      </c>
    </row>
    <row r="3" spans="2:7" ht="6" customHeight="1" thickBot="1">
      <c r="C3" s="21"/>
      <c r="D3" s="21"/>
      <c r="E3" s="21"/>
      <c r="F3" s="21"/>
      <c r="G3" s="21"/>
    </row>
    <row r="4" spans="2:7">
      <c r="B4" s="198" t="s">
        <v>3</v>
      </c>
      <c r="C4" s="36">
        <v>138.75</v>
      </c>
      <c r="D4" s="36">
        <v>260.3614589</v>
      </c>
      <c r="E4" s="36">
        <v>193.3743614</v>
      </c>
      <c r="F4" s="36">
        <v>240.32931640000001</v>
      </c>
      <c r="G4" s="77">
        <v>243.37377029999999</v>
      </c>
    </row>
    <row r="5" spans="2:7">
      <c r="B5" s="199"/>
      <c r="C5" s="27">
        <v>125.85</v>
      </c>
      <c r="D5" s="27">
        <v>268.22756399999997</v>
      </c>
      <c r="E5" s="27">
        <v>378.40869500000002</v>
      </c>
      <c r="F5" s="27">
        <v>231.04666019999999</v>
      </c>
      <c r="G5" s="78">
        <v>144.823331</v>
      </c>
    </row>
    <row r="6" spans="2:7">
      <c r="B6" s="199"/>
      <c r="C6" s="27">
        <v>115.98</v>
      </c>
      <c r="D6" s="27">
        <v>256.71377610000002</v>
      </c>
      <c r="E6" s="27">
        <v>157.49595260000001</v>
      </c>
      <c r="F6" s="27">
        <v>258.06537900000001</v>
      </c>
      <c r="G6" s="78">
        <v>256.3263748</v>
      </c>
    </row>
    <row r="7" spans="2:7">
      <c r="B7" s="199"/>
      <c r="C7" s="27">
        <v>75.23</v>
      </c>
      <c r="D7" s="27">
        <v>199.033512</v>
      </c>
      <c r="E7" s="27">
        <v>128.623704</v>
      </c>
      <c r="F7" s="27">
        <v>155.26866459999999</v>
      </c>
      <c r="G7" s="78">
        <v>259.56740300000001</v>
      </c>
    </row>
    <row r="8" spans="2:7">
      <c r="B8" s="199"/>
      <c r="C8" s="27">
        <v>83.45</v>
      </c>
      <c r="D8" s="27">
        <v>201.18991209999999</v>
      </c>
      <c r="E8" s="27">
        <v>112.9076906</v>
      </c>
      <c r="F8" s="27">
        <v>156.06048250000001</v>
      </c>
      <c r="G8" s="78">
        <v>101.4965342</v>
      </c>
    </row>
    <row r="9" spans="2:7">
      <c r="B9" s="199"/>
      <c r="C9" s="27">
        <v>77.739999999999995</v>
      </c>
      <c r="D9" s="27">
        <v>167.41237530000001</v>
      </c>
      <c r="E9" s="27">
        <v>136.90864329999999</v>
      </c>
      <c r="F9" s="27">
        <v>199.14392040000001</v>
      </c>
      <c r="G9" s="78">
        <v>211.06766089999999</v>
      </c>
    </row>
    <row r="10" spans="2:7">
      <c r="B10" s="199"/>
      <c r="C10" s="27">
        <v>80.540000000000006</v>
      </c>
      <c r="D10" s="27">
        <v>148.8001117</v>
      </c>
      <c r="E10" s="27">
        <v>127.5669582</v>
      </c>
      <c r="F10" s="27"/>
      <c r="G10" s="78">
        <v>161.7603369</v>
      </c>
    </row>
    <row r="11" spans="2:7" ht="15.75" thickBot="1">
      <c r="B11" s="200"/>
      <c r="C11" s="42">
        <v>102.56</v>
      </c>
      <c r="D11" s="42">
        <v>208.0321256</v>
      </c>
      <c r="E11" s="42">
        <v>146.68552829999999</v>
      </c>
      <c r="F11" s="42"/>
      <c r="G11" s="79">
        <v>187.38059569999999</v>
      </c>
    </row>
    <row r="12" spans="2:7" ht="6" customHeight="1" thickBot="1"/>
    <row r="13" spans="2:7">
      <c r="B13" s="83" t="s">
        <v>4</v>
      </c>
      <c r="C13" s="37">
        <f>AVERAGE(C4:C11)</f>
        <v>100.01250000000002</v>
      </c>
      <c r="D13" s="37">
        <f t="shared" ref="D13:G13" si="0">AVERAGE(D4:D11)</f>
        <v>213.72135446249999</v>
      </c>
      <c r="E13" s="37">
        <f t="shared" si="0"/>
        <v>172.74644167500003</v>
      </c>
      <c r="F13" s="37">
        <f>AVERAGE(F4:F9)</f>
        <v>206.65240385000001</v>
      </c>
      <c r="G13" s="85">
        <f t="shared" si="0"/>
        <v>195.72450085</v>
      </c>
    </row>
    <row r="14" spans="2:7" ht="15.75" thickBot="1">
      <c r="B14" s="84" t="s">
        <v>5</v>
      </c>
      <c r="C14" s="86">
        <f>STDEV(C4:C11)</f>
        <v>24.475504810203233</v>
      </c>
      <c r="D14" s="86">
        <f t="shared" ref="D14:G14" si="1">STDEV(D4:D11)</f>
        <v>44.334766976753826</v>
      </c>
      <c r="E14" s="86">
        <f t="shared" si="1"/>
        <v>86.592021875534229</v>
      </c>
      <c r="F14" s="86">
        <f>STDEV(F4:F9)</f>
        <v>43.883292229412056</v>
      </c>
      <c r="G14" s="87">
        <f t="shared" si="1"/>
        <v>57.255558304963486</v>
      </c>
    </row>
  </sheetData>
  <mergeCells count="1">
    <mergeCell ref="B4:B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8B1D8-F18B-4E46-A72C-C320CA9F3BC0}">
  <dimension ref="B1:H10"/>
  <sheetViews>
    <sheetView workbookViewId="0">
      <selection activeCell="B5" sqref="B5:B10"/>
    </sheetView>
  </sheetViews>
  <sheetFormatPr baseColWidth="10" defaultRowHeight="15"/>
  <cols>
    <col min="3" max="3" width="2.140625" customWidth="1"/>
  </cols>
  <sheetData>
    <row r="1" spans="2:8" ht="15.75" thickBot="1"/>
    <row r="2" spans="2:8" ht="15.75" thickBot="1">
      <c r="E2" s="201" t="s">
        <v>22</v>
      </c>
      <c r="F2" s="202"/>
      <c r="G2" s="202"/>
      <c r="H2" s="203"/>
    </row>
    <row r="3" spans="2:8" ht="15.75" thickBot="1">
      <c r="D3" s="88" t="s">
        <v>18</v>
      </c>
      <c r="E3" s="66" t="s">
        <v>0</v>
      </c>
      <c r="F3" s="67" t="s">
        <v>10</v>
      </c>
      <c r="G3" s="67" t="s">
        <v>11</v>
      </c>
      <c r="H3" s="89" t="s">
        <v>12</v>
      </c>
    </row>
    <row r="4" spans="2:8" ht="6" customHeight="1" thickBot="1">
      <c r="D4" s="21"/>
      <c r="E4" s="21"/>
      <c r="F4" s="21"/>
      <c r="G4" s="21"/>
      <c r="H4" s="21"/>
    </row>
    <row r="5" spans="2:8">
      <c r="B5" s="204" t="s">
        <v>3</v>
      </c>
      <c r="D5" s="35">
        <v>95</v>
      </c>
      <c r="E5" s="36">
        <v>27</v>
      </c>
      <c r="F5" s="36">
        <v>47</v>
      </c>
      <c r="G5" s="36">
        <v>59</v>
      </c>
      <c r="H5" s="77">
        <v>52</v>
      </c>
    </row>
    <row r="6" spans="2:8">
      <c r="B6" s="205"/>
      <c r="D6" s="39">
        <v>97</v>
      </c>
      <c r="E6" s="27">
        <v>25</v>
      </c>
      <c r="F6" s="27">
        <v>45</v>
      </c>
      <c r="G6" s="27">
        <v>60</v>
      </c>
      <c r="H6" s="78">
        <v>51</v>
      </c>
    </row>
    <row r="7" spans="2:8" ht="15.75" thickBot="1">
      <c r="B7" s="206"/>
      <c r="D7" s="41">
        <v>96</v>
      </c>
      <c r="E7" s="42">
        <v>27</v>
      </c>
      <c r="F7" s="42">
        <v>46</v>
      </c>
      <c r="G7" s="42">
        <v>60</v>
      </c>
      <c r="H7" s="79">
        <v>61</v>
      </c>
    </row>
    <row r="8" spans="2:8" ht="6.75" customHeight="1" thickBot="1"/>
    <row r="9" spans="2:8">
      <c r="B9" s="90" t="s">
        <v>4</v>
      </c>
      <c r="D9" s="45">
        <f>AVERAGE(D5:D7)</f>
        <v>96</v>
      </c>
      <c r="E9" s="37">
        <f t="shared" ref="E9:H9" si="0">AVERAGE(E5:E7)</f>
        <v>26.333333333333332</v>
      </c>
      <c r="F9" s="37">
        <f t="shared" si="0"/>
        <v>46</v>
      </c>
      <c r="G9" s="37">
        <f t="shared" si="0"/>
        <v>59.666666666666664</v>
      </c>
      <c r="H9" s="85">
        <f t="shared" si="0"/>
        <v>54.666666666666664</v>
      </c>
    </row>
    <row r="10" spans="2:8" ht="15.75" thickBot="1">
      <c r="B10" s="91" t="s">
        <v>5</v>
      </c>
      <c r="D10" s="92">
        <f>STDEV(D5:D7)</f>
        <v>1</v>
      </c>
      <c r="E10" s="86">
        <f t="shared" ref="E10:H10" si="1">STDEV(E5:E7)</f>
        <v>1.1547005383792515</v>
      </c>
      <c r="F10" s="86">
        <f t="shared" si="1"/>
        <v>1</v>
      </c>
      <c r="G10" s="86">
        <f t="shared" si="1"/>
        <v>0.57735026918962584</v>
      </c>
      <c r="H10" s="87">
        <f t="shared" si="1"/>
        <v>5.5075705472861021</v>
      </c>
    </row>
  </sheetData>
  <mergeCells count="2">
    <mergeCell ref="E2:H2"/>
    <mergeCell ref="B5:B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51B8B-5561-4E4F-AB15-EDAC303C66B4}">
  <dimension ref="B1:G11"/>
  <sheetViews>
    <sheetView workbookViewId="0">
      <selection activeCell="E17" sqref="E17"/>
    </sheetView>
  </sheetViews>
  <sheetFormatPr baseColWidth="10" defaultRowHeight="15"/>
  <cols>
    <col min="3" max="3" width="2.85546875" customWidth="1"/>
  </cols>
  <sheetData>
    <row r="1" spans="2:7" ht="15.75" thickBot="1"/>
    <row r="2" spans="2:7">
      <c r="D2" s="201" t="s">
        <v>22</v>
      </c>
      <c r="E2" s="202"/>
      <c r="F2" s="202"/>
      <c r="G2" s="203"/>
    </row>
    <row r="3" spans="2:7" ht="15.75" thickBot="1">
      <c r="D3" s="66" t="s">
        <v>0</v>
      </c>
      <c r="E3" s="67" t="s">
        <v>19</v>
      </c>
      <c r="F3" s="67" t="s">
        <v>20</v>
      </c>
      <c r="G3" s="89" t="s">
        <v>21</v>
      </c>
    </row>
    <row r="4" spans="2:7" ht="4.5" customHeight="1" thickBot="1">
      <c r="D4" s="21"/>
      <c r="E4" s="21"/>
      <c r="F4" s="21"/>
      <c r="G4" s="21"/>
    </row>
    <row r="5" spans="2:7">
      <c r="B5" s="204" t="s">
        <v>3</v>
      </c>
      <c r="D5" s="35">
        <v>8</v>
      </c>
      <c r="E5" s="36">
        <v>14</v>
      </c>
      <c r="F5" s="36">
        <v>1</v>
      </c>
      <c r="G5" s="77">
        <v>22</v>
      </c>
    </row>
    <row r="6" spans="2:7">
      <c r="B6" s="205"/>
      <c r="D6" s="39">
        <v>5</v>
      </c>
      <c r="E6" s="27">
        <v>2</v>
      </c>
      <c r="F6" s="27">
        <v>5</v>
      </c>
      <c r="G6" s="78">
        <v>14</v>
      </c>
    </row>
    <row r="7" spans="2:7">
      <c r="B7" s="205"/>
      <c r="D7" s="39">
        <v>-1</v>
      </c>
      <c r="E7" s="27">
        <v>25</v>
      </c>
      <c r="F7" s="27">
        <v>4</v>
      </c>
      <c r="G7" s="78">
        <v>28</v>
      </c>
    </row>
    <row r="8" spans="2:7" ht="15.75" thickBot="1">
      <c r="B8" s="206"/>
      <c r="D8" s="94"/>
      <c r="E8" s="95"/>
      <c r="F8" s="42">
        <v>2</v>
      </c>
      <c r="G8" s="79"/>
    </row>
    <row r="9" spans="2:7" ht="11.25" customHeight="1" thickBot="1">
      <c r="D9" s="93"/>
      <c r="E9" s="93"/>
      <c r="F9" s="20"/>
      <c r="G9" s="20"/>
    </row>
    <row r="10" spans="2:7">
      <c r="B10" s="90" t="s">
        <v>4</v>
      </c>
      <c r="D10" s="45">
        <f>AVERAGE(D5:D7)</f>
        <v>4</v>
      </c>
      <c r="E10" s="37">
        <f t="shared" ref="E10:G10" si="0">AVERAGE(E5:E7)</f>
        <v>13.666666666666666</v>
      </c>
      <c r="F10" s="37">
        <f>AVERAGE(F5:F8)</f>
        <v>3</v>
      </c>
      <c r="G10" s="85">
        <f t="shared" si="0"/>
        <v>21.333333333333332</v>
      </c>
    </row>
    <row r="11" spans="2:7" ht="15.75" thickBot="1">
      <c r="B11" s="91" t="s">
        <v>5</v>
      </c>
      <c r="D11" s="92">
        <f>STDEV(D5:D7)</f>
        <v>4.5825756949558398</v>
      </c>
      <c r="E11" s="86">
        <f t="shared" ref="E11:G11" si="1">STDEV(E5:E7)</f>
        <v>11.503622617824931</v>
      </c>
      <c r="F11" s="86">
        <f>STDEV(F5:F8)</f>
        <v>1.8257418583505538</v>
      </c>
      <c r="G11" s="87">
        <f t="shared" si="1"/>
        <v>7.0237691685684949</v>
      </c>
    </row>
  </sheetData>
  <mergeCells count="2">
    <mergeCell ref="D2:G2"/>
    <mergeCell ref="B5:B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E65C0-A59A-4A5F-9D63-1AABBEA1E7BE}">
  <dimension ref="B1:G12"/>
  <sheetViews>
    <sheetView workbookViewId="0">
      <selection activeCell="J11" sqref="J11"/>
    </sheetView>
  </sheetViews>
  <sheetFormatPr baseColWidth="10" defaultRowHeight="15"/>
  <cols>
    <col min="3" max="3" width="2.85546875" customWidth="1"/>
  </cols>
  <sheetData>
    <row r="1" spans="2:7" ht="15.75" thickBot="1"/>
    <row r="2" spans="2:7">
      <c r="D2" s="201" t="s">
        <v>18</v>
      </c>
      <c r="E2" s="202"/>
      <c r="F2" s="202"/>
      <c r="G2" s="203"/>
    </row>
    <row r="3" spans="2:7" ht="15.75" thickBot="1">
      <c r="D3" s="66" t="s">
        <v>0</v>
      </c>
      <c r="E3" s="67" t="s">
        <v>10</v>
      </c>
      <c r="F3" s="67" t="s">
        <v>11</v>
      </c>
      <c r="G3" s="89" t="s">
        <v>12</v>
      </c>
    </row>
    <row r="4" spans="2:7" ht="9" customHeight="1" thickBot="1">
      <c r="D4" s="21"/>
      <c r="E4" s="21"/>
      <c r="F4" s="21"/>
      <c r="G4" s="21"/>
    </row>
    <row r="5" spans="2:7">
      <c r="B5" s="204" t="s">
        <v>3</v>
      </c>
      <c r="D5" s="35">
        <v>108.56</v>
      </c>
      <c r="E5" s="36">
        <v>11</v>
      </c>
      <c r="F5" s="36">
        <v>3</v>
      </c>
      <c r="G5" s="77">
        <v>12</v>
      </c>
    </row>
    <row r="6" spans="2:7">
      <c r="B6" s="205"/>
      <c r="D6" s="39">
        <v>112.67</v>
      </c>
      <c r="E6" s="27">
        <v>1</v>
      </c>
      <c r="F6" s="27">
        <v>1</v>
      </c>
      <c r="G6" s="78">
        <v>21</v>
      </c>
    </row>
    <row r="7" spans="2:7">
      <c r="B7" s="205"/>
      <c r="D7" s="39">
        <v>86.08</v>
      </c>
      <c r="E7" s="27">
        <v>8</v>
      </c>
      <c r="F7" s="27">
        <v>1</v>
      </c>
      <c r="G7" s="78">
        <v>12</v>
      </c>
    </row>
    <row r="8" spans="2:7">
      <c r="B8" s="205"/>
      <c r="D8" s="39">
        <v>92.78</v>
      </c>
      <c r="E8" s="27">
        <v>1</v>
      </c>
      <c r="F8" s="27">
        <v>2</v>
      </c>
      <c r="G8" s="78"/>
    </row>
    <row r="9" spans="2:7" ht="15.75" thickBot="1">
      <c r="B9" s="206"/>
      <c r="D9" s="41"/>
      <c r="E9" s="42">
        <v>4</v>
      </c>
      <c r="F9" s="42"/>
      <c r="G9" s="96"/>
    </row>
    <row r="10" spans="2:7" ht="10.5" customHeight="1" thickBot="1">
      <c r="D10" s="20"/>
      <c r="E10" s="20"/>
      <c r="F10" s="20"/>
      <c r="G10" s="93"/>
    </row>
    <row r="11" spans="2:7">
      <c r="B11" s="90" t="s">
        <v>4</v>
      </c>
      <c r="D11" s="45">
        <f>AVERAGE(D5:D8)</f>
        <v>100.02250000000001</v>
      </c>
      <c r="E11" s="37">
        <f>AVERAGE(E5:E9)</f>
        <v>5</v>
      </c>
      <c r="F11" s="37">
        <f t="shared" ref="F11" si="0">AVERAGE(F5:F8)</f>
        <v>1.75</v>
      </c>
      <c r="G11" s="85">
        <f>AVERAGE(G5:G7)</f>
        <v>15</v>
      </c>
    </row>
    <row r="12" spans="2:7" ht="15.75" thickBot="1">
      <c r="B12" s="91" t="s">
        <v>5</v>
      </c>
      <c r="D12" s="92">
        <f>STDEV(D5:D8)</f>
        <v>12.645094898813413</v>
      </c>
      <c r="E12" s="86">
        <f>STDEV(E5:E9)</f>
        <v>4.4158804331639239</v>
      </c>
      <c r="F12" s="86">
        <f t="shared" ref="F12" si="1">STDEV(F5:F8)</f>
        <v>0.9574271077563381</v>
      </c>
      <c r="G12" s="87">
        <f>STDEV(G5:G7)</f>
        <v>5.196152422706632</v>
      </c>
    </row>
  </sheetData>
  <mergeCells count="2">
    <mergeCell ref="B5:B9"/>
    <mergeCell ref="D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4</vt:i4>
      </vt:variant>
      <vt:variant>
        <vt:lpstr>Plages nommées</vt:lpstr>
      </vt:variant>
      <vt:variant>
        <vt:i4>1</vt:i4>
      </vt:variant>
    </vt:vector>
  </HeadingPairs>
  <TitlesOfParts>
    <vt:vector size="25" baseType="lpstr">
      <vt:lpstr>Fig. 2a</vt:lpstr>
      <vt:lpstr>Fig. 2c</vt:lpstr>
      <vt:lpstr>Fig. 2e</vt:lpstr>
      <vt:lpstr>Fig. 3a</vt:lpstr>
      <vt:lpstr>Fig. 3c</vt:lpstr>
      <vt:lpstr>Fig. 4b</vt:lpstr>
      <vt:lpstr>Fig. 4d</vt:lpstr>
      <vt:lpstr>Fig. 5a</vt:lpstr>
      <vt:lpstr>Fig. 5b</vt:lpstr>
      <vt:lpstr>Fig. 5d</vt:lpstr>
      <vt:lpstr>Fig. 5e</vt:lpstr>
      <vt:lpstr>Fig. 5f</vt:lpstr>
      <vt:lpstr>Fig. 6b</vt:lpstr>
      <vt:lpstr>Fig. 6d</vt:lpstr>
      <vt:lpstr>Fig. 7b</vt:lpstr>
      <vt:lpstr>Fig. 7c</vt:lpstr>
      <vt:lpstr>Fig. 7d</vt:lpstr>
      <vt:lpstr>Fig. 8b</vt:lpstr>
      <vt:lpstr>Fig. S2</vt:lpstr>
      <vt:lpstr>Fig. S3</vt:lpstr>
      <vt:lpstr>Fig. S4a</vt:lpstr>
      <vt:lpstr>Fig. S4b</vt:lpstr>
      <vt:lpstr>Fig. S5</vt:lpstr>
      <vt:lpstr>Fig. S6</vt:lpstr>
      <vt:lpstr>'Fig. 8b'!output_contacts_ABCB4_IF_cut0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Falguieres</dc:creator>
  <cp:lastModifiedBy>Thomas Falguieres</cp:lastModifiedBy>
  <dcterms:created xsi:type="dcterms:W3CDTF">2024-06-26T12:43:31Z</dcterms:created>
  <dcterms:modified xsi:type="dcterms:W3CDTF">2024-07-02T06:35:53Z</dcterms:modified>
</cp:coreProperties>
</file>